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ounting" sheetId="1" state="visible" r:id="rId2"/>
    <sheet name="Hallmarks" sheetId="2" state="visible" r:id="rId3"/>
    <sheet name="pantherGeneList GO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86" uniqueCount="5015">
  <si>
    <t xml:space="preserve">Name</t>
  </si>
  <si>
    <t xml:space="preserve">GO code</t>
  </si>
  <si>
    <t xml:space="preserve">Ocurrence</t>
  </si>
  <si>
    <t xml:space="preserve">G1/S transition of mitotic cell cycle</t>
  </si>
  <si>
    <t xml:space="preserve">GO:0000082 </t>
  </si>
  <si>
    <t xml:space="preserve">G2/M transition of mitotic cell cycle</t>
  </si>
  <si>
    <t xml:space="preserve">GO:0000086 </t>
  </si>
  <si>
    <t xml:space="preserve">MAPK cascade</t>
  </si>
  <si>
    <t xml:space="preserve">GO:0000165 </t>
  </si>
  <si>
    <t xml:space="preserve">activation of MAPK activity</t>
  </si>
  <si>
    <t xml:space="preserve">GO:0000187 </t>
  </si>
  <si>
    <t xml:space="preserve">mitotic cell cycle</t>
  </si>
  <si>
    <t xml:space="preserve">GO:0000278 </t>
  </si>
  <si>
    <t xml:space="preserve">mitotic cytokinesis</t>
  </si>
  <si>
    <t xml:space="preserve">GO:0000281 </t>
  </si>
  <si>
    <t xml:space="preserve">angiogenesis</t>
  </si>
  <si>
    <t xml:space="preserve">GO:0001525 </t>
  </si>
  <si>
    <t xml:space="preserve">regulation of cell growth</t>
  </si>
  <si>
    <t xml:space="preserve">GO:0001558 </t>
  </si>
  <si>
    <t xml:space="preserve">response to hypoxia</t>
  </si>
  <si>
    <t xml:space="preserve">GO:0001666 </t>
  </si>
  <si>
    <t xml:space="preserve">negative regulation of cell-matrix adhesion</t>
  </si>
  <si>
    <t xml:space="preserve">GO:0001953 </t>
  </si>
  <si>
    <t xml:space="preserve">positive regulation of cell-matrix adhesion</t>
  </si>
  <si>
    <t xml:space="preserve">GO:0001954 </t>
  </si>
  <si>
    <t xml:space="preserve">cell migration involved in sprouting angiogenesis</t>
  </si>
  <si>
    <t xml:space="preserve">GO:0002042 </t>
  </si>
  <si>
    <t xml:space="preserve">regulation of transcription, DNA-templated</t>
  </si>
  <si>
    <t xml:space="preserve">GO:0006355 </t>
  </si>
  <si>
    <t xml:space="preserve">apoptotic process</t>
  </si>
  <si>
    <t xml:space="preserve">GO:0006915 </t>
  </si>
  <si>
    <t xml:space="preserve">inflammatory response</t>
  </si>
  <si>
    <t xml:space="preserve">GO:0006954 </t>
  </si>
  <si>
    <t xml:space="preserve">cellular response to DNA damage stimulus</t>
  </si>
  <si>
    <t xml:space="preserve">GO:0006974 </t>
  </si>
  <si>
    <t xml:space="preserve">cell cycle</t>
  </si>
  <si>
    <t xml:space="preserve">GO:0007049 </t>
  </si>
  <si>
    <t xml:space="preserve">cell cycle arrest</t>
  </si>
  <si>
    <t xml:space="preserve">GO:0007050 </t>
  </si>
  <si>
    <t xml:space="preserve">regulation of mitotic nuclear division</t>
  </si>
  <si>
    <t xml:space="preserve">GO:0007088 </t>
  </si>
  <si>
    <t xml:space="preserve">cell adhesion</t>
  </si>
  <si>
    <t xml:space="preserve">GO:0007155 </t>
  </si>
  <si>
    <t xml:space="preserve">negative regulation of cell adhesion</t>
  </si>
  <si>
    <t xml:space="preserve">GO:0007162 </t>
  </si>
  <si>
    <t xml:space="preserve">transforming growth factor beta receptor signaling pathway</t>
  </si>
  <si>
    <t xml:space="preserve">GO:0007179 </t>
  </si>
  <si>
    <t xml:space="preserve">Notch signaling pathway</t>
  </si>
  <si>
    <t xml:space="preserve">GO:0007219 </t>
  </si>
  <si>
    <t xml:space="preserve">positive regulation of transcription of Notch receptor target</t>
  </si>
  <si>
    <t xml:space="preserve">GO:0007221 </t>
  </si>
  <si>
    <t xml:space="preserve">Ras protein signal transduction</t>
  </si>
  <si>
    <t xml:space="preserve">GO:0007265 </t>
  </si>
  <si>
    <t xml:space="preserve">regulation of mitotic cell cycle</t>
  </si>
  <si>
    <t xml:space="preserve">GO:0007346 </t>
  </si>
  <si>
    <t xml:space="preserve">cell death</t>
  </si>
  <si>
    <t xml:space="preserve">GO:0008219 </t>
  </si>
  <si>
    <t xml:space="preserve">cell population proliferation</t>
  </si>
  <si>
    <t xml:space="preserve">GO:0008283 </t>
  </si>
  <si>
    <t xml:space="preserve">positive regulation of cell population proliferation</t>
  </si>
  <si>
    <t xml:space="preserve">GO:0008284 </t>
  </si>
  <si>
    <t xml:space="preserve">negative regulation of cell population proliferation</t>
  </si>
  <si>
    <t xml:space="preserve">GO:0008285 </t>
  </si>
  <si>
    <t xml:space="preserve">regulation of cell shape</t>
  </si>
  <si>
    <t xml:space="preserve">GO:0008360 </t>
  </si>
  <si>
    <t xml:space="preserve">regulation of G2/M transition of mitotic cell cycle</t>
  </si>
  <si>
    <t xml:space="preserve">GO:0010389 </t>
  </si>
  <si>
    <t xml:space="preserve">negative regulation of autophagy</t>
  </si>
  <si>
    <t xml:space="preserve">GO:0010507 </t>
  </si>
  <si>
    <t xml:space="preserve">negative regulation of tumor necrosis factor-mediated signaling pathway</t>
  </si>
  <si>
    <t xml:space="preserve">GO:0010804 </t>
  </si>
  <si>
    <t xml:space="preserve">regulation of cell death</t>
  </si>
  <si>
    <t xml:space="preserve">GO:0010941 </t>
  </si>
  <si>
    <t xml:space="preserve">positive regulation of cell death</t>
  </si>
  <si>
    <t xml:space="preserve">GO:0010942 </t>
  </si>
  <si>
    <t xml:space="preserve">positive regulation of G2/M transition of mitotic cell cycle</t>
  </si>
  <si>
    <t xml:space="preserve">GO:0010971 </t>
  </si>
  <si>
    <t xml:space="preserve">negative regulation of G2/M transition of mitotic cell cycle</t>
  </si>
  <si>
    <t xml:space="preserve">GO:0010972 </t>
  </si>
  <si>
    <t xml:space="preserve">Wnt signaling pathway</t>
  </si>
  <si>
    <t xml:space="preserve">GO:0016055 </t>
  </si>
  <si>
    <t xml:space="preserve">cell migration</t>
  </si>
  <si>
    <t xml:space="preserve">GO:0016477 </t>
  </si>
  <si>
    <t xml:space="preserve">negative regulation of angiogenesis</t>
  </si>
  <si>
    <t xml:space="preserve">GO:0016525 </t>
  </si>
  <si>
    <t xml:space="preserve">regulation of Wnt signaling pathway</t>
  </si>
  <si>
    <t xml:space="preserve">GO:0030111 </t>
  </si>
  <si>
    <t xml:space="preserve">cell differentiation</t>
  </si>
  <si>
    <t xml:space="preserve">GO:0030154 </t>
  </si>
  <si>
    <t xml:space="preserve">regulation of cell adhesion</t>
  </si>
  <si>
    <t xml:space="preserve">GO:0030155 </t>
  </si>
  <si>
    <t xml:space="preserve">positive regulation of Wnt signaling pathway</t>
  </si>
  <si>
    <t xml:space="preserve">GO:0030177 </t>
  </si>
  <si>
    <t xml:space="preserve">negative regulation of Wnt signaling pathway</t>
  </si>
  <si>
    <t xml:space="preserve">GO:0030178 </t>
  </si>
  <si>
    <t xml:space="preserve">apoptotic nuclear changes</t>
  </si>
  <si>
    <t xml:space="preserve">GO:0030262 </t>
  </si>
  <si>
    <t xml:space="preserve">apoptotic chromosome condensation</t>
  </si>
  <si>
    <t xml:space="preserve">GO:0030263 </t>
  </si>
  <si>
    <t xml:space="preserve">positive regulation of cell growth</t>
  </si>
  <si>
    <t xml:space="preserve">GO:0030307 </t>
  </si>
  <si>
    <t xml:space="preserve">negative regulation of cell growth</t>
  </si>
  <si>
    <t xml:space="preserve">GO:0030308 </t>
  </si>
  <si>
    <t xml:space="preserve">positive regulation of cell migration</t>
  </si>
  <si>
    <t xml:space="preserve">GO:0030335 </t>
  </si>
  <si>
    <t xml:space="preserve">negative regulation of cell migration</t>
  </si>
  <si>
    <t xml:space="preserve">GO:0030336 </t>
  </si>
  <si>
    <t xml:space="preserve">negative regulation of transforming growth factor beta receptor signaling pathway</t>
  </si>
  <si>
    <t xml:space="preserve">GO:0030512 </t>
  </si>
  <si>
    <t xml:space="preserve">actin cytoskeleton reorganization</t>
  </si>
  <si>
    <t xml:space="preserve">GO:0031532 </t>
  </si>
  <si>
    <t xml:space="preserve">positive regulation of TOR signaling</t>
  </si>
  <si>
    <t xml:space="preserve">GO:0032008 </t>
  </si>
  <si>
    <t xml:space="preserve">negative regulation of tumor necrosis factor production</t>
  </si>
  <si>
    <t xml:space="preserve">GO:0032720 </t>
  </si>
  <si>
    <t xml:space="preserve">positive regulation of tumor necrosis factor production</t>
  </si>
  <si>
    <t xml:space="preserve">GO:0032760 </t>
  </si>
  <si>
    <t xml:space="preserve">negative regulation of stress-activated MAPK cascade</t>
  </si>
  <si>
    <t xml:space="preserve">GO:0032873 </t>
  </si>
  <si>
    <t xml:space="preserve">adherens junction organization</t>
  </si>
  <si>
    <t xml:space="preserve">GO:0034332 </t>
  </si>
  <si>
    <t xml:space="preserve">response to tumor necrosis factor</t>
  </si>
  <si>
    <t xml:space="preserve">GO:0034612 </t>
  </si>
  <si>
    <t xml:space="preserve">negative regulation of Rho protein signal transduction</t>
  </si>
  <si>
    <t xml:space="preserve">GO:0035024 </t>
  </si>
  <si>
    <t xml:space="preserve">positive regulation of Rho protein signal transduction</t>
  </si>
  <si>
    <t xml:space="preserve">GO:0035025 </t>
  </si>
  <si>
    <t xml:space="preserve">non-canonical Wnt signaling pathway</t>
  </si>
  <si>
    <t xml:space="preserve">GO:0035567 </t>
  </si>
  <si>
    <t xml:space="preserve">non-canonical Wnt signaling pathway via JNK cascade</t>
  </si>
  <si>
    <t xml:space="preserve">GO:0038031 </t>
  </si>
  <si>
    <t xml:space="preserve">ERBB2 signaling pathway</t>
  </si>
  <si>
    <t xml:space="preserve">GO:0038128 </t>
  </si>
  <si>
    <t xml:space="preserve">ERBB2-ERBB3 signaling pathway</t>
  </si>
  <si>
    <t xml:space="preserve">GO:0038133 </t>
  </si>
  <si>
    <t xml:space="preserve">regulation of cell population proliferation</t>
  </si>
  <si>
    <t xml:space="preserve">GO:0042127 </t>
  </si>
  <si>
    <t xml:space="preserve">regulation of apoptotic process</t>
  </si>
  <si>
    <t xml:space="preserve">GO:0042981 </t>
  </si>
  <si>
    <t xml:space="preserve">positive regulation of apoptotic process</t>
  </si>
  <si>
    <t xml:space="preserve">GO:0043065 </t>
  </si>
  <si>
    <t xml:space="preserve">negative regulation of apoptotic process</t>
  </si>
  <si>
    <t xml:space="preserve">GO:0043066 </t>
  </si>
  <si>
    <t xml:space="preserve">negative regulation of programmed cell death</t>
  </si>
  <si>
    <t xml:space="preserve">GO:0043069 </t>
  </si>
  <si>
    <t xml:space="preserve">positive regulation of MAP kinase activity</t>
  </si>
  <si>
    <t xml:space="preserve">GO:0043406 </t>
  </si>
  <si>
    <t xml:space="preserve">negative regulation of MAP kinase activity</t>
  </si>
  <si>
    <t xml:space="preserve">GO:0043407 </t>
  </si>
  <si>
    <t xml:space="preserve">regulation of MAPK cascade</t>
  </si>
  <si>
    <t xml:space="preserve">GO:0043408 </t>
  </si>
  <si>
    <t xml:space="preserve">positive regulation of MAPK cascade</t>
  </si>
  <si>
    <t xml:space="preserve">GO:0043410 </t>
  </si>
  <si>
    <t xml:space="preserve">positive regulation of blood vessel endothelial cell migration</t>
  </si>
  <si>
    <t xml:space="preserve">GO:0043536 </t>
  </si>
  <si>
    <t xml:space="preserve">negative regulation of blood vessel endothelial cell migration</t>
  </si>
  <si>
    <t xml:space="preserve">GO:0043537 </t>
  </si>
  <si>
    <t xml:space="preserve">cellular protein metabolic process</t>
  </si>
  <si>
    <t xml:space="preserve">GO:0044267 </t>
  </si>
  <si>
    <t xml:space="preserve">positive regulation of Notch signaling pathway</t>
  </si>
  <si>
    <t xml:space="preserve">GO:0045747 </t>
  </si>
  <si>
    <t xml:space="preserve">regulation of angiogenesis</t>
  </si>
  <si>
    <t xml:space="preserve">GO:0045765 </t>
  </si>
  <si>
    <t xml:space="preserve">positive regulation of angiogenesis</t>
  </si>
  <si>
    <t xml:space="preserve">GO:0045766 </t>
  </si>
  <si>
    <t xml:space="preserve">positive regulation of cell adhesion</t>
  </si>
  <si>
    <t xml:space="preserve">GO:0045785 </t>
  </si>
  <si>
    <t xml:space="preserve">negative regulation of cell cycle</t>
  </si>
  <si>
    <t xml:space="preserve">GO:0045786 </t>
  </si>
  <si>
    <t xml:space="preserve">negative regulation of transcription, DNA-templated</t>
  </si>
  <si>
    <t xml:space="preserve">GO:0045892 </t>
  </si>
  <si>
    <t xml:space="preserve">positive regulation of transcription, DNA-templated</t>
  </si>
  <si>
    <t xml:space="preserve">GO:0045893 </t>
  </si>
  <si>
    <t xml:space="preserve">positive regulation of mitotic cell cycle</t>
  </si>
  <si>
    <t xml:space="preserve">GO:0045931 </t>
  </si>
  <si>
    <t xml:space="preserve">negative regulation of JNK cascade</t>
  </si>
  <si>
    <t xml:space="preserve">GO:0046329 </t>
  </si>
  <si>
    <t xml:space="preserve">positive regulation of JNK cascade</t>
  </si>
  <si>
    <t xml:space="preserve">GO:0046330 </t>
  </si>
  <si>
    <t xml:space="preserve">negative regulation of inflammatory response</t>
  </si>
  <si>
    <t xml:space="preserve">GO:0050728 </t>
  </si>
  <si>
    <t xml:space="preserve">positive regulation of inflammatory response</t>
  </si>
  <si>
    <t xml:space="preserve">GO:0050729 </t>
  </si>
  <si>
    <t xml:space="preserve">regulation of immune response</t>
  </si>
  <si>
    <t xml:space="preserve">GO:0050776 </t>
  </si>
  <si>
    <t xml:space="preserve">cell division</t>
  </si>
  <si>
    <t xml:space="preserve">GO:0051301 </t>
  </si>
  <si>
    <t xml:space="preserve">positive regulation of cell division</t>
  </si>
  <si>
    <t xml:space="preserve">GO:0051781 </t>
  </si>
  <si>
    <t xml:space="preserve">negative regulation of cell death</t>
  </si>
  <si>
    <t xml:space="preserve">GO:0060548 </t>
  </si>
  <si>
    <t xml:space="preserve">regulation of canonical Wnt signaling pathway</t>
  </si>
  <si>
    <t xml:space="preserve">GO:0060828 </t>
  </si>
  <si>
    <t xml:space="preserve">negative regulation of ERK1 and ERK2 cascade</t>
  </si>
  <si>
    <t xml:space="preserve">GO:0070373 </t>
  </si>
  <si>
    <t xml:space="preserve">positive regulation of ERK1 and ERK2 cascade</t>
  </si>
  <si>
    <t xml:space="preserve">GO:0070374 </t>
  </si>
  <si>
    <t xml:space="preserve">cellular response to interleukin-1</t>
  </si>
  <si>
    <t xml:space="preserve">GO:0071347 </t>
  </si>
  <si>
    <t xml:space="preserve">cellular response to hypoxia</t>
  </si>
  <si>
    <t xml:space="preserve">GO:0071456 </t>
  </si>
  <si>
    <t xml:space="preserve">cellular response to transforming growth factor beta stimulus</t>
  </si>
  <si>
    <t xml:space="preserve">GO:0071560 </t>
  </si>
  <si>
    <t xml:space="preserve">positive regulation of cell migration involved in sprouting angiogenesis</t>
  </si>
  <si>
    <t xml:space="preserve">GO:0090050 </t>
  </si>
  <si>
    <t xml:space="preserve">negative regulation of canonical Wnt signaling pathway</t>
  </si>
  <si>
    <t xml:space="preserve">GO:0090090 </t>
  </si>
  <si>
    <t xml:space="preserve">positive regulation of canonical Wnt signaling pathway</t>
  </si>
  <si>
    <t xml:space="preserve">GO:0090263 </t>
  </si>
  <si>
    <t xml:space="preserve">extrinsic apoptotic signaling pathway</t>
  </si>
  <si>
    <t xml:space="preserve">GO:0097191 </t>
  </si>
  <si>
    <t xml:space="preserve">intrinsic apoptotic signaling pathway</t>
  </si>
  <si>
    <t xml:space="preserve">GO:0097193 </t>
  </si>
  <si>
    <t xml:space="preserve">cell-cell adhesion</t>
  </si>
  <si>
    <t xml:space="preserve">GO:0098609 </t>
  </si>
  <si>
    <t xml:space="preserve">regulation of mitotic cell cycle phase transition</t>
  </si>
  <si>
    <t xml:space="preserve">GO:1901990 </t>
  </si>
  <si>
    <t xml:space="preserve">positive regulation of cell cycle G2/M phase transition</t>
  </si>
  <si>
    <t xml:space="preserve">GO:1902751 </t>
  </si>
  <si>
    <t xml:space="preserve">positive regulation of tumor necrosis factor secretion</t>
  </si>
  <si>
    <t xml:space="preserve">GO:1904469 </t>
  </si>
  <si>
    <t xml:space="preserve">positive regulation of fat cell apoptotic process</t>
  </si>
  <si>
    <t xml:space="preserve">GO:1904651 </t>
  </si>
  <si>
    <t xml:space="preserve">regulation of G1/S transition of mitotic cell cycle</t>
  </si>
  <si>
    <t xml:space="preserve">GO:2000045 </t>
  </si>
  <si>
    <t xml:space="preserve">regulation of non-canonical Wnt signaling pathway</t>
  </si>
  <si>
    <t xml:space="preserve">GO:2000050 </t>
  </si>
  <si>
    <t xml:space="preserve">positive regulation of non-canonical Wnt signaling pathway</t>
  </si>
  <si>
    <t xml:space="preserve">GO:2000052 </t>
  </si>
  <si>
    <t xml:space="preserve">negative regulation of G1/S transition of mitotic cell cycle</t>
  </si>
  <si>
    <t xml:space="preserve">GO:2000134 </t>
  </si>
  <si>
    <t xml:space="preserve">regulation of cell motility</t>
  </si>
  <si>
    <t xml:space="preserve">GO:2000145 </t>
  </si>
  <si>
    <t xml:space="preserve">positive regulation of cell motility</t>
  </si>
  <si>
    <t xml:space="preserve">GO:2000147 </t>
  </si>
  <si>
    <t xml:space="preserve">negative regulation of anoikis</t>
  </si>
  <si>
    <t xml:space="preserve">GO:2000811 </t>
  </si>
  <si>
    <t xml:space="preserve">regulation of G protein-coupled receptor signaling pathway</t>
  </si>
  <si>
    <t xml:space="preserve">GO:0008277 </t>
  </si>
  <si>
    <t xml:space="preserve">negative regulation of GTPase activity</t>
  </si>
  <si>
    <t xml:space="preserve">GO:0034260 </t>
  </si>
  <si>
    <t xml:space="preserve">regulation of GTPase activity</t>
  </si>
  <si>
    <t xml:space="preserve">GO:0043087 </t>
  </si>
  <si>
    <t xml:space="preserve">positive regulation of GTPase activity</t>
  </si>
  <si>
    <t xml:space="preserve">GO:0043547 </t>
  </si>
  <si>
    <t xml:space="preserve">positive regulation of DNA topoisomerase </t>
  </si>
  <si>
    <t xml:space="preserve">ATP-hydrolyzing activity</t>
  </si>
  <si>
    <t xml:space="preserve">positive regulation of chemokine </t>
  </si>
  <si>
    <t xml:space="preserve">C-C motif ligand 1 production</t>
  </si>
  <si>
    <t xml:space="preserve">C-C motif ligand 2 secretion</t>
  </si>
  <si>
    <t xml:space="preserve">chemokine </t>
  </si>
  <si>
    <t xml:space="preserve">C-C motif ligand 21 signaling pathway</t>
  </si>
  <si>
    <t xml:space="preserve">very long-chain fatty acid metabolic process</t>
  </si>
  <si>
    <t xml:space="preserve">GO:0000038 </t>
  </si>
  <si>
    <t xml:space="preserve">autophagosome assembly</t>
  </si>
  <si>
    <t xml:space="preserve">GO:0000045 </t>
  </si>
  <si>
    <t xml:space="preserve">mitotic sister chromatid segregation</t>
  </si>
  <si>
    <t xml:space="preserve">GO:0000070 </t>
  </si>
  <si>
    <t xml:space="preserve">regulation of cyclin-dependent protein serine/threonine kinase activity</t>
  </si>
  <si>
    <t xml:space="preserve">GO:0000079 </t>
  </si>
  <si>
    <t xml:space="preserve">regulation of transcription involved in G1/S transition of mitotic cell cycle</t>
  </si>
  <si>
    <t xml:space="preserve">GO:0000083 </t>
  </si>
  <si>
    <t xml:space="preserve">mitotic anaphase</t>
  </si>
  <si>
    <t xml:space="preserve">GO:0000090 </t>
  </si>
  <si>
    <t xml:space="preserve">sulfur amino acid biosynthetic process</t>
  </si>
  <si>
    <t xml:space="preserve">GO:0000097 </t>
  </si>
  <si>
    <t xml:space="preserve">negative regulation of transcription by RNA polymerase II</t>
  </si>
  <si>
    <t xml:space="preserve">GO:0000122 </t>
  </si>
  <si>
    <t xml:space="preserve">chromatin silencing at rDNA</t>
  </si>
  <si>
    <t xml:space="preserve">GO:0000183 </t>
  </si>
  <si>
    <t xml:space="preserve">protein polyubiquitination</t>
  </si>
  <si>
    <t xml:space="preserve">GO:0000209 </t>
  </si>
  <si>
    <t xml:space="preserve">microtubule cytoskeleton organization</t>
  </si>
  <si>
    <t xml:space="preserve">GO:0000226 </t>
  </si>
  <si>
    <t xml:space="preserve">mitotic prometaphase</t>
  </si>
  <si>
    <t xml:space="preserve">GO:0000236 </t>
  </si>
  <si>
    <t xml:space="preserve">autophagy of mitochondrion</t>
  </si>
  <si>
    <t xml:space="preserve">GO:0000422 </t>
  </si>
  <si>
    <t xml:space="preserve">resolution of meiotic recombination intermediates</t>
  </si>
  <si>
    <t xml:space="preserve">GO:0000712 </t>
  </si>
  <si>
    <t xml:space="preserve">DNA catabolic process, endonucleolytic</t>
  </si>
  <si>
    <t xml:space="preserve">GO:0000737 </t>
  </si>
  <si>
    <t xml:space="preserve">sister chromatid segregation</t>
  </si>
  <si>
    <t xml:space="preserve">GO:0000819 </t>
  </si>
  <si>
    <t xml:space="preserve">cell morphogenesis involved in differentiation</t>
  </si>
  <si>
    <t xml:space="preserve">GO:0000904 </t>
  </si>
  <si>
    <t xml:space="preserve">actomyosin contractile ring assembly</t>
  </si>
  <si>
    <t xml:space="preserve">GO:0000915 </t>
  </si>
  <si>
    <t xml:space="preserve">septin ring assembly</t>
  </si>
  <si>
    <t xml:space="preserve">GO:0000921 </t>
  </si>
  <si>
    <t xml:space="preserve">skeletal system development</t>
  </si>
  <si>
    <t xml:space="preserve">GO:0001501 </t>
  </si>
  <si>
    <t xml:space="preserve">cartilage condensation</t>
  </si>
  <si>
    <t xml:space="preserve">GO:0001502 </t>
  </si>
  <si>
    <t xml:space="preserve">ossification</t>
  </si>
  <si>
    <t xml:space="preserve">GO:0001503 </t>
  </si>
  <si>
    <t xml:space="preserve">neurotransmitter uptake</t>
  </si>
  <si>
    <t xml:space="preserve">GO:0001504 </t>
  </si>
  <si>
    <t xml:space="preserve">action potential</t>
  </si>
  <si>
    <t xml:space="preserve">GO:0001508 </t>
  </si>
  <si>
    <t xml:space="preserve">retinoid metabolic process</t>
  </si>
  <si>
    <t xml:space="preserve">GO:0001523 </t>
  </si>
  <si>
    <t xml:space="preserve">ovarian follicle development</t>
  </si>
  <si>
    <t xml:space="preserve">GO:0001541 </t>
  </si>
  <si>
    <t xml:space="preserve">ovulation from ovarian follicle</t>
  </si>
  <si>
    <t xml:space="preserve">GO:0001542 </t>
  </si>
  <si>
    <t xml:space="preserve">vasculogenesis</t>
  </si>
  <si>
    <t xml:space="preserve">GO:0001570 </t>
  </si>
  <si>
    <t xml:space="preserve">microtubule bundle formation</t>
  </si>
  <si>
    <t xml:space="preserve">GO:0001578 </t>
  </si>
  <si>
    <t xml:space="preserve">detection of chemical stimulus involved in sensory perception of bitter taste</t>
  </si>
  <si>
    <t xml:space="preserve">GO:0001580 </t>
  </si>
  <si>
    <t xml:space="preserve">osteoblast differentiation</t>
  </si>
  <si>
    <t xml:space="preserve">GO:0001649 </t>
  </si>
  <si>
    <t xml:space="preserve">eye development</t>
  </si>
  <si>
    <t xml:space="preserve">GO:0001654 </t>
  </si>
  <si>
    <t xml:space="preserve">urogenital system development</t>
  </si>
  <si>
    <t xml:space="preserve">GO:0001655 </t>
  </si>
  <si>
    <t xml:space="preserve">ureteric bud development</t>
  </si>
  <si>
    <t xml:space="preserve">GO:0001657 </t>
  </si>
  <si>
    <t xml:space="preserve">branching involved in ureteric bud morphogenesis</t>
  </si>
  <si>
    <t xml:space="preserve">GO:0001658 </t>
  </si>
  <si>
    <t xml:space="preserve">temperature homeostasis</t>
  </si>
  <si>
    <t xml:space="preserve">GO:0001659 </t>
  </si>
  <si>
    <t xml:space="preserve">behavioral fear response</t>
  </si>
  <si>
    <t xml:space="preserve">GO:0001662 </t>
  </si>
  <si>
    <t xml:space="preserve">long-chain fatty acid metabolic process</t>
  </si>
  <si>
    <t xml:space="preserve">GO:0001676 </t>
  </si>
  <si>
    <t xml:space="preserve">cellular glucose homeostasis</t>
  </si>
  <si>
    <t xml:space="preserve">GO:0001678 </t>
  </si>
  <si>
    <t xml:space="preserve">in utero embryonic development</t>
  </si>
  <si>
    <t xml:space="preserve">GO:0001701 </t>
  </si>
  <si>
    <t xml:space="preserve">formation of primary germ layer</t>
  </si>
  <si>
    <t xml:space="preserve">GO:0001704 </t>
  </si>
  <si>
    <t xml:space="preserve">ectodermal cell fate commitment</t>
  </si>
  <si>
    <t xml:space="preserve">GO:0001712 </t>
  </si>
  <si>
    <t xml:space="preserve">somite specification</t>
  </si>
  <si>
    <t xml:space="preserve">GO:0001757 </t>
  </si>
  <si>
    <t xml:space="preserve">neuron migration</t>
  </si>
  <si>
    <t xml:space="preserve">GO:0001764 </t>
  </si>
  <si>
    <t xml:space="preserve">establishment of T cell polarity</t>
  </si>
  <si>
    <t xml:space="preserve">GO:0001768 </t>
  </si>
  <si>
    <t xml:space="preserve">immunological synapse formation</t>
  </si>
  <si>
    <t xml:space="preserve">GO:0001771 </t>
  </si>
  <si>
    <t xml:space="preserve">cytokine production</t>
  </si>
  <si>
    <t xml:space="preserve">GO:0001816 </t>
  </si>
  <si>
    <t xml:space="preserve">kidney development</t>
  </si>
  <si>
    <t xml:space="preserve">GO:0001822 </t>
  </si>
  <si>
    <t xml:space="preserve">mesonephros development</t>
  </si>
  <si>
    <t xml:space="preserve">GO:0001823 </t>
  </si>
  <si>
    <t xml:space="preserve">blastocyst development</t>
  </si>
  <si>
    <t xml:space="preserve">GO:0001824 </t>
  </si>
  <si>
    <t xml:space="preserve">blastocyst hatching</t>
  </si>
  <si>
    <t xml:space="preserve">GO:0001835 </t>
  </si>
  <si>
    <t xml:space="preserve">epithelial to mesenchymal transition</t>
  </si>
  <si>
    <t xml:space="preserve">GO:0001837 </t>
  </si>
  <si>
    <t xml:space="preserve">complement activation, lectin pathway</t>
  </si>
  <si>
    <t xml:space="preserve">GO:0001867 </t>
  </si>
  <si>
    <t xml:space="preserve">endothelial cell morphogenesis</t>
  </si>
  <si>
    <t xml:space="preserve">GO:0001886 </t>
  </si>
  <si>
    <t xml:space="preserve">liver development</t>
  </si>
  <si>
    <t xml:space="preserve">GO:0001889 </t>
  </si>
  <si>
    <t xml:space="preserve">placenta development</t>
  </si>
  <si>
    <t xml:space="preserve">GO:0001890 </t>
  </si>
  <si>
    <t xml:space="preserve">retina homeostasis</t>
  </si>
  <si>
    <t xml:space="preserve">GO:0001895 </t>
  </si>
  <si>
    <t xml:space="preserve">regulation of protein phosphorylation</t>
  </si>
  <si>
    <t xml:space="preserve">GO:0001932 </t>
  </si>
  <si>
    <t xml:space="preserve">negative regulation of protein phosphorylation</t>
  </si>
  <si>
    <t xml:space="preserve">GO:0001933 </t>
  </si>
  <si>
    <t xml:space="preserve">positive regulation of protein phosphorylation</t>
  </si>
  <si>
    <t xml:space="preserve">GO:0001934 </t>
  </si>
  <si>
    <t xml:space="preserve">regulation of endothelial cell proliferation</t>
  </si>
  <si>
    <t xml:space="preserve">GO:0001936 </t>
  </si>
  <si>
    <t xml:space="preserve">negative regulation of endothelial cell proliferation</t>
  </si>
  <si>
    <t xml:space="preserve">GO:0001937 </t>
  </si>
  <si>
    <t xml:space="preserve">positive regulation of endothelial cell proliferation</t>
  </si>
  <si>
    <t xml:space="preserve">GO:0001938 </t>
  </si>
  <si>
    <t xml:space="preserve">hair follicle development</t>
  </si>
  <si>
    <t xml:space="preserve">GO:0001942 </t>
  </si>
  <si>
    <t xml:space="preserve">endochondral ossification</t>
  </si>
  <si>
    <t xml:space="preserve">GO:0001958 </t>
  </si>
  <si>
    <t xml:space="preserve">positive regulation of cytokine-mediated signaling pathway</t>
  </si>
  <si>
    <t xml:space="preserve">GO:0001961 </t>
  </si>
  <si>
    <t xml:space="preserve">synaptic transmission, dopaminergic</t>
  </si>
  <si>
    <t xml:space="preserve">GO:0001963 </t>
  </si>
  <si>
    <t xml:space="preserve">startle response</t>
  </si>
  <si>
    <t xml:space="preserve">GO:0001964 </t>
  </si>
  <si>
    <t xml:space="preserve">suckling behavior</t>
  </si>
  <si>
    <t xml:space="preserve">GO:0001967 </t>
  </si>
  <si>
    <t xml:space="preserve">response to amphetamine</t>
  </si>
  <si>
    <t xml:space="preserve">GO:0001975 </t>
  </si>
  <si>
    <t xml:space="preserve">negative regulation of heart rate involved in baroreceptor response to increased systemic arterial blood pressure</t>
  </si>
  <si>
    <t xml:space="preserve">GO:0001985 </t>
  </si>
  <si>
    <t xml:space="preserve">regulation of systemic arterial blood pressure by vasopressin</t>
  </si>
  <si>
    <t xml:space="preserve">GO:0001992 </t>
  </si>
  <si>
    <t xml:space="preserve">norepinephrine-epinephrine vasoconstriction involved in regulation of systemic arterial blood pressure</t>
  </si>
  <si>
    <t xml:space="preserve">GO:0001994 </t>
  </si>
  <si>
    <t xml:space="preserve">positive regulation of heart rate by epinephrine-norepinephrine</t>
  </si>
  <si>
    <t xml:space="preserve">GO:0001996 </t>
  </si>
  <si>
    <t xml:space="preserve">positive regulation of the force of heart contraction by epinephrine-norepinephrine</t>
  </si>
  <si>
    <t xml:space="preserve">GO:0001997 </t>
  </si>
  <si>
    <t xml:space="preserve">angiotensin maturation</t>
  </si>
  <si>
    <t xml:space="preserve">GO:0002003 </t>
  </si>
  <si>
    <t xml:space="preserve">response to dietary excess</t>
  </si>
  <si>
    <t xml:space="preserve">GO:0002021 </t>
  </si>
  <si>
    <t xml:space="preserve">regulation of the force of heart contraction</t>
  </si>
  <si>
    <t xml:space="preserve">GO:0002026 </t>
  </si>
  <si>
    <t xml:space="preserve">regulation of heart rate</t>
  </si>
  <si>
    <t xml:space="preserve">GO:0002027 </t>
  </si>
  <si>
    <t xml:space="preserve">regulation of sodium ion transport</t>
  </si>
  <si>
    <t xml:space="preserve">GO:0002028 </t>
  </si>
  <si>
    <t xml:space="preserve">sprouting angiogenesis</t>
  </si>
  <si>
    <t xml:space="preserve">GO:0002040 </t>
  </si>
  <si>
    <t xml:space="preserve">positive regulation of neuroblast proliferation</t>
  </si>
  <si>
    <t xml:space="preserve">GO:0002052 </t>
  </si>
  <si>
    <t xml:space="preserve">chondrocyte differentiation</t>
  </si>
  <si>
    <t xml:space="preserve">GO:0002062 </t>
  </si>
  <si>
    <t xml:space="preserve">chondrocyte development</t>
  </si>
  <si>
    <t xml:space="preserve">GO:0002063 </t>
  </si>
  <si>
    <t xml:space="preserve">extraocular skeletal muscle development</t>
  </si>
  <si>
    <t xml:space="preserve">GO:0002074 </t>
  </si>
  <si>
    <t xml:space="preserve">regulation of respiratory gaseous exchange by nervous system process</t>
  </si>
  <si>
    <t xml:space="preserve">GO:0002087 </t>
  </si>
  <si>
    <t xml:space="preserve">lens development in camera-type eye</t>
  </si>
  <si>
    <t xml:space="preserve">GO:0002088 </t>
  </si>
  <si>
    <t xml:space="preserve">aggressive behavior</t>
  </si>
  <si>
    <t xml:space="preserve">GO:0002118 </t>
  </si>
  <si>
    <t xml:space="preserve">maternal aggressive behavior</t>
  </si>
  <si>
    <t xml:space="preserve">GO:0002125 </t>
  </si>
  <si>
    <t xml:space="preserve">toll-like receptor signaling pathway</t>
  </si>
  <si>
    <t xml:space="preserve">GO:0002224 </t>
  </si>
  <si>
    <t xml:space="preserve">response to molecule of bacterial origin</t>
  </si>
  <si>
    <t xml:space="preserve">GO:0002237 </t>
  </si>
  <si>
    <t xml:space="preserve">hematopoietic progenitor cell differentiation</t>
  </si>
  <si>
    <t xml:space="preserve">GO:0002244 </t>
  </si>
  <si>
    <t xml:space="preserve">microglial cell activation involved in immune response</t>
  </si>
  <si>
    <t xml:space="preserve">GO:0002282 </t>
  </si>
  <si>
    <t xml:space="preserve">neutrophil activation involved in immune response</t>
  </si>
  <si>
    <t xml:space="preserve">GO:0002283 </t>
  </si>
  <si>
    <t xml:space="preserve">myeloid progenitor cell differentiation</t>
  </si>
  <si>
    <t xml:space="preserve">GO:0002318 </t>
  </si>
  <si>
    <t xml:space="preserve">lymphoid progenitor cell differentiation</t>
  </si>
  <si>
    <t xml:space="preserve">GO:0002320 </t>
  </si>
  <si>
    <t xml:space="preserve">immature B cell differentiation</t>
  </si>
  <si>
    <t xml:space="preserve">GO:0002327 </t>
  </si>
  <si>
    <t xml:space="preserve">dendritic cell cytokine production</t>
  </si>
  <si>
    <t xml:space="preserve">GO:0002371 </t>
  </si>
  <si>
    <t xml:space="preserve">immune system process</t>
  </si>
  <si>
    <t xml:space="preserve">GO:0002376 </t>
  </si>
  <si>
    <t xml:space="preserve">dendritic cell chemotaxis</t>
  </si>
  <si>
    <t xml:space="preserve">GO:0002407 </t>
  </si>
  <si>
    <t xml:space="preserve">immunoglobulin transcytosis in epithelial cells mediated by polymeric immunoglobulin receptor</t>
  </si>
  <si>
    <t xml:space="preserve">GO:0002415 </t>
  </si>
  <si>
    <t xml:space="preserve">humoral immune response mediated by circulating immunoglobulin</t>
  </si>
  <si>
    <t xml:space="preserve">GO:0002455 </t>
  </si>
  <si>
    <t xml:space="preserve">antigen processing and presentation of exogenous peptide antigen via MHC class I, TAP-dependent</t>
  </si>
  <si>
    <t xml:space="preserve">GO:0002479 </t>
  </si>
  <si>
    <t xml:space="preserve">production of molecular mediator involved in inflammatory response</t>
  </si>
  <si>
    <t xml:space="preserve">GO:0002532 </t>
  </si>
  <si>
    <t xml:space="preserve">chronic inflammatory response</t>
  </si>
  <si>
    <t xml:space="preserve">GO:0002544 </t>
  </si>
  <si>
    <t xml:space="preserve">monocyte chemotaxis</t>
  </si>
  <si>
    <t xml:space="preserve">GO:0002548 </t>
  </si>
  <si>
    <t xml:space="preserve">mast cell chemotaxis</t>
  </si>
  <si>
    <t xml:space="preserve">GO:0002551 </t>
  </si>
  <si>
    <t xml:space="preserve">platelet degranulation</t>
  </si>
  <si>
    <t xml:space="preserve">GO:0002576 </t>
  </si>
  <si>
    <t xml:space="preserve">positive regulation of dendritic cell antigen processing and presentation</t>
  </si>
  <si>
    <t xml:space="preserve">GO:0002606 </t>
  </si>
  <si>
    <t xml:space="preserve">regulation of acute inflammatory response</t>
  </si>
  <si>
    <t xml:space="preserve">GO:0002673 </t>
  </si>
  <si>
    <t xml:space="preserve">negative regulation of leukocyte migration</t>
  </si>
  <si>
    <t xml:space="preserve">GO:0002686 </t>
  </si>
  <si>
    <t xml:space="preserve">MyD88-dependent toll-like receptor signaling pathway</t>
  </si>
  <si>
    <t xml:space="preserve">GO:0002755 </t>
  </si>
  <si>
    <t xml:space="preserve">negative regulation of T-helper 1 type immune response</t>
  </si>
  <si>
    <t xml:space="preserve">GO:0002826 </t>
  </si>
  <si>
    <t xml:space="preserve">positive regulation of type 2 immune response</t>
  </si>
  <si>
    <t xml:space="preserve">GO:0002830 </t>
  </si>
  <si>
    <t xml:space="preserve">negative regulation of inflammatory response to antigenic stimulus</t>
  </si>
  <si>
    <t xml:space="preserve">GO:0002862 </t>
  </si>
  <si>
    <t xml:space="preserve">response to ischemia</t>
  </si>
  <si>
    <t xml:space="preserve">GO:0002931 </t>
  </si>
  <si>
    <t xml:space="preserve">heart morphogenesis</t>
  </si>
  <si>
    <t xml:space="preserve">GO:0003007 </t>
  </si>
  <si>
    <t xml:space="preserve">skeletal muscle contraction</t>
  </si>
  <si>
    <t xml:space="preserve">GO:0003009 </t>
  </si>
  <si>
    <t xml:space="preserve">positive regulation of systemic arterial blood pressure</t>
  </si>
  <si>
    <t xml:space="preserve">GO:0003084 </t>
  </si>
  <si>
    <t xml:space="preserve">renal water homeostasis</t>
  </si>
  <si>
    <t xml:space="preserve">GO:0003091 </t>
  </si>
  <si>
    <t xml:space="preserve">muscular septum morphogenesis</t>
  </si>
  <si>
    <t xml:space="preserve">GO:0003150 </t>
  </si>
  <si>
    <t xml:space="preserve">outflow tract morphogenesis</t>
  </si>
  <si>
    <t xml:space="preserve">GO:0003151 </t>
  </si>
  <si>
    <t xml:space="preserve">epithelial to mesenchymal transition involved in endocardial cushion formation</t>
  </si>
  <si>
    <t xml:space="preserve">GO:0003198 </t>
  </si>
  <si>
    <t xml:space="preserve">ventricular compact myocardium morphogenesis</t>
  </si>
  <si>
    <t xml:space="preserve">GO:0003223 </t>
  </si>
  <si>
    <t xml:space="preserve">regulation of membrane depolarization</t>
  </si>
  <si>
    <t xml:space="preserve">GO:0003254 </t>
  </si>
  <si>
    <t xml:space="preserve">endocardial cushion formation</t>
  </si>
  <si>
    <t xml:space="preserve">GO:0003272 </t>
  </si>
  <si>
    <t xml:space="preserve">cardiac muscle hypertrophy</t>
  </si>
  <si>
    <t xml:space="preserve">GO:0003300 </t>
  </si>
  <si>
    <t xml:space="preserve">type B pancreatic cell development</t>
  </si>
  <si>
    <t xml:space="preserve">GO:0003323 </t>
  </si>
  <si>
    <t xml:space="preserve">amino acid transmembrane transport</t>
  </si>
  <si>
    <t xml:space="preserve">GO:0003333 </t>
  </si>
  <si>
    <t xml:space="preserve">pericardium morphogenesis</t>
  </si>
  <si>
    <t xml:space="preserve">GO:0003344 </t>
  </si>
  <si>
    <t xml:space="preserve">brainstem development</t>
  </si>
  <si>
    <t xml:space="preserve">GO:0003360 </t>
  </si>
  <si>
    <t xml:space="preserve">epithelial cell morphogenesis</t>
  </si>
  <si>
    <t xml:space="preserve">GO:0003382 </t>
  </si>
  <si>
    <t xml:space="preserve">neural retina development</t>
  </si>
  <si>
    <t xml:space="preserve">GO:0003407 </t>
  </si>
  <si>
    <t xml:space="preserve">growth plate cartilage development</t>
  </si>
  <si>
    <t xml:space="preserve">GO:0003417 </t>
  </si>
  <si>
    <t xml:space="preserve">growth plate cartilage chondrocyte morphogenesis</t>
  </si>
  <si>
    <t xml:space="preserve">GO:0003429 </t>
  </si>
  <si>
    <t xml:space="preserve">detection of calcium ion</t>
  </si>
  <si>
    <t xml:space="preserve">GO:0005513 </t>
  </si>
  <si>
    <t xml:space="preserve">carbohydrate metabolic process</t>
  </si>
  <si>
    <t xml:space="preserve">GO:0005975 </t>
  </si>
  <si>
    <t xml:space="preserve">glycogen metabolic process</t>
  </si>
  <si>
    <t xml:space="preserve">GO:0005977 </t>
  </si>
  <si>
    <t xml:space="preserve">glucose metabolic process</t>
  </si>
  <si>
    <t xml:space="preserve">GO:0006006 </t>
  </si>
  <si>
    <t xml:space="preserve">glycosaminoglycan biosynthetic process</t>
  </si>
  <si>
    <t xml:space="preserve">GO:0006024 </t>
  </si>
  <si>
    <t xml:space="preserve">glycosaminoglycan catabolic process</t>
  </si>
  <si>
    <t xml:space="preserve">GO:0006027 </t>
  </si>
  <si>
    <t xml:space="preserve">proteoglycan metabolic process</t>
  </si>
  <si>
    <t xml:space="preserve">GO:0006029 </t>
  </si>
  <si>
    <t xml:space="preserve">ethanol oxidation</t>
  </si>
  <si>
    <t xml:space="preserve">GO:0006069 </t>
  </si>
  <si>
    <t xml:space="preserve">glycerol-3-phosphate metabolic process</t>
  </si>
  <si>
    <t xml:space="preserve">GO:0006072 </t>
  </si>
  <si>
    <t xml:space="preserve">cellular aldehyde metabolic process</t>
  </si>
  <si>
    <t xml:space="preserve">GO:0006081 </t>
  </si>
  <si>
    <t xml:space="preserve">organic acid metabolic process</t>
  </si>
  <si>
    <t xml:space="preserve">GO:0006082 </t>
  </si>
  <si>
    <t xml:space="preserve">acetyl-CoA metabolic process</t>
  </si>
  <si>
    <t xml:space="preserve">GO:0006084 </t>
  </si>
  <si>
    <t xml:space="preserve">pyruvate metabolic process</t>
  </si>
  <si>
    <t xml:space="preserve">GO:0006090 </t>
  </si>
  <si>
    <t xml:space="preserve">generation of precursor metabolites and energy</t>
  </si>
  <si>
    <t xml:space="preserve">GO:0006091 </t>
  </si>
  <si>
    <t xml:space="preserve">gluconeogenesis</t>
  </si>
  <si>
    <t xml:space="preserve">GO:0006094 </t>
  </si>
  <si>
    <t xml:space="preserve">2-oxoglutarate metabolic process</t>
  </si>
  <si>
    <t xml:space="preserve">GO:0006103 </t>
  </si>
  <si>
    <t xml:space="preserve">oxaloacetate metabolic process</t>
  </si>
  <si>
    <t xml:space="preserve">GO:0006107 </t>
  </si>
  <si>
    <t xml:space="preserve">regulation of gluconeogenesis</t>
  </si>
  <si>
    <t xml:space="preserve">GO:0006111 </t>
  </si>
  <si>
    <t xml:space="preserve">energy reserve metabolic process</t>
  </si>
  <si>
    <t xml:space="preserve">GO:0006112 </t>
  </si>
  <si>
    <t xml:space="preserve">glycerol biosynthetic process</t>
  </si>
  <si>
    <t xml:space="preserve">GO:0006114 </t>
  </si>
  <si>
    <t xml:space="preserve">NADH oxidation</t>
  </si>
  <si>
    <t xml:space="preserve">GO:0006116 </t>
  </si>
  <si>
    <t xml:space="preserve">glycerophosphate shuttle</t>
  </si>
  <si>
    <t xml:space="preserve">GO:0006127 </t>
  </si>
  <si>
    <t xml:space="preserve">cGMP biosynthetic process</t>
  </si>
  <si>
    <t xml:space="preserve">GO:0006182 </t>
  </si>
  <si>
    <t xml:space="preserve">DNA metabolic process</t>
  </si>
  <si>
    <t xml:space="preserve">GO:0006259 </t>
  </si>
  <si>
    <t xml:space="preserve">DNA replication</t>
  </si>
  <si>
    <t xml:space="preserve">GO:0006260 </t>
  </si>
  <si>
    <t xml:space="preserve">DNA topological change</t>
  </si>
  <si>
    <t xml:space="preserve">GO:0006265 </t>
  </si>
  <si>
    <t xml:space="preserve">DNA ligation</t>
  </si>
  <si>
    <t xml:space="preserve">GO:0006266 </t>
  </si>
  <si>
    <t xml:space="preserve">DNA repair</t>
  </si>
  <si>
    <t xml:space="preserve">GO:0006281 </t>
  </si>
  <si>
    <t xml:space="preserve">base-excision repair</t>
  </si>
  <si>
    <t xml:space="preserve">GO:0006284 </t>
  </si>
  <si>
    <t xml:space="preserve">base-excision repair, AP site formation</t>
  </si>
  <si>
    <t xml:space="preserve">GO:0006285 </t>
  </si>
  <si>
    <t xml:space="preserve">nucleotide-excision repair</t>
  </si>
  <si>
    <t xml:space="preserve">GO:0006289 </t>
  </si>
  <si>
    <t xml:space="preserve">mismatch repair</t>
  </si>
  <si>
    <t xml:space="preserve">GO:0006298 </t>
  </si>
  <si>
    <t xml:space="preserve">double-strand break repair</t>
  </si>
  <si>
    <t xml:space="preserve">GO:0006302 </t>
  </si>
  <si>
    <t xml:space="preserve">DNA catabolic process</t>
  </si>
  <si>
    <t xml:space="preserve">GO:0006308 </t>
  </si>
  <si>
    <t xml:space="preserve">apoptotic DNA fragmentation</t>
  </si>
  <si>
    <t xml:space="preserve">GO:0006309 </t>
  </si>
  <si>
    <t xml:space="preserve">DNA recombination</t>
  </si>
  <si>
    <t xml:space="preserve">GO:0006310 </t>
  </si>
  <si>
    <t xml:space="preserve">chromatin organization</t>
  </si>
  <si>
    <t xml:space="preserve">GO:0006325 </t>
  </si>
  <si>
    <t xml:space="preserve">nucleosome assembly</t>
  </si>
  <si>
    <t xml:space="preserve">GO:0006334 </t>
  </si>
  <si>
    <t xml:space="preserve">DNA replication-dependent nucleosome assembly</t>
  </si>
  <si>
    <t xml:space="preserve">GO:0006335 </t>
  </si>
  <si>
    <t xml:space="preserve">chromatin remodeling</t>
  </si>
  <si>
    <t xml:space="preserve">GO:0006338 </t>
  </si>
  <si>
    <t xml:space="preserve">transcription, DNA-templated</t>
  </si>
  <si>
    <t xml:space="preserve">GO:0006351 </t>
  </si>
  <si>
    <t xml:space="preserve">regulation of transcription by RNA polymerase II</t>
  </si>
  <si>
    <t xml:space="preserve">GO:0006357 </t>
  </si>
  <si>
    <t xml:space="preserve">transcription by RNA polymerase II</t>
  </si>
  <si>
    <t xml:space="preserve">GO:0006366 </t>
  </si>
  <si>
    <t xml:space="preserve">protein folding</t>
  </si>
  <si>
    <t xml:space="preserve">GO:0006457 </t>
  </si>
  <si>
    <t xml:space="preserve">protein phosphorylation</t>
  </si>
  <si>
    <t xml:space="preserve">GO:0006468 </t>
  </si>
  <si>
    <t xml:space="preserve">negative regulation of protein kinase activity</t>
  </si>
  <si>
    <t xml:space="preserve">GO:0006469 </t>
  </si>
  <si>
    <t xml:space="preserve">protein dephosphorylation</t>
  </si>
  <si>
    <t xml:space="preserve">GO:0006470 </t>
  </si>
  <si>
    <t xml:space="preserve">internal protein amino acid acetylation</t>
  </si>
  <si>
    <t xml:space="preserve">GO:0006475 </t>
  </si>
  <si>
    <t xml:space="preserve">protein glycosylation</t>
  </si>
  <si>
    <t xml:space="preserve">GO:0006486 </t>
  </si>
  <si>
    <t xml:space="preserve">protein N-linked glycosylation</t>
  </si>
  <si>
    <t xml:space="preserve">GO:0006487 </t>
  </si>
  <si>
    <t xml:space="preserve">proteolysis</t>
  </si>
  <si>
    <t xml:space="preserve">GO:0006508 </t>
  </si>
  <si>
    <t xml:space="preserve">ubiquitin-dependent protein catabolic process</t>
  </si>
  <si>
    <t xml:space="preserve">GO:0006511 </t>
  </si>
  <si>
    <t xml:space="preserve">peptide metabolic process</t>
  </si>
  <si>
    <t xml:space="preserve">GO:0006518 </t>
  </si>
  <si>
    <t xml:space="preserve">aspartate catabolic process</t>
  </si>
  <si>
    <t xml:space="preserve">GO:0006533 </t>
  </si>
  <si>
    <t xml:space="preserve">cysteine metabolic process</t>
  </si>
  <si>
    <t xml:space="preserve">GO:0006534 </t>
  </si>
  <si>
    <t xml:space="preserve">glutamate metabolic process</t>
  </si>
  <si>
    <t xml:space="preserve">GO:0006536 </t>
  </si>
  <si>
    <t xml:space="preserve">glycine metabolic process</t>
  </si>
  <si>
    <t xml:space="preserve">GO:0006544 </t>
  </si>
  <si>
    <t xml:space="preserve">L-phenylalanine catabolic process</t>
  </si>
  <si>
    <t xml:space="preserve">GO:0006559 </t>
  </si>
  <si>
    <t xml:space="preserve">tryptophan catabolic process</t>
  </si>
  <si>
    <t xml:space="preserve">GO:0006569 </t>
  </si>
  <si>
    <t xml:space="preserve">tyrosine catabolic process</t>
  </si>
  <si>
    <t xml:space="preserve">GO:0006572 </t>
  </si>
  <si>
    <t xml:space="preserve">cellular biogenic amine metabolic process</t>
  </si>
  <si>
    <t xml:space="preserve">GO:0006576 </t>
  </si>
  <si>
    <t xml:space="preserve">melanin biosynthetic process from tyrosine</t>
  </si>
  <si>
    <t xml:space="preserve">GO:0006583 </t>
  </si>
  <si>
    <t xml:space="preserve">protein targeting</t>
  </si>
  <si>
    <t xml:space="preserve">GO:0006605 </t>
  </si>
  <si>
    <t xml:space="preserve">lipid metabolic process</t>
  </si>
  <si>
    <t xml:space="preserve">GO:0006629 </t>
  </si>
  <si>
    <t xml:space="preserve">fatty acid metabolic process</t>
  </si>
  <si>
    <t xml:space="preserve">GO:0006631 </t>
  </si>
  <si>
    <t xml:space="preserve">fatty acid biosynthetic process</t>
  </si>
  <si>
    <t xml:space="preserve">GO:0006633 </t>
  </si>
  <si>
    <t xml:space="preserve">fatty acid beta-oxidation</t>
  </si>
  <si>
    <t xml:space="preserve">GO:0006635 </t>
  </si>
  <si>
    <t xml:space="preserve">acyl-CoA metabolic process</t>
  </si>
  <si>
    <t xml:space="preserve">GO:0006637 </t>
  </si>
  <si>
    <t xml:space="preserve">triglyceride metabolic process</t>
  </si>
  <si>
    <t xml:space="preserve">GO:0006641 </t>
  </si>
  <si>
    <t xml:space="preserve">triglyceride mobilization</t>
  </si>
  <si>
    <t xml:space="preserve">GO:0006642 </t>
  </si>
  <si>
    <t xml:space="preserve">phospholipid metabolic process</t>
  </si>
  <si>
    <t xml:space="preserve">GO:0006644 </t>
  </si>
  <si>
    <t xml:space="preserve">phosphatidic acid biosynthetic process</t>
  </si>
  <si>
    <t xml:space="preserve">GO:0006654 </t>
  </si>
  <si>
    <t xml:space="preserve">phosphatidylinositol biosynthetic process</t>
  </si>
  <si>
    <t xml:space="preserve">GO:0006661 </t>
  </si>
  <si>
    <t xml:space="preserve">galactosylceramide biosynthetic process</t>
  </si>
  <si>
    <t xml:space="preserve">GO:0006682 </t>
  </si>
  <si>
    <t xml:space="preserve">glycosphingolipid metabolic process</t>
  </si>
  <si>
    <t xml:space="preserve">GO:0006687 </t>
  </si>
  <si>
    <t xml:space="preserve">prostaglandin metabolic process</t>
  </si>
  <si>
    <t xml:space="preserve">GO:0006693 </t>
  </si>
  <si>
    <t xml:space="preserve">cholesterol biosynthetic process</t>
  </si>
  <si>
    <t xml:space="preserve">GO:0006695 </t>
  </si>
  <si>
    <t xml:space="preserve">androgen biosynthetic process</t>
  </si>
  <si>
    <t xml:space="preserve">GO:0006702 </t>
  </si>
  <si>
    <t xml:space="preserve">androgen catabolic process</t>
  </si>
  <si>
    <t xml:space="preserve">GO:0006710 </t>
  </si>
  <si>
    <t xml:space="preserve">one-carbon metabolic process</t>
  </si>
  <si>
    <t xml:space="preserve">GO:0006730 </t>
  </si>
  <si>
    <t xml:space="preserve">NADP metabolic process</t>
  </si>
  <si>
    <t xml:space="preserve">GO:0006739 </t>
  </si>
  <si>
    <t xml:space="preserve">glutathione metabolic process</t>
  </si>
  <si>
    <t xml:space="preserve">GO:0006749 </t>
  </si>
  <si>
    <t xml:space="preserve">xenobiotic metabolic process</t>
  </si>
  <si>
    <t xml:space="preserve">GO:0006805 </t>
  </si>
  <si>
    <t xml:space="preserve">transport</t>
  </si>
  <si>
    <t xml:space="preserve">GO:0006810 </t>
  </si>
  <si>
    <t xml:space="preserve">ion transport</t>
  </si>
  <si>
    <t xml:space="preserve">GO:0006811 </t>
  </si>
  <si>
    <t xml:space="preserve">cation transport</t>
  </si>
  <si>
    <t xml:space="preserve">GO:0006812 </t>
  </si>
  <si>
    <t xml:space="preserve">potassium ion transport</t>
  </si>
  <si>
    <t xml:space="preserve">GO:0006813 </t>
  </si>
  <si>
    <t xml:space="preserve">sodium ion transport</t>
  </si>
  <si>
    <t xml:space="preserve">GO:0006814 </t>
  </si>
  <si>
    <t xml:space="preserve">calcium ion transport</t>
  </si>
  <si>
    <t xml:space="preserve">GO:0006816 </t>
  </si>
  <si>
    <t xml:space="preserve">phosphate ion transport</t>
  </si>
  <si>
    <t xml:space="preserve">GO:0006817 </t>
  </si>
  <si>
    <t xml:space="preserve">chloride transport</t>
  </si>
  <si>
    <t xml:space="preserve">GO:0006821 </t>
  </si>
  <si>
    <t xml:space="preserve">iron ion transport</t>
  </si>
  <si>
    <t xml:space="preserve">GO:0006826 </t>
  </si>
  <si>
    <t xml:space="preserve">water transport</t>
  </si>
  <si>
    <t xml:space="preserve">GO:0006833 </t>
  </si>
  <si>
    <t xml:space="preserve">carnitine shuttle</t>
  </si>
  <si>
    <t xml:space="preserve">GO:0006853 </t>
  </si>
  <si>
    <t xml:space="preserve">drug transmembrane transport</t>
  </si>
  <si>
    <t xml:space="preserve">GO:0006855 </t>
  </si>
  <si>
    <t xml:space="preserve">amino acid transport</t>
  </si>
  <si>
    <t xml:space="preserve">GO:0006865 </t>
  </si>
  <si>
    <t xml:space="preserve">lipid transport</t>
  </si>
  <si>
    <t xml:space="preserve">GO:0006869 </t>
  </si>
  <si>
    <t xml:space="preserve">cellular calcium ion homeostasis</t>
  </si>
  <si>
    <t xml:space="preserve">GO:0006874 </t>
  </si>
  <si>
    <t xml:space="preserve">cellular iron ion homeostasis</t>
  </si>
  <si>
    <t xml:space="preserve">GO:0006879 </t>
  </si>
  <si>
    <t xml:space="preserve">cellular sodium ion homeostasis</t>
  </si>
  <si>
    <t xml:space="preserve">GO:0006883 </t>
  </si>
  <si>
    <t xml:space="preserve">regulation of pH</t>
  </si>
  <si>
    <t xml:space="preserve">GO:0006885 </t>
  </si>
  <si>
    <t xml:space="preserve">intracellular protein transport</t>
  </si>
  <si>
    <t xml:space="preserve">GO:0006886 </t>
  </si>
  <si>
    <t xml:space="preserve">retrograde vesicle-mediated transport, Golgi to endoplasmic reticulum</t>
  </si>
  <si>
    <t xml:space="preserve">GO:0006890 </t>
  </si>
  <si>
    <t xml:space="preserve">endocytosis</t>
  </si>
  <si>
    <t xml:space="preserve">GO:0006897 </t>
  </si>
  <si>
    <t xml:space="preserve">receptor-mediated endocytosis</t>
  </si>
  <si>
    <t xml:space="preserve">GO:0006898 </t>
  </si>
  <si>
    <t xml:space="preserve">vesicle docking involved in exocytosis</t>
  </si>
  <si>
    <t xml:space="preserve">GO:0006904 </t>
  </si>
  <si>
    <t xml:space="preserve">phagocytosis</t>
  </si>
  <si>
    <t xml:space="preserve">GO:0006909 </t>
  </si>
  <si>
    <t xml:space="preserve">phagocytosis, recognition</t>
  </si>
  <si>
    <t xml:space="preserve">GO:0006910 </t>
  </si>
  <si>
    <t xml:space="preserve">phagocytosis, engulfment</t>
  </si>
  <si>
    <t xml:space="preserve">GO:0006911 </t>
  </si>
  <si>
    <t xml:space="preserve">chemotaxis</t>
  </si>
  <si>
    <t xml:space="preserve">GO:0006935 </t>
  </si>
  <si>
    <t xml:space="preserve">muscle contraction</t>
  </si>
  <si>
    <t xml:space="preserve">GO:0006936 </t>
  </si>
  <si>
    <t xml:space="preserve">regulation of muscle contraction</t>
  </si>
  <si>
    <t xml:space="preserve">GO:0006937 </t>
  </si>
  <si>
    <t xml:space="preserve">smooth muscle contraction</t>
  </si>
  <si>
    <t xml:space="preserve">GO:0006939 </t>
  </si>
  <si>
    <t xml:space="preserve">regulation of smooth muscle contraction</t>
  </si>
  <si>
    <t xml:space="preserve">GO:0006940 </t>
  </si>
  <si>
    <t xml:space="preserve">regulation of striated muscle contraction</t>
  </si>
  <si>
    <t xml:space="preserve">GO:0006942 </t>
  </si>
  <si>
    <t xml:space="preserve">defense response</t>
  </si>
  <si>
    <t xml:space="preserve">GO:0006952 </t>
  </si>
  <si>
    <t xml:space="preserve">acute-phase response</t>
  </si>
  <si>
    <t xml:space="preserve">GO:0006953 </t>
  </si>
  <si>
    <t xml:space="preserve">immune response</t>
  </si>
  <si>
    <t xml:space="preserve">GO:0006955 </t>
  </si>
  <si>
    <t xml:space="preserve">complement activation</t>
  </si>
  <si>
    <t xml:space="preserve">GO:0006956 </t>
  </si>
  <si>
    <t xml:space="preserve">complement activation, alternative pathway</t>
  </si>
  <si>
    <t xml:space="preserve">GO:0006957 </t>
  </si>
  <si>
    <t xml:space="preserve">DNA damage response, signal transduction by p53 class mediator resulting in cell cycle arrest</t>
  </si>
  <si>
    <t xml:space="preserve">GO:0006977 </t>
  </si>
  <si>
    <t xml:space="preserve">response to oxidative stress</t>
  </si>
  <si>
    <t xml:space="preserve">GO:0006979 </t>
  </si>
  <si>
    <t xml:space="preserve">response to lipid hydroperoxide</t>
  </si>
  <si>
    <t xml:space="preserve">GO:0006982 </t>
  </si>
  <si>
    <t xml:space="preserve">response to unfolded protein</t>
  </si>
  <si>
    <t xml:space="preserve">GO:0006986 </t>
  </si>
  <si>
    <t xml:space="preserve">cellular response to nitrogen starvation</t>
  </si>
  <si>
    <t xml:space="preserve">GO:0006995 </t>
  </si>
  <si>
    <t xml:space="preserve">organelle organization</t>
  </si>
  <si>
    <t xml:space="preserve">GO:0006996 </t>
  </si>
  <si>
    <t xml:space="preserve">cytoskeleton organization</t>
  </si>
  <si>
    <t xml:space="preserve">GO:0007010 </t>
  </si>
  <si>
    <t xml:space="preserve">actin filament organization</t>
  </si>
  <si>
    <t xml:space="preserve">GO:0007015 </t>
  </si>
  <si>
    <t xml:space="preserve">microtubule-based movement</t>
  </si>
  <si>
    <t xml:space="preserve">GO:0007018 </t>
  </si>
  <si>
    <t xml:space="preserve">tubulin complex assembly</t>
  </si>
  <si>
    <t xml:space="preserve">GO:0007021 </t>
  </si>
  <si>
    <t xml:space="preserve">cell-cell junction assembly</t>
  </si>
  <si>
    <t xml:space="preserve">GO:0007043 </t>
  </si>
  <si>
    <t xml:space="preserve">cell-substrate junction assembly</t>
  </si>
  <si>
    <t xml:space="preserve">GO:0007044 </t>
  </si>
  <si>
    <t xml:space="preserve">spindle organization</t>
  </si>
  <si>
    <t xml:space="preserve">GO:0007051 </t>
  </si>
  <si>
    <t xml:space="preserve">mitotic spindle organization</t>
  </si>
  <si>
    <t xml:space="preserve">GO:0007052 </t>
  </si>
  <si>
    <t xml:space="preserve">chromosome segregation</t>
  </si>
  <si>
    <t xml:space="preserve">GO:0007059 </t>
  </si>
  <si>
    <t xml:space="preserve">mitotic chromosome movement towards spindle pole</t>
  </si>
  <si>
    <t xml:space="preserve">GO:0007079 </t>
  </si>
  <si>
    <t xml:space="preserve">mitotic metaphase plate congression</t>
  </si>
  <si>
    <t xml:space="preserve">GO:0007080 </t>
  </si>
  <si>
    <t xml:space="preserve">mitotic spindle assembly checkpoint</t>
  </si>
  <si>
    <t xml:space="preserve">GO:0007094 </t>
  </si>
  <si>
    <t xml:space="preserve">regulation of exit from mitosis</t>
  </si>
  <si>
    <t xml:space="preserve">GO:0007096 </t>
  </si>
  <si>
    <t xml:space="preserve">centrosome cycle</t>
  </si>
  <si>
    <t xml:space="preserve">GO:0007098 </t>
  </si>
  <si>
    <t xml:space="preserve">female meiotic nuclear division</t>
  </si>
  <si>
    <t xml:space="preserve">GO:0007143 </t>
  </si>
  <si>
    <t xml:space="preserve">cell communication</t>
  </si>
  <si>
    <t xml:space="preserve">GO:0007154 </t>
  </si>
  <si>
    <t xml:space="preserve">homophilic cell adhesion via plasma membrane adhesion molecules</t>
  </si>
  <si>
    <t xml:space="preserve">GO:0007156 </t>
  </si>
  <si>
    <t xml:space="preserve">heterophilic cell-cell adhesion via plasma membrane cell adhesion molecules</t>
  </si>
  <si>
    <t xml:space="preserve">GO:0007157 </t>
  </si>
  <si>
    <t xml:space="preserve">neuron cell-cell adhesion</t>
  </si>
  <si>
    <t xml:space="preserve">GO:0007158 </t>
  </si>
  <si>
    <t xml:space="preserve">cell-matrix adhesion</t>
  </si>
  <si>
    <t xml:space="preserve">GO:0007160 </t>
  </si>
  <si>
    <t xml:space="preserve">calcium-independent cell-matrix adhesion</t>
  </si>
  <si>
    <t xml:space="preserve">GO:0007161 </t>
  </si>
  <si>
    <t xml:space="preserve">signal transduction</t>
  </si>
  <si>
    <t xml:space="preserve">GO:0007165 </t>
  </si>
  <si>
    <t xml:space="preserve">cell surface receptor signaling pathway</t>
  </si>
  <si>
    <t xml:space="preserve">GO:0007166 </t>
  </si>
  <si>
    <t xml:space="preserve">receptor guanylyl cyclase signaling pathway</t>
  </si>
  <si>
    <t xml:space="preserve">GO:0007168 </t>
  </si>
  <si>
    <t xml:space="preserve">transmembrane receptor protein tyrosine kinase signaling pathway</t>
  </si>
  <si>
    <t xml:space="preserve">GO:0007169 </t>
  </si>
  <si>
    <t xml:space="preserve">activation of transmembrane receptor protein tyrosine kinase activity</t>
  </si>
  <si>
    <t xml:space="preserve">GO:0007171 </t>
  </si>
  <si>
    <t xml:space="preserve">epidermal growth factor receptor signaling pathway</t>
  </si>
  <si>
    <t xml:space="preserve">GO:0007173 </t>
  </si>
  <si>
    <t xml:space="preserve">transforming growth factor beta receptor complex assembly</t>
  </si>
  <si>
    <t xml:space="preserve">GO:0007181 </t>
  </si>
  <si>
    <t xml:space="preserve">G protein-coupled receptor signaling pathway</t>
  </si>
  <si>
    <t xml:space="preserve">GO:0007186 </t>
  </si>
  <si>
    <t xml:space="preserve">adenylate cyclase-modulating G protein-coupled receptor signaling pathway</t>
  </si>
  <si>
    <t xml:space="preserve">GO:0007188 </t>
  </si>
  <si>
    <t xml:space="preserve">adenylate cyclase-activating G protein-coupled receptor signaling pathway</t>
  </si>
  <si>
    <t xml:space="preserve">GO:0007189 </t>
  </si>
  <si>
    <t xml:space="preserve">activation of adenylate cyclase activity</t>
  </si>
  <si>
    <t xml:space="preserve">GO:0007190 </t>
  </si>
  <si>
    <t xml:space="preserve">adenylate cyclase-inhibiting G protein-coupled glutamate receptor signaling pathway</t>
  </si>
  <si>
    <t xml:space="preserve">GO:0007196 </t>
  </si>
  <si>
    <t xml:space="preserve">phospholipase C-activating G protein-coupled receptor signaling pathway</t>
  </si>
  <si>
    <t xml:space="preserve">GO:0007200 </t>
  </si>
  <si>
    <t xml:space="preserve">activation of phospholipase C activity</t>
  </si>
  <si>
    <t xml:space="preserve">GO:0007202 </t>
  </si>
  <si>
    <t xml:space="preserve">positive regulation of cytosolic calcium ion concentration</t>
  </si>
  <si>
    <t xml:space="preserve">GO:0007204 </t>
  </si>
  <si>
    <t xml:space="preserve">gamma-aminobutyric acid signaling pathway</t>
  </si>
  <si>
    <t xml:space="preserve">GO:0007214 </t>
  </si>
  <si>
    <t xml:space="preserve">glutamate receptor signaling pathway</t>
  </si>
  <si>
    <t xml:space="preserve">GO:0007215 </t>
  </si>
  <si>
    <t xml:space="preserve">G protein-coupled glutamate receptor signaling pathway</t>
  </si>
  <si>
    <t xml:space="preserve">GO:0007216 </t>
  </si>
  <si>
    <t xml:space="preserve">tachykinin receptor signaling pathway</t>
  </si>
  <si>
    <t xml:space="preserve">GO:0007217 </t>
  </si>
  <si>
    <t xml:space="preserve">neuropeptide signaling pathway</t>
  </si>
  <si>
    <t xml:space="preserve">GO:0007218 </t>
  </si>
  <si>
    <t xml:space="preserve">smoothened signaling pathway</t>
  </si>
  <si>
    <t xml:space="preserve">GO:0007224 </t>
  </si>
  <si>
    <t xml:space="preserve">integrin-mediated signaling pathway</t>
  </si>
  <si>
    <t xml:space="preserve">GO:0007229 </t>
  </si>
  <si>
    <t xml:space="preserve">I-kappaB kinase/NF-kappaB signaling</t>
  </si>
  <si>
    <t xml:space="preserve">GO:0007249 </t>
  </si>
  <si>
    <t xml:space="preserve">tyrosine phosphorylation of STAT protein</t>
  </si>
  <si>
    <t xml:space="preserve">GO:0007260 </t>
  </si>
  <si>
    <t xml:space="preserve">nitric oxide mediated signal transduction</t>
  </si>
  <si>
    <t xml:space="preserve">GO:0007263 </t>
  </si>
  <si>
    <t xml:space="preserve">cell-cell signaling</t>
  </si>
  <si>
    <t xml:space="preserve">GO:0007267 </t>
  </si>
  <si>
    <t xml:space="preserve">chemical synaptic transmission</t>
  </si>
  <si>
    <t xml:space="preserve">GO:0007268 </t>
  </si>
  <si>
    <t xml:space="preserve">neurotransmitter secretion</t>
  </si>
  <si>
    <t xml:space="preserve">GO:0007269 </t>
  </si>
  <si>
    <t xml:space="preserve">multicellular organism development</t>
  </si>
  <si>
    <t xml:space="preserve">GO:0007275 </t>
  </si>
  <si>
    <t xml:space="preserve">spermatogenesis</t>
  </si>
  <si>
    <t xml:space="preserve">GO:0007283 </t>
  </si>
  <si>
    <t xml:space="preserve">spermatid development</t>
  </si>
  <si>
    <t xml:space="preserve">GO:0007286 </t>
  </si>
  <si>
    <t xml:space="preserve">pattern specification process</t>
  </si>
  <si>
    <t xml:space="preserve">GO:0007389 </t>
  </si>
  <si>
    <t xml:space="preserve">nervous system development</t>
  </si>
  <si>
    <t xml:space="preserve">GO:0007399 </t>
  </si>
  <si>
    <t xml:space="preserve">ganglion mother cell fate determination</t>
  </si>
  <si>
    <t xml:space="preserve">GO:0007402 </t>
  </si>
  <si>
    <t xml:space="preserve">axonogenesis</t>
  </si>
  <si>
    <t xml:space="preserve">GO:0007409 </t>
  </si>
  <si>
    <t xml:space="preserve">axon guidance</t>
  </si>
  <si>
    <t xml:space="preserve">GO:0007411 </t>
  </si>
  <si>
    <t xml:space="preserve">synapse assembly</t>
  </si>
  <si>
    <t xml:space="preserve">GO:0007416 </t>
  </si>
  <si>
    <t xml:space="preserve">central nervous system development</t>
  </si>
  <si>
    <t xml:space="preserve">GO:0007417 </t>
  </si>
  <si>
    <t xml:space="preserve">brain development</t>
  </si>
  <si>
    <t xml:space="preserve">GO:0007420 </t>
  </si>
  <si>
    <t xml:space="preserve">peripheral nervous system development</t>
  </si>
  <si>
    <t xml:space="preserve">GO:0007422 </t>
  </si>
  <si>
    <t xml:space="preserve">heart development</t>
  </si>
  <si>
    <t xml:space="preserve">GO:0007507 </t>
  </si>
  <si>
    <t xml:space="preserve">adult heart development</t>
  </si>
  <si>
    <t xml:space="preserve">GO:0007512 </t>
  </si>
  <si>
    <t xml:space="preserve">muscle organ development</t>
  </si>
  <si>
    <t xml:space="preserve">GO:0007517 </t>
  </si>
  <si>
    <t xml:space="preserve">skeletal muscle tissue development</t>
  </si>
  <si>
    <t xml:space="preserve">GO:0007519 </t>
  </si>
  <si>
    <t xml:space="preserve">sex differentiation</t>
  </si>
  <si>
    <t xml:space="preserve">GO:0007548 </t>
  </si>
  <si>
    <t xml:space="preserve">female pregnancy</t>
  </si>
  <si>
    <t xml:space="preserve">GO:0007565 </t>
  </si>
  <si>
    <t xml:space="preserve">aging</t>
  </si>
  <si>
    <t xml:space="preserve">GO:0007568 </t>
  </si>
  <si>
    <t xml:space="preserve">response to nutrient</t>
  </si>
  <si>
    <t xml:space="preserve">GO:0007584 </t>
  </si>
  <si>
    <t xml:space="preserve">digestion</t>
  </si>
  <si>
    <t xml:space="preserve">GO:0007586 </t>
  </si>
  <si>
    <t xml:space="preserve">excretion</t>
  </si>
  <si>
    <t xml:space="preserve">GO:0007588 </t>
  </si>
  <si>
    <t xml:space="preserve">body fluid secretion</t>
  </si>
  <si>
    <t xml:space="preserve">GO:0007589 </t>
  </si>
  <si>
    <t xml:space="preserve">lactation</t>
  </si>
  <si>
    <t xml:space="preserve">GO:0007595 </t>
  </si>
  <si>
    <t xml:space="preserve">blood coagulation</t>
  </si>
  <si>
    <t xml:space="preserve">GO:0007596 </t>
  </si>
  <si>
    <t xml:space="preserve">hemostasis</t>
  </si>
  <si>
    <t xml:space="preserve">GO:0007599 </t>
  </si>
  <si>
    <t xml:space="preserve">visual perception</t>
  </si>
  <si>
    <t xml:space="preserve">GO:0007601 </t>
  </si>
  <si>
    <t xml:space="preserve">sensory perception of sound</t>
  </si>
  <si>
    <t xml:space="preserve">GO:0007605 </t>
  </si>
  <si>
    <t xml:space="preserve">sensory perception of smell</t>
  </si>
  <si>
    <t xml:space="preserve">GO:0007608 </t>
  </si>
  <si>
    <t xml:space="preserve">learning or memory</t>
  </si>
  <si>
    <t xml:space="preserve">GO:0007611 </t>
  </si>
  <si>
    <t xml:space="preserve">learning</t>
  </si>
  <si>
    <t xml:space="preserve">GO:0007612 </t>
  </si>
  <si>
    <t xml:space="preserve">memory</t>
  </si>
  <si>
    <t xml:space="preserve">GO:0007613 </t>
  </si>
  <si>
    <t xml:space="preserve">long-term memory</t>
  </si>
  <si>
    <t xml:space="preserve">GO:0007616 </t>
  </si>
  <si>
    <t xml:space="preserve">negative regulation of female receptivity</t>
  </si>
  <si>
    <t xml:space="preserve">GO:0007621 </t>
  </si>
  <si>
    <t xml:space="preserve">circadian rhythm</t>
  </si>
  <si>
    <t xml:space="preserve">GO:0007623 </t>
  </si>
  <si>
    <t xml:space="preserve">locomotory behavior</t>
  </si>
  <si>
    <t xml:space="preserve">GO:0007626 </t>
  </si>
  <si>
    <t xml:space="preserve">feeding behavior</t>
  </si>
  <si>
    <t xml:space="preserve">GO:0007631 </t>
  </si>
  <si>
    <t xml:space="preserve">regulation of heart contraction</t>
  </si>
  <si>
    <t xml:space="preserve">GO:0008016 </t>
  </si>
  <si>
    <t xml:space="preserve">cell recognition</t>
  </si>
  <si>
    <t xml:space="preserve">GO:0008037 </t>
  </si>
  <si>
    <t xml:space="preserve">neuron recognition</t>
  </si>
  <si>
    <t xml:space="preserve">GO:0008038 </t>
  </si>
  <si>
    <t xml:space="preserve">sensory organ boundary specification</t>
  </si>
  <si>
    <t xml:space="preserve">GO:0008052 </t>
  </si>
  <si>
    <t xml:space="preserve">establishment of blood-nerve barrier</t>
  </si>
  <si>
    <t xml:space="preserve">GO:0008065 </t>
  </si>
  <si>
    <t xml:space="preserve">anterograde axonal transport</t>
  </si>
  <si>
    <t xml:space="preserve">GO:0008089 </t>
  </si>
  <si>
    <t xml:space="preserve">protein localization</t>
  </si>
  <si>
    <t xml:space="preserve">GO:0008104 </t>
  </si>
  <si>
    <t xml:space="preserve">biological_process</t>
  </si>
  <si>
    <t xml:space="preserve">GO:0008150 </t>
  </si>
  <si>
    <t xml:space="preserve">steroid metabolic process</t>
  </si>
  <si>
    <t xml:space="preserve">GO:0008202 </t>
  </si>
  <si>
    <t xml:space="preserve">cholesterol metabolic process</t>
  </si>
  <si>
    <t xml:space="preserve">GO:0008203 </t>
  </si>
  <si>
    <t xml:space="preserve">bile acid metabolic process</t>
  </si>
  <si>
    <t xml:space="preserve">GO:0008206 </t>
  </si>
  <si>
    <t xml:space="preserve">regulation of blood pressure</t>
  </si>
  <si>
    <t xml:space="preserve">GO:0008217 </t>
  </si>
  <si>
    <t xml:space="preserve">insulin receptor signaling pathway</t>
  </si>
  <si>
    <t xml:space="preserve">GO:0008286 </t>
  </si>
  <si>
    <t xml:space="preserve">associative learning</t>
  </si>
  <si>
    <t xml:space="preserve">GO:0008306 </t>
  </si>
  <si>
    <t xml:space="preserve">determination of adult lifespan</t>
  </si>
  <si>
    <t xml:space="preserve">GO:0008340 </t>
  </si>
  <si>
    <t xml:space="preserve">adult feeding behavior</t>
  </si>
  <si>
    <t xml:space="preserve">GO:0008343 </t>
  </si>
  <si>
    <t xml:space="preserve">adult locomotory behavior</t>
  </si>
  <si>
    <t xml:space="preserve">GO:0008344 </t>
  </si>
  <si>
    <t xml:space="preserve">glial cell migration</t>
  </si>
  <si>
    <t xml:space="preserve">GO:0008347 </t>
  </si>
  <si>
    <t xml:space="preserve">germ cell migration</t>
  </si>
  <si>
    <t xml:space="preserve">GO:0008354 </t>
  </si>
  <si>
    <t xml:space="preserve">regulation of cell size</t>
  </si>
  <si>
    <t xml:space="preserve">GO:0008361 </t>
  </si>
  <si>
    <t xml:space="preserve">axon ensheathment</t>
  </si>
  <si>
    <t xml:space="preserve">GO:0008366 </t>
  </si>
  <si>
    <t xml:space="preserve">gonad development</t>
  </si>
  <si>
    <t xml:space="preserve">GO:0008406 </t>
  </si>
  <si>
    <t xml:space="preserve">visual learning</t>
  </si>
  <si>
    <t xml:space="preserve">GO:0008542 </t>
  </si>
  <si>
    <t xml:space="preserve">fibroblast growth factor receptor signaling pathway</t>
  </si>
  <si>
    <t xml:space="preserve">GO:0008543 </t>
  </si>
  <si>
    <t xml:space="preserve">epidermis development</t>
  </si>
  <si>
    <t xml:space="preserve">GO:0008544 </t>
  </si>
  <si>
    <t xml:space="preserve">male gonad development</t>
  </si>
  <si>
    <t xml:space="preserve">GO:0008584 </t>
  </si>
  <si>
    <t xml:space="preserve">female gonad development</t>
  </si>
  <si>
    <t xml:space="preserve">GO:0008585 </t>
  </si>
  <si>
    <t xml:space="preserve">cellular amino acid biosynthetic process</t>
  </si>
  <si>
    <t xml:space="preserve">GO:0008652 </t>
  </si>
  <si>
    <t xml:space="preserve">phospholipid biosynthetic process</t>
  </si>
  <si>
    <t xml:space="preserve">GO:0008654 </t>
  </si>
  <si>
    <t xml:space="preserve">biosynthetic process</t>
  </si>
  <si>
    <t xml:space="preserve">GO:0009058 </t>
  </si>
  <si>
    <t xml:space="preserve">aspartate family amino acid metabolic process</t>
  </si>
  <si>
    <t xml:space="preserve">GO:0009066 </t>
  </si>
  <si>
    <t xml:space="preserve">protein lipoylation</t>
  </si>
  <si>
    <t xml:space="preserve">GO:0009249 </t>
  </si>
  <si>
    <t xml:space="preserve">10-formyltetrahydrofolate catabolic process</t>
  </si>
  <si>
    <t xml:space="preserve">GO:0009258</t>
  </si>
  <si>
    <t xml:space="preserve">deoxyribonucleotide biosynthetic process</t>
  </si>
  <si>
    <t xml:space="preserve">GO:0009263 </t>
  </si>
  <si>
    <t xml:space="preserve">cellular response to starvation</t>
  </si>
  <si>
    <t xml:space="preserve">GO:0009267 </t>
  </si>
  <si>
    <t xml:space="preserve">protein secretion</t>
  </si>
  <si>
    <t xml:space="preserve">GO:0009306 </t>
  </si>
  <si>
    <t xml:space="preserve">oligosaccharide biosynthetic process</t>
  </si>
  <si>
    <t xml:space="preserve">GO:0009312 </t>
  </si>
  <si>
    <t xml:space="preserve">response to radiation</t>
  </si>
  <si>
    <t xml:space="preserve">GO:0009314 </t>
  </si>
  <si>
    <t xml:space="preserve">toxin metabolic process</t>
  </si>
  <si>
    <t xml:space="preserve">GO:0009404 </t>
  </si>
  <si>
    <t xml:space="preserve">response to cold</t>
  </si>
  <si>
    <t xml:space="preserve">GO:0009409 </t>
  </si>
  <si>
    <t xml:space="preserve">response to UV</t>
  </si>
  <si>
    <t xml:space="preserve">GO:0009411 </t>
  </si>
  <si>
    <t xml:space="preserve">response to water deprivation</t>
  </si>
  <si>
    <t xml:space="preserve">GO:0009414 </t>
  </si>
  <si>
    <t xml:space="preserve">fertilization</t>
  </si>
  <si>
    <t xml:space="preserve">GO:0009566 </t>
  </si>
  <si>
    <t xml:space="preserve">detection of abiotic stimulus</t>
  </si>
  <si>
    <t xml:space="preserve">GO:0009582 </t>
  </si>
  <si>
    <t xml:space="preserve">response to wounding</t>
  </si>
  <si>
    <t xml:space="preserve">GO:0009611 </t>
  </si>
  <si>
    <t xml:space="preserve">response to mechanical stimulus</t>
  </si>
  <si>
    <t xml:space="preserve">GO:0009612 </t>
  </si>
  <si>
    <t xml:space="preserve">response to virus</t>
  </si>
  <si>
    <t xml:space="preserve">GO:0009615 </t>
  </si>
  <si>
    <t xml:space="preserve">response to bacterium</t>
  </si>
  <si>
    <t xml:space="preserve">GO:0009617 </t>
  </si>
  <si>
    <t xml:space="preserve">response to toxic substance</t>
  </si>
  <si>
    <t xml:space="preserve">GO:0009636 </t>
  </si>
  <si>
    <t xml:space="preserve">anatomical structure morphogenesis</t>
  </si>
  <si>
    <t xml:space="preserve">GO:0009653 </t>
  </si>
  <si>
    <t xml:space="preserve">response to hormone</t>
  </si>
  <si>
    <t xml:space="preserve">GO:0009725 </t>
  </si>
  <si>
    <t xml:space="preserve">response to carbohydrate</t>
  </si>
  <si>
    <t xml:space="preserve">GO:0009743 </t>
  </si>
  <si>
    <t xml:space="preserve">response to sucrose</t>
  </si>
  <si>
    <t xml:space="preserve">GO:0009744 </t>
  </si>
  <si>
    <t xml:space="preserve">response to glucose</t>
  </si>
  <si>
    <t xml:space="preserve">GO:0009749 </t>
  </si>
  <si>
    <t xml:space="preserve">hormone-mediated signaling pathway</t>
  </si>
  <si>
    <t xml:space="preserve">GO:0009755 </t>
  </si>
  <si>
    <t xml:space="preserve">post-embryonic development</t>
  </si>
  <si>
    <t xml:space="preserve">GO:0009791 </t>
  </si>
  <si>
    <t xml:space="preserve">embryonic pattern specification</t>
  </si>
  <si>
    <t xml:space="preserve">GO:0009880 </t>
  </si>
  <si>
    <t xml:space="preserve">animal organ morphogenesis</t>
  </si>
  <si>
    <t xml:space="preserve">GO:0009887 </t>
  </si>
  <si>
    <t xml:space="preserve">anterior/posterior axis specification</t>
  </si>
  <si>
    <t xml:space="preserve">GO:0009948 </t>
  </si>
  <si>
    <t xml:space="preserve">dorsal/ventral axis specification</t>
  </si>
  <si>
    <t xml:space="preserve">GO:0009950 </t>
  </si>
  <si>
    <t xml:space="preserve">anterior/posterior pattern specification</t>
  </si>
  <si>
    <t xml:space="preserve">GO:0009952 </t>
  </si>
  <si>
    <t xml:space="preserve">regulation of signal transduction</t>
  </si>
  <si>
    <t xml:space="preserve">GO:0009966 </t>
  </si>
  <si>
    <t xml:space="preserve">positive regulation of signal transduction</t>
  </si>
  <si>
    <t xml:space="preserve">GO:0009967 </t>
  </si>
  <si>
    <t xml:space="preserve">negative regulation of signal transduction</t>
  </si>
  <si>
    <t xml:space="preserve">GO:0009968 </t>
  </si>
  <si>
    <t xml:space="preserve">glial cell differentiation</t>
  </si>
  <si>
    <t xml:space="preserve">GO:0010001 </t>
  </si>
  <si>
    <t xml:space="preserve">amylopectin biosynthetic process</t>
  </si>
  <si>
    <t xml:space="preserve">GO:0010021 </t>
  </si>
  <si>
    <t xml:space="preserve">response to organic substance</t>
  </si>
  <si>
    <t xml:space="preserve">GO:0010033 </t>
  </si>
  <si>
    <t xml:space="preserve">response to zinc ion</t>
  </si>
  <si>
    <t xml:space="preserve">GO:0010043 </t>
  </si>
  <si>
    <t xml:space="preserve">body morphogenesis</t>
  </si>
  <si>
    <t xml:space="preserve">GO:0010171 </t>
  </si>
  <si>
    <t xml:space="preserve">response to ionizing radiation</t>
  </si>
  <si>
    <t xml:space="preserve">GO:0010212 </t>
  </si>
  <si>
    <t xml:space="preserve">maintenance of DNA methylation</t>
  </si>
  <si>
    <t xml:space="preserve">GO:0010216 </t>
  </si>
  <si>
    <t xml:space="preserve">establishment or maintenance of transmembrane electrochemical gradient</t>
  </si>
  <si>
    <t xml:space="preserve">GO:0010248 </t>
  </si>
  <si>
    <t xml:space="preserve">glucose mediated signaling pathway</t>
  </si>
  <si>
    <t xml:space="preserve">GO:0010255 </t>
  </si>
  <si>
    <t xml:space="preserve">multicellular organism aging</t>
  </si>
  <si>
    <t xml:space="preserve">GO:0010259 </t>
  </si>
  <si>
    <t xml:space="preserve">animal organ senescence</t>
  </si>
  <si>
    <t xml:space="preserve">GO:0010260 </t>
  </si>
  <si>
    <t xml:space="preserve">response to selenium ion</t>
  </si>
  <si>
    <t xml:space="preserve">GO:0010269 </t>
  </si>
  <si>
    <t xml:space="preserve">histone monoubiquitination</t>
  </si>
  <si>
    <t xml:space="preserve">GO:0010390 </t>
  </si>
  <si>
    <t xml:space="preserve">negative regulation of cell fate commitment</t>
  </si>
  <si>
    <t xml:space="preserve">GO:0010454 </t>
  </si>
  <si>
    <t xml:space="preserve">exit from mitosis</t>
  </si>
  <si>
    <t xml:space="preserve">GO:0010458 </t>
  </si>
  <si>
    <t xml:space="preserve">negative regulation of heart rate</t>
  </si>
  <si>
    <t xml:space="preserve">GO:0010459 </t>
  </si>
  <si>
    <t xml:space="preserve">negative regulation of peptidase activity</t>
  </si>
  <si>
    <t xml:space="preserve">GO:0010466 </t>
  </si>
  <si>
    <t xml:space="preserve">regulation of acetyl-CoA biosynthetic process from pyruvate</t>
  </si>
  <si>
    <t xml:space="preserve">GO:0010510 </t>
  </si>
  <si>
    <t xml:space="preserve">positive regulation of glycoprotein biosynthetic process</t>
  </si>
  <si>
    <t xml:space="preserve">GO:0010560 </t>
  </si>
  <si>
    <t xml:space="preserve">regulation of cell cycle process</t>
  </si>
  <si>
    <t xml:space="preserve">GO:0010564 </t>
  </si>
  <si>
    <t xml:space="preserve">regulation of cellular ketone metabolic process</t>
  </si>
  <si>
    <t xml:space="preserve">GO:0010565 </t>
  </si>
  <si>
    <t xml:space="preserve">positive regulation of endothelial cell migration</t>
  </si>
  <si>
    <t xml:space="preserve">GO:0010595 </t>
  </si>
  <si>
    <t xml:space="preserve">positive regulation of cardiac muscle hypertrophy</t>
  </si>
  <si>
    <t xml:space="preserve">GO:0010613 </t>
  </si>
  <si>
    <t xml:space="preserve">programmed cell death involved in cell development</t>
  </si>
  <si>
    <t xml:space="preserve">GO:0010623 </t>
  </si>
  <si>
    <t xml:space="preserve">positive regulation of Schwann cell proliferation</t>
  </si>
  <si>
    <t xml:space="preserve">GO:0010625 </t>
  </si>
  <si>
    <t xml:space="preserve">positive regulation of gene expression</t>
  </si>
  <si>
    <t xml:space="preserve">GO:0010628 </t>
  </si>
  <si>
    <t xml:space="preserve">negative regulation of gene expression</t>
  </si>
  <si>
    <t xml:space="preserve">GO:0010629 </t>
  </si>
  <si>
    <t xml:space="preserve">epithelial cell migration</t>
  </si>
  <si>
    <t xml:space="preserve">GO:0010631 </t>
  </si>
  <si>
    <t xml:space="preserve">negative regulation of platelet-derived growth factor receptor signaling pathway</t>
  </si>
  <si>
    <t xml:space="preserve">GO:0010642 </t>
  </si>
  <si>
    <t xml:space="preserve">regulation of cell communication by electrical coupling</t>
  </si>
  <si>
    <t xml:space="preserve">GO:0010649 </t>
  </si>
  <si>
    <t xml:space="preserve">negative regulation of cardiac muscle cell apoptotic process</t>
  </si>
  <si>
    <t xml:space="preserve">GO:0010667 </t>
  </si>
  <si>
    <t xml:space="preserve">positive regulation of norepinephrine secretion</t>
  </si>
  <si>
    <t xml:space="preserve">GO:0010701 </t>
  </si>
  <si>
    <t xml:space="preserve">negative regulation of epithelial to mesenchymal transition</t>
  </si>
  <si>
    <t xml:space="preserve">GO:0010719 </t>
  </si>
  <si>
    <t xml:space="preserve">negative regulation of protein glutathionylation</t>
  </si>
  <si>
    <t xml:space="preserve">GO:0010734 </t>
  </si>
  <si>
    <t xml:space="preserve">protein kinase A signaling</t>
  </si>
  <si>
    <t xml:space="preserve">GO:0010737 </t>
  </si>
  <si>
    <t xml:space="preserve">positive regulation of protein kinase A signaling</t>
  </si>
  <si>
    <t xml:space="preserve">GO:0010739 </t>
  </si>
  <si>
    <t xml:space="preserve">positive regulation of macrophage derived foam cell differentiation</t>
  </si>
  <si>
    <t xml:space="preserve">GO:0010744 </t>
  </si>
  <si>
    <t xml:space="preserve">negative regulation of macrophage derived foam cell differentiation</t>
  </si>
  <si>
    <t xml:space="preserve">GO:0010745 </t>
  </si>
  <si>
    <t xml:space="preserve">positive regulation of cGMP-mediated signaling</t>
  </si>
  <si>
    <t xml:space="preserve">GO:0010753 </t>
  </si>
  <si>
    <t xml:space="preserve">positive regulation of plasminogen activation</t>
  </si>
  <si>
    <t xml:space="preserve">GO:0010756 </t>
  </si>
  <si>
    <t xml:space="preserve">negative regulation of fibroblast migration</t>
  </si>
  <si>
    <t xml:space="preserve">GO:0010764 </t>
  </si>
  <si>
    <t xml:space="preserve">positive regulation of peptidyl-threonine phosphorylation</t>
  </si>
  <si>
    <t xml:space="preserve">GO:0010800 </t>
  </si>
  <si>
    <t xml:space="preserve">positive regulation of cell-substrate adhesion</t>
  </si>
  <si>
    <t xml:space="preserve">GO:0010811 </t>
  </si>
  <si>
    <t xml:space="preserve">positive regulation of T cell chemotaxis</t>
  </si>
  <si>
    <t xml:space="preserve">GO:0010820 </t>
  </si>
  <si>
    <t xml:space="preserve">positive regulation of myotube differentiation</t>
  </si>
  <si>
    <t xml:space="preserve">GO:0010831 </t>
  </si>
  <si>
    <t xml:space="preserve">negative regulation of myotube differentiation</t>
  </si>
  <si>
    <t xml:space="preserve">GO:0010832 </t>
  </si>
  <si>
    <t xml:space="preserve">positive regulation of circadian sleep/wake cycle, wakefulness</t>
  </si>
  <si>
    <t xml:space="preserve">GO:0010841 </t>
  </si>
  <si>
    <t xml:space="preserve">positive regulation of pathway-restricted SMAD protein phosphorylation</t>
  </si>
  <si>
    <t xml:space="preserve">GO:0010862 </t>
  </si>
  <si>
    <t xml:space="preserve">positive regulation of phospholipase C activity</t>
  </si>
  <si>
    <t xml:space="preserve">GO:0010863 </t>
  </si>
  <si>
    <t xml:space="preserve">regulation of triglyceride biosynthetic process</t>
  </si>
  <si>
    <t xml:space="preserve">GO:0010866 </t>
  </si>
  <si>
    <t xml:space="preserve">positive regulation of triglyceride biosynthetic process</t>
  </si>
  <si>
    <t xml:space="preserve">GO:0010867 </t>
  </si>
  <si>
    <t xml:space="preserve">positive regulation of cholesterol efflux</t>
  </si>
  <si>
    <t xml:space="preserve">GO:0010875 </t>
  </si>
  <si>
    <t xml:space="preserve">regulation of release of sequestered calcium ion into cytosol by sarcoplasmic reticulum</t>
  </si>
  <si>
    <t xml:space="preserve">GO:0010880 </t>
  </si>
  <si>
    <t xml:space="preserve">regulation of cardiac muscle contraction by regulation of the release of sequestered calcium ion</t>
  </si>
  <si>
    <t xml:space="preserve">GO:0010881 </t>
  </si>
  <si>
    <t xml:space="preserve">positive regulation of lipid storage</t>
  </si>
  <si>
    <t xml:space="preserve">GO:0010884 </t>
  </si>
  <si>
    <t xml:space="preserve">positive regulation of cholesterol storage</t>
  </si>
  <si>
    <t xml:space="preserve">GO:0010886 </t>
  </si>
  <si>
    <t xml:space="preserve">negative regulation of lipid storage</t>
  </si>
  <si>
    <t xml:space="preserve">GO:0010888 </t>
  </si>
  <si>
    <t xml:space="preserve">positive regulation of sequestering of triglyceride</t>
  </si>
  <si>
    <t xml:space="preserve">GO:0010890 </t>
  </si>
  <si>
    <t xml:space="preserve">negative regulation of steroid biosynthetic process</t>
  </si>
  <si>
    <t xml:space="preserve">GO:0010894 </t>
  </si>
  <si>
    <t xml:space="preserve">regulation of glucose metabolic process</t>
  </si>
  <si>
    <t xml:space="preserve">GO:0010906 </t>
  </si>
  <si>
    <t xml:space="preserve">positive regulation of glucose metabolic process</t>
  </si>
  <si>
    <t xml:space="preserve">GO:0010907 </t>
  </si>
  <si>
    <t xml:space="preserve">positive regulation of phosphatase activity</t>
  </si>
  <si>
    <t xml:space="preserve">GO:0010922 </t>
  </si>
  <si>
    <t xml:space="preserve">negative regulation of phosphatase activity</t>
  </si>
  <si>
    <t xml:space="preserve">GO:0010923 </t>
  </si>
  <si>
    <t xml:space="preserve">negative regulation of endopeptidase activity</t>
  </si>
  <si>
    <t xml:space="preserve">GO:0010951 </t>
  </si>
  <si>
    <t xml:space="preserve">positive regulation of peptidase activity</t>
  </si>
  <si>
    <t xml:space="preserve">GO:0010952 </t>
  </si>
  <si>
    <t xml:space="preserve">positive regulation of protein processing</t>
  </si>
  <si>
    <t xml:space="preserve">GO:0010954 </t>
  </si>
  <si>
    <t xml:space="preserve">regulation of neuron projection development</t>
  </si>
  <si>
    <t xml:space="preserve">GO:0010975 </t>
  </si>
  <si>
    <t xml:space="preserve">positive regulation of neuron projection development</t>
  </si>
  <si>
    <t xml:space="preserve">GO:0010976 </t>
  </si>
  <si>
    <t xml:space="preserve">negative regulation of neuron projection development</t>
  </si>
  <si>
    <t xml:space="preserve">GO:0010977 </t>
  </si>
  <si>
    <t xml:space="preserve">free ubiquitin chain polymerization</t>
  </si>
  <si>
    <t xml:space="preserve">GO:0010994 </t>
  </si>
  <si>
    <t xml:space="preserve">astrocyte development</t>
  </si>
  <si>
    <t xml:space="preserve">GO:0014002 </t>
  </si>
  <si>
    <t xml:space="preserve">glial cell proliferation</t>
  </si>
  <si>
    <t xml:space="preserve">GO:0014009 </t>
  </si>
  <si>
    <t xml:space="preserve">neural crest cell fate commitment</t>
  </si>
  <si>
    <t xml:space="preserve">GO:0014034 </t>
  </si>
  <si>
    <t xml:space="preserve">glutamate secretion</t>
  </si>
  <si>
    <t xml:space="preserve">GO:0014047 </t>
  </si>
  <si>
    <t xml:space="preserve">phosphatidylinositol 3-kinase signaling</t>
  </si>
  <si>
    <t xml:space="preserve">GO:0014065 </t>
  </si>
  <si>
    <t xml:space="preserve">regulation of phosphatidylinositol 3-kinase signaling</t>
  </si>
  <si>
    <t xml:space="preserve">GO:0014066 </t>
  </si>
  <si>
    <t xml:space="preserve">positive regulation of phosphatidylinositol 3-kinase signaling</t>
  </si>
  <si>
    <t xml:space="preserve">GO:0014068 </t>
  </si>
  <si>
    <t xml:space="preserve">response to organic cyclic compound</t>
  </si>
  <si>
    <t xml:space="preserve">GO:0014070 </t>
  </si>
  <si>
    <t xml:space="preserve">branchiomeric skeletal muscle development</t>
  </si>
  <si>
    <t xml:space="preserve">GO:0014707 </t>
  </si>
  <si>
    <t xml:space="preserve">skeletal muscle hypertrophy</t>
  </si>
  <si>
    <t xml:space="preserve">GO:0014734 </t>
  </si>
  <si>
    <t xml:space="preserve">release of sequestered calcium ion into cytosol by sarcoplasmic reticulum</t>
  </si>
  <si>
    <t xml:space="preserve">GO:0014808 </t>
  </si>
  <si>
    <t xml:space="preserve">regulation of skeletal muscle contraction by regulation of release of sequestered calcium ion</t>
  </si>
  <si>
    <t xml:space="preserve">GO:0014809 </t>
  </si>
  <si>
    <t xml:space="preserve">regulation of skeletal muscle contraction</t>
  </si>
  <si>
    <t xml:space="preserve">GO:0014819 </t>
  </si>
  <si>
    <t xml:space="preserve">response to activity</t>
  </si>
  <si>
    <t xml:space="preserve">GO:0014823 </t>
  </si>
  <si>
    <t xml:space="preserve">vascular smooth muscle contraction</t>
  </si>
  <si>
    <t xml:space="preserve">GO:0014829 </t>
  </si>
  <si>
    <t xml:space="preserve">growth factor dependent regulation of skeletal muscle satellite cell proliferation</t>
  </si>
  <si>
    <t xml:space="preserve">GO:0014843 </t>
  </si>
  <si>
    <t xml:space="preserve">transition between fast and slow fiber</t>
  </si>
  <si>
    <t xml:space="preserve">GO:0014883 </t>
  </si>
  <si>
    <t xml:space="preserve">response to denervation involved in regulation of muscle adaptation</t>
  </si>
  <si>
    <t xml:space="preserve">GO:0014894 </t>
  </si>
  <si>
    <t xml:space="preserve">cardiac muscle hypertrophy in response to stress</t>
  </si>
  <si>
    <t xml:space="preserve">GO:0014898 </t>
  </si>
  <si>
    <t xml:space="preserve">myotube cell development</t>
  </si>
  <si>
    <t xml:space="preserve">GO:0014904 </t>
  </si>
  <si>
    <t xml:space="preserve">positive regulation of smooth muscle cell migration</t>
  </si>
  <si>
    <t xml:space="preserve">GO:0014911 </t>
  </si>
  <si>
    <t xml:space="preserve">protein transport</t>
  </si>
  <si>
    <t xml:space="preserve">GO:0015031 </t>
  </si>
  <si>
    <t xml:space="preserve">carbon dioxide transport</t>
  </si>
  <si>
    <t xml:space="preserve">GO:0015670 </t>
  </si>
  <si>
    <t xml:space="preserve">oxygen transport</t>
  </si>
  <si>
    <t xml:space="preserve">GO:0015671 </t>
  </si>
  <si>
    <t xml:space="preserve">organic cation transport</t>
  </si>
  <si>
    <t xml:space="preserve">GO:0015695 </t>
  </si>
  <si>
    <t xml:space="preserve">quaternary ammonium group transport</t>
  </si>
  <si>
    <t xml:space="preserve">GO:0015697 </t>
  </si>
  <si>
    <t xml:space="preserve">bicarbonate transport</t>
  </si>
  <si>
    <t xml:space="preserve">GO:0015701 </t>
  </si>
  <si>
    <t xml:space="preserve">bile acid and bile salt transport</t>
  </si>
  <si>
    <t xml:space="preserve">GO:0015721 </t>
  </si>
  <si>
    <t xml:space="preserve">glycerol transport</t>
  </si>
  <si>
    <t xml:space="preserve">GO:0015793 </t>
  </si>
  <si>
    <t xml:space="preserve">neutral amino acid transport</t>
  </si>
  <si>
    <t xml:space="preserve">GO:0015804 </t>
  </si>
  <si>
    <t xml:space="preserve">L-glutamate transmembrane transport</t>
  </si>
  <si>
    <t xml:space="preserve">GO:0015813 </t>
  </si>
  <si>
    <t xml:space="preserve">L-serine transport</t>
  </si>
  <si>
    <t xml:space="preserve">GO:0015825 </t>
  </si>
  <si>
    <t xml:space="preserve">fatty acid transport</t>
  </si>
  <si>
    <t xml:space="preserve">GO:0015908 </t>
  </si>
  <si>
    <t xml:space="preserve">long-chain fatty acid transport</t>
  </si>
  <si>
    <t xml:space="preserve">GO:0015909 </t>
  </si>
  <si>
    <t xml:space="preserve">nucleobase-containing small molecule interconversion</t>
  </si>
  <si>
    <t xml:space="preserve">GO:0015949 </t>
  </si>
  <si>
    <t xml:space="preserve">CDP-diacylglycerol biosynthetic process</t>
  </si>
  <si>
    <t xml:space="preserve">GO:0016024 </t>
  </si>
  <si>
    <t xml:space="preserve">viral process</t>
  </si>
  <si>
    <t xml:space="preserve">GO:0016032 </t>
  </si>
  <si>
    <t xml:space="preserve">lipid catabolic process</t>
  </si>
  <si>
    <t xml:space="preserve">GO:0016042 </t>
  </si>
  <si>
    <t xml:space="preserve">detection of temperature stimulus</t>
  </si>
  <si>
    <t xml:space="preserve">GO:0016048 </t>
  </si>
  <si>
    <t xml:space="preserve">synaptic vesicle targeting</t>
  </si>
  <si>
    <t xml:space="preserve">GO:0016080 </t>
  </si>
  <si>
    <t xml:space="preserve">vesicle-mediated transport</t>
  </si>
  <si>
    <t xml:space="preserve">GO:0016192 </t>
  </si>
  <si>
    <t xml:space="preserve">macroautophagy</t>
  </si>
  <si>
    <t xml:space="preserve">GO:0016236 </t>
  </si>
  <si>
    <t xml:space="preserve">gap junction assembly</t>
  </si>
  <si>
    <t xml:space="preserve">GO:0016264 </t>
  </si>
  <si>
    <t xml:space="preserve">dephosphorylation</t>
  </si>
  <si>
    <t xml:space="preserve">GO:0016311 </t>
  </si>
  <si>
    <t xml:space="preserve">calcium-dependent cell-cell adhesion via plasma membrane cell adhesion molecules</t>
  </si>
  <si>
    <t xml:space="preserve">GO:0016339 </t>
  </si>
  <si>
    <t xml:space="preserve">dendrite development</t>
  </si>
  <si>
    <t xml:space="preserve">GO:0016358 </t>
  </si>
  <si>
    <t xml:space="preserve">somatic hypermutation of immunoglobulin genes</t>
  </si>
  <si>
    <t xml:space="preserve">GO:0016446 </t>
  </si>
  <si>
    <t xml:space="preserve">protein processing</t>
  </si>
  <si>
    <t xml:space="preserve">GO:0016485 </t>
  </si>
  <si>
    <t xml:space="preserve">protein ubiquitination</t>
  </si>
  <si>
    <t xml:space="preserve">GO:0016567 </t>
  </si>
  <si>
    <t xml:space="preserve">histone ubiquitination</t>
  </si>
  <si>
    <t xml:space="preserve">GO:0016574 </t>
  </si>
  <si>
    <t xml:space="preserve">protein deubiquitination</t>
  </si>
  <si>
    <t xml:space="preserve">GO:0016579 </t>
  </si>
  <si>
    <t xml:space="preserve">protein import</t>
  </si>
  <si>
    <t xml:space="preserve">GO:0017038 </t>
  </si>
  <si>
    <t xml:space="preserve">drug metabolic process</t>
  </si>
  <si>
    <t xml:space="preserve">GO:0017144 </t>
  </si>
  <si>
    <t xml:space="preserve">calcium-ion regulated exocytosis</t>
  </si>
  <si>
    <t xml:space="preserve">GO:0017156 </t>
  </si>
  <si>
    <t xml:space="preserve">peptidyl-serine phosphorylation</t>
  </si>
  <si>
    <t xml:space="preserve">GO:0018105 </t>
  </si>
  <si>
    <t xml:space="preserve">peptidyl-tyrosine phosphorylation</t>
  </si>
  <si>
    <t xml:space="preserve">GO:0018108 </t>
  </si>
  <si>
    <t xml:space="preserve">peptide cross-linking</t>
  </si>
  <si>
    <t xml:space="preserve">GO:0018149 </t>
  </si>
  <si>
    <t xml:space="preserve">regulation of lipid metabolic process</t>
  </si>
  <si>
    <t xml:space="preserve">GO:0019216 </t>
  </si>
  <si>
    <t xml:space="preserve">cytokine-mediated signaling pathway</t>
  </si>
  <si>
    <t xml:space="preserve">GO:0019221 </t>
  </si>
  <si>
    <t xml:space="preserve">transmission of nerve impulse</t>
  </si>
  <si>
    <t xml:space="preserve">GO:0019226 </t>
  </si>
  <si>
    <t xml:space="preserve">neuronal action potential propagation</t>
  </si>
  <si>
    <t xml:space="preserve">GO:0019227 </t>
  </si>
  <si>
    <t xml:space="preserve">neuronal action potential</t>
  </si>
  <si>
    <t xml:space="preserve">GO:0019228 </t>
  </si>
  <si>
    <t xml:space="preserve">regulation of vasoconstriction</t>
  </si>
  <si>
    <t xml:space="preserve">GO:0019229 </t>
  </si>
  <si>
    <t xml:space="preserve">sensory perception of pain</t>
  </si>
  <si>
    <t xml:space="preserve">GO:0019233 </t>
  </si>
  <si>
    <t xml:space="preserve">carnitine metabolic process, CoA-linked</t>
  </si>
  <si>
    <t xml:space="preserve">GO:0019254 </t>
  </si>
  <si>
    <t xml:space="preserve">fatty acid oxidation</t>
  </si>
  <si>
    <t xml:space="preserve">GO:0019395 </t>
  </si>
  <si>
    <t xml:space="preserve">triglyceride biosynthetic process</t>
  </si>
  <si>
    <t xml:space="preserve">GO:0019432 </t>
  </si>
  <si>
    <t xml:space="preserve">triglyceride catabolic process</t>
  </si>
  <si>
    <t xml:space="preserve">GO:0019433 </t>
  </si>
  <si>
    <t xml:space="preserve">tryptophan catabolic process to kynurenine</t>
  </si>
  <si>
    <t xml:space="preserve">GO:0019441 </t>
  </si>
  <si>
    <t xml:space="preserve">tryptophan catabolic process to acetyl-CoA</t>
  </si>
  <si>
    <t xml:space="preserve">GO:0019442 </t>
  </si>
  <si>
    <t xml:space="preserve">L-cysteine catabolic process</t>
  </si>
  <si>
    <t xml:space="preserve">GO:0019448 </t>
  </si>
  <si>
    <t xml:space="preserve">propionate catabolic process</t>
  </si>
  <si>
    <t xml:space="preserve">GO:0019543 </t>
  </si>
  <si>
    <t xml:space="preserve">calcium-mediated signaling</t>
  </si>
  <si>
    <t xml:space="preserve">GO:0019722 </t>
  </si>
  <si>
    <t xml:space="preserve">stem cell population maintenance</t>
  </si>
  <si>
    <t xml:space="preserve">GO:0019827 </t>
  </si>
  <si>
    <t xml:space="preserve">L-ascorbic acid biosynthetic process</t>
  </si>
  <si>
    <t xml:space="preserve">GO:0019853 </t>
  </si>
  <si>
    <t xml:space="preserve">antigen processing and presentation of exogenous peptide antigen via MHC class II</t>
  </si>
  <si>
    <t xml:space="preserve">GO:0019886 </t>
  </si>
  <si>
    <t xml:space="preserve">lipid storage</t>
  </si>
  <si>
    <t xml:space="preserve">GO:0019915 </t>
  </si>
  <si>
    <t xml:space="preserve">cGMP-mediated signaling</t>
  </si>
  <si>
    <t xml:space="preserve">GO:0019934 </t>
  </si>
  <si>
    <t xml:space="preserve">sexual reproduction</t>
  </si>
  <si>
    <t xml:space="preserve">GO:0019953 </t>
  </si>
  <si>
    <t xml:space="preserve">translesion synthesis</t>
  </si>
  <si>
    <t xml:space="preserve">GO:0019985 </t>
  </si>
  <si>
    <t xml:space="preserve">neural fold elevation formation</t>
  </si>
  <si>
    <t xml:space="preserve">GO:0021502 </t>
  </si>
  <si>
    <t xml:space="preserve">spinal cord development</t>
  </si>
  <si>
    <t xml:space="preserve">GO:0021510 </t>
  </si>
  <si>
    <t xml:space="preserve">spinal cord patterning</t>
  </si>
  <si>
    <t xml:space="preserve">GO:0021511 </t>
  </si>
  <si>
    <t xml:space="preserve">ventral spinal cord development</t>
  </si>
  <si>
    <t xml:space="preserve">GO:0021517 </t>
  </si>
  <si>
    <t xml:space="preserve">telencephalon development</t>
  </si>
  <si>
    <t xml:space="preserve">GO:0021537 </t>
  </si>
  <si>
    <t xml:space="preserve">olfactory nerve structural organization</t>
  </si>
  <si>
    <t xml:space="preserve">GO:0021629 </t>
  </si>
  <si>
    <t xml:space="preserve">nerve development</t>
  </si>
  <si>
    <t xml:space="preserve">GO:0021675 </t>
  </si>
  <si>
    <t xml:space="preserve">cerebellar granular layer structural organization</t>
  </si>
  <si>
    <t xml:space="preserve">GO:0021685 </t>
  </si>
  <si>
    <t xml:space="preserve">cerebellar Purkinje cell layer structural organization</t>
  </si>
  <si>
    <t xml:space="preserve">GO:0021693 </t>
  </si>
  <si>
    <t xml:space="preserve">cerebellar cortex development</t>
  </si>
  <si>
    <t xml:space="preserve">GO:0021695 </t>
  </si>
  <si>
    <t xml:space="preserve">cerebellar granule cell differentiation</t>
  </si>
  <si>
    <t xml:space="preserve">GO:0021707 </t>
  </si>
  <si>
    <t xml:space="preserve">striatum development</t>
  </si>
  <si>
    <t xml:space="preserve">GO:0021756 </t>
  </si>
  <si>
    <t xml:space="preserve">limbic system development</t>
  </si>
  <si>
    <t xml:space="preserve">GO:0021761 </t>
  </si>
  <si>
    <t xml:space="preserve">substantia nigra development</t>
  </si>
  <si>
    <t xml:space="preserve">GO:0021762 </t>
  </si>
  <si>
    <t xml:space="preserve">hippocampus development</t>
  </si>
  <si>
    <t xml:space="preserve">GO:0021766 </t>
  </si>
  <si>
    <t xml:space="preserve">olfactory bulb development</t>
  </si>
  <si>
    <t xml:space="preserve">GO:0021772 </t>
  </si>
  <si>
    <t xml:space="preserve">striatal medium spiny neuron differentiation</t>
  </si>
  <si>
    <t xml:space="preserve">GO:0021773 </t>
  </si>
  <si>
    <t xml:space="preserve">thalamus development</t>
  </si>
  <si>
    <t xml:space="preserve">GO:0021794 </t>
  </si>
  <si>
    <t xml:space="preserve">cerebral cortex tangential migration</t>
  </si>
  <si>
    <t xml:space="preserve">GO:0021800 </t>
  </si>
  <si>
    <t xml:space="preserve">layer formation in cerebral cortex</t>
  </si>
  <si>
    <t xml:space="preserve">GO:0021819 </t>
  </si>
  <si>
    <t xml:space="preserve">cell proliferation in forebrain</t>
  </si>
  <si>
    <t xml:space="preserve">GO:0021846 </t>
  </si>
  <si>
    <t xml:space="preserve">ventricular zone neuroblast division</t>
  </si>
  <si>
    <t xml:space="preserve">GO:0021847 </t>
  </si>
  <si>
    <t xml:space="preserve">forebrain neuroblast division</t>
  </si>
  <si>
    <t xml:space="preserve">GO:0021873 </t>
  </si>
  <si>
    <t xml:space="preserve">central nervous system neuron development</t>
  </si>
  <si>
    <t xml:space="preserve">GO:0021954 </t>
  </si>
  <si>
    <t xml:space="preserve">pituitary gland development</t>
  </si>
  <si>
    <t xml:space="preserve">GO:0021983 </t>
  </si>
  <si>
    <t xml:space="preserve">cerebral cortex development</t>
  </si>
  <si>
    <t xml:space="preserve">GO:0021987 </t>
  </si>
  <si>
    <t xml:space="preserve">central nervous system myelination</t>
  </si>
  <si>
    <t xml:space="preserve">GO:0022010 </t>
  </si>
  <si>
    <t xml:space="preserve">myelination in peripheral nervous system</t>
  </si>
  <si>
    <t xml:space="preserve">GO:0022011 </t>
  </si>
  <si>
    <t xml:space="preserve">regulation of rhodopsin mediated signaling pathway</t>
  </si>
  <si>
    <t xml:space="preserve">GO:0022400 </t>
  </si>
  <si>
    <t xml:space="preserve">extracellular matrix disassembly</t>
  </si>
  <si>
    <t xml:space="preserve">GO:0022617 </t>
  </si>
  <si>
    <t xml:space="preserve">electron transport chain</t>
  </si>
  <si>
    <t xml:space="preserve">GO:0022900 </t>
  </si>
  <si>
    <t xml:space="preserve">neuronal signal transduction</t>
  </si>
  <si>
    <t xml:space="preserve">GO:0023041 </t>
  </si>
  <si>
    <t xml:space="preserve">signaling</t>
  </si>
  <si>
    <t xml:space="preserve">GO:0023052 </t>
  </si>
  <si>
    <t xml:space="preserve">cellular potassium ion homeostasis</t>
  </si>
  <si>
    <t xml:space="preserve">GO:0030007 </t>
  </si>
  <si>
    <t xml:space="preserve">lamellipodium assembly</t>
  </si>
  <si>
    <t xml:space="preserve">GO:0030032 </t>
  </si>
  <si>
    <t xml:space="preserve">actin cytoskeleton organization</t>
  </si>
  <si>
    <t xml:space="preserve">GO:0030036 </t>
  </si>
  <si>
    <t xml:space="preserve">actin filament polymerization</t>
  </si>
  <si>
    <t xml:space="preserve">GO:0030041 </t>
  </si>
  <si>
    <t xml:space="preserve">muscle filament sliding</t>
  </si>
  <si>
    <t xml:space="preserve">GO:0030049 </t>
  </si>
  <si>
    <t xml:space="preserve">insulin secretion</t>
  </si>
  <si>
    <t xml:space="preserve">GO:0030073 </t>
  </si>
  <si>
    <t xml:space="preserve">hemopoiesis</t>
  </si>
  <si>
    <t xml:space="preserve">GO:0030097 </t>
  </si>
  <si>
    <t xml:space="preserve">myeloid cell differentiation</t>
  </si>
  <si>
    <t xml:space="preserve">GO:0030099 </t>
  </si>
  <si>
    <t xml:space="preserve">pancreatic juice secretion</t>
  </si>
  <si>
    <t xml:space="preserve">GO:0030157 </t>
  </si>
  <si>
    <t xml:space="preserve">platelet activation</t>
  </si>
  <si>
    <t xml:space="preserve">GO:0030168 </t>
  </si>
  <si>
    <t xml:space="preserve">neuron differentiation</t>
  </si>
  <si>
    <t xml:space="preserve">GO:0030182 </t>
  </si>
  <si>
    <t xml:space="preserve">B cell differentiation</t>
  </si>
  <si>
    <t xml:space="preserve">GO:0030183 </t>
  </si>
  <si>
    <t xml:space="preserve">nitric oxide transport</t>
  </si>
  <si>
    <t xml:space="preserve">GO:0030185 </t>
  </si>
  <si>
    <t xml:space="preserve">positive regulation of blood coagulation</t>
  </si>
  <si>
    <t xml:space="preserve">GO:0030194 </t>
  </si>
  <si>
    <t xml:space="preserve">extracellular matrix organization</t>
  </si>
  <si>
    <t xml:space="preserve">GO:0030198 </t>
  </si>
  <si>
    <t xml:space="preserve">collagen fibril organization</t>
  </si>
  <si>
    <t xml:space="preserve">GO:0030199 </t>
  </si>
  <si>
    <t xml:space="preserve">hyaluronan metabolic process</t>
  </si>
  <si>
    <t xml:space="preserve">GO:0030212 </t>
  </si>
  <si>
    <t xml:space="preserve">hyaluronan catabolic process</t>
  </si>
  <si>
    <t xml:space="preserve">GO:0030214 </t>
  </si>
  <si>
    <t xml:space="preserve">T cell differentiation</t>
  </si>
  <si>
    <t xml:space="preserve">GO:0030217 </t>
  </si>
  <si>
    <t xml:space="preserve">erythrocyte differentiation</t>
  </si>
  <si>
    <t xml:space="preserve">GO:0030218 </t>
  </si>
  <si>
    <t xml:space="preserve">skeletal muscle thin filament assembly</t>
  </si>
  <si>
    <t xml:space="preserve">GO:0030240 </t>
  </si>
  <si>
    <t xml:space="preserve">skeletal muscle myosin thick filament assembly</t>
  </si>
  <si>
    <t xml:space="preserve">GO:0030241 </t>
  </si>
  <si>
    <t xml:space="preserve">lipid glycosylation</t>
  </si>
  <si>
    <t xml:space="preserve">GO:0030259 </t>
  </si>
  <si>
    <t xml:space="preserve">maintenance of gastrointestinal epithelium</t>
  </si>
  <si>
    <t xml:space="preserve">GO:0030277 </t>
  </si>
  <si>
    <t xml:space="preserve">negative regulation of ossification</t>
  </si>
  <si>
    <t xml:space="preserve">GO:0030279 </t>
  </si>
  <si>
    <t xml:space="preserve">bone mineralization</t>
  </si>
  <si>
    <t xml:space="preserve">GO:0030282 </t>
  </si>
  <si>
    <t xml:space="preserve">intestinal cholesterol absorption</t>
  </si>
  <si>
    <t xml:space="preserve">GO:0030299 </t>
  </si>
  <si>
    <t xml:space="preserve">regulation of intestinal cholesterol absorption</t>
  </si>
  <si>
    <t xml:space="preserve">GO:0030300 </t>
  </si>
  <si>
    <t xml:space="preserve">cholesterol transport</t>
  </si>
  <si>
    <t xml:space="preserve">GO:0030301 </t>
  </si>
  <si>
    <t xml:space="preserve">osteoclast differentiation</t>
  </si>
  <si>
    <t xml:space="preserve">GO:0030316 </t>
  </si>
  <si>
    <t xml:space="preserve">flagellated sperm motility</t>
  </si>
  <si>
    <t xml:space="preserve">GO:0030317 </t>
  </si>
  <si>
    <t xml:space="preserve">melanocyte differentiation</t>
  </si>
  <si>
    <t xml:space="preserve">GO:0030318 </t>
  </si>
  <si>
    <t xml:space="preserve">lung development</t>
  </si>
  <si>
    <t xml:space="preserve">GO:0030324 </t>
  </si>
  <si>
    <t xml:space="preserve">regulation of cell migration</t>
  </si>
  <si>
    <t xml:space="preserve">GO:0030334 </t>
  </si>
  <si>
    <t xml:space="preserve">sleep</t>
  </si>
  <si>
    <t xml:space="preserve">GO:0030431 </t>
  </si>
  <si>
    <t xml:space="preserve">regulation of bone mineralization</t>
  </si>
  <si>
    <t xml:space="preserve">GO:0030500 </t>
  </si>
  <si>
    <t xml:space="preserve">positive regulation of bone mineralization</t>
  </si>
  <si>
    <t xml:space="preserve">GO:0030501 </t>
  </si>
  <si>
    <t xml:space="preserve">BMP signaling pathway</t>
  </si>
  <si>
    <t xml:space="preserve">GO:0030509 </t>
  </si>
  <si>
    <t xml:space="preserve">positive regulation of transforming growth factor beta receptor signaling pathway</t>
  </si>
  <si>
    <t xml:space="preserve">GO:0030511 </t>
  </si>
  <si>
    <t xml:space="preserve">positive regulation of BMP signaling pathway</t>
  </si>
  <si>
    <t xml:space="preserve">GO:0030513 </t>
  </si>
  <si>
    <t xml:space="preserve">negative regulation of BMP signaling pathway</t>
  </si>
  <si>
    <t xml:space="preserve">GO:0030514 </t>
  </si>
  <si>
    <t xml:space="preserve">adult behavior</t>
  </si>
  <si>
    <t xml:space="preserve">GO:0030534 </t>
  </si>
  <si>
    <t xml:space="preserve">male genitalia development</t>
  </si>
  <si>
    <t xml:space="preserve">GO:0030539 </t>
  </si>
  <si>
    <t xml:space="preserve">collagen catabolic process</t>
  </si>
  <si>
    <t xml:space="preserve">GO:0030574 </t>
  </si>
  <si>
    <t xml:space="preserve">neutrophil chemotaxis</t>
  </si>
  <si>
    <t xml:space="preserve">GO:0030593 </t>
  </si>
  <si>
    <t xml:space="preserve">leukocyte chemotaxis</t>
  </si>
  <si>
    <t xml:space="preserve">GO:0030595 </t>
  </si>
  <si>
    <t xml:space="preserve">positive regulation of actin filament polymerization</t>
  </si>
  <si>
    <t xml:space="preserve">GO:0030838 </t>
  </si>
  <si>
    <t xml:space="preserve">negative regulation of granulocyte differentiation</t>
  </si>
  <si>
    <t xml:space="preserve">GO:0030853 </t>
  </si>
  <si>
    <t xml:space="preserve">epithelial cell differentiation</t>
  </si>
  <si>
    <t xml:space="preserve">GO:0030855 </t>
  </si>
  <si>
    <t xml:space="preserve">negative regulation of epithelial cell differentiation</t>
  </si>
  <si>
    <t xml:space="preserve">GO:0030857 </t>
  </si>
  <si>
    <t xml:space="preserve">cortical cytoskeleton organization</t>
  </si>
  <si>
    <t xml:space="preserve">GO:0030865 </t>
  </si>
  <si>
    <t xml:space="preserve">hindbrain development</t>
  </si>
  <si>
    <t xml:space="preserve">GO:0030902 </t>
  </si>
  <si>
    <t xml:space="preserve">negative regulation of vascular endothelial growth factor receptor signaling pathway</t>
  </si>
  <si>
    <t xml:space="preserve">GO:0030948 </t>
  </si>
  <si>
    <t xml:space="preserve">actomyosin structure organization</t>
  </si>
  <si>
    <t xml:space="preserve">GO:0031032 </t>
  </si>
  <si>
    <t xml:space="preserve">hair follicle morphogenesis</t>
  </si>
  <si>
    <t xml:space="preserve">GO:0031069 </t>
  </si>
  <si>
    <t xml:space="preserve">animal organ regeneration</t>
  </si>
  <si>
    <t xml:space="preserve">GO:0031100 </t>
  </si>
  <si>
    <t xml:space="preserve">neuron projection regeneration</t>
  </si>
  <si>
    <t xml:space="preserve">GO:0031102 </t>
  </si>
  <si>
    <t xml:space="preserve">dendrite regeneration</t>
  </si>
  <si>
    <t xml:space="preserve">GO:0031104 </t>
  </si>
  <si>
    <t xml:space="preserve">septin ring organization</t>
  </si>
  <si>
    <t xml:space="preserve">GO:0031106 </t>
  </si>
  <si>
    <t xml:space="preserve">microtubule polymerization or depolymerization</t>
  </si>
  <si>
    <t xml:space="preserve">GO:0031109 </t>
  </si>
  <si>
    <t xml:space="preserve">cytoplasmic microtubule organization</t>
  </si>
  <si>
    <t xml:space="preserve">GO:0031122 </t>
  </si>
  <si>
    <t xml:space="preserve">anaphase-promoting complex-dependent catabolic process</t>
  </si>
  <si>
    <t xml:space="preserve">GO:0031145 </t>
  </si>
  <si>
    <t xml:space="preserve">SCF-dependent proteasomal ubiquitin-dependent protein catabolic process</t>
  </si>
  <si>
    <t xml:space="preserve">GO:0031146 </t>
  </si>
  <si>
    <t xml:space="preserve">neuron projection development</t>
  </si>
  <si>
    <t xml:space="preserve">GO:0031175 </t>
  </si>
  <si>
    <t xml:space="preserve">positive regulation of pseudopodium assembly</t>
  </si>
  <si>
    <t xml:space="preserve">GO:0031274 </t>
  </si>
  <si>
    <t xml:space="preserve">T cell costimulation</t>
  </si>
  <si>
    <t xml:space="preserve">GO:0031295 </t>
  </si>
  <si>
    <t xml:space="preserve">positive regulation of cellular metabolic process</t>
  </si>
  <si>
    <t xml:space="preserve">GO:0031325 </t>
  </si>
  <si>
    <t xml:space="preserve">positive regulation of protein ubiquitination</t>
  </si>
  <si>
    <t xml:space="preserve">GO:0031398 </t>
  </si>
  <si>
    <t xml:space="preserve">keratinization</t>
  </si>
  <si>
    <t xml:space="preserve">GO:0031424 </t>
  </si>
  <si>
    <t xml:space="preserve">fast-twitch skeletal muscle fiber contraction</t>
  </si>
  <si>
    <t xml:space="preserve">GO:0031443 </t>
  </si>
  <si>
    <t xml:space="preserve">slow-twitch skeletal muscle fiber contraction</t>
  </si>
  <si>
    <t xml:space="preserve">GO:0031444 </t>
  </si>
  <si>
    <t xml:space="preserve">protein-containing complex localization</t>
  </si>
  <si>
    <t xml:space="preserve">GO:0031503 </t>
  </si>
  <si>
    <t xml:space="preserve">ruffle organization</t>
  </si>
  <si>
    <t xml:space="preserve">GO:0031529 </t>
  </si>
  <si>
    <t xml:space="preserve">positive regulation of exit from mitosis</t>
  </si>
  <si>
    <t xml:space="preserve">GO:0031536 </t>
  </si>
  <si>
    <t xml:space="preserve">brain-derived neurotrophic factor receptor signaling pathway</t>
  </si>
  <si>
    <t xml:space="preserve">GO:0031547 </t>
  </si>
  <si>
    <t xml:space="preserve">hemidesmosome assembly</t>
  </si>
  <si>
    <t xml:space="preserve">GO:0031581 </t>
  </si>
  <si>
    <t xml:space="preserve">cell-substrate adhesion</t>
  </si>
  <si>
    <t xml:space="preserve">GO:0031589 </t>
  </si>
  <si>
    <t xml:space="preserve">receptor internalization</t>
  </si>
  <si>
    <t xml:space="preserve">GO:0031623 </t>
  </si>
  <si>
    <t xml:space="preserve">regulation of myelination</t>
  </si>
  <si>
    <t xml:space="preserve">GO:0031641 </t>
  </si>
  <si>
    <t xml:space="preserve">positive regulation of myelination</t>
  </si>
  <si>
    <t xml:space="preserve">GO:0031643 </t>
  </si>
  <si>
    <t xml:space="preserve">regulation of protein stability</t>
  </si>
  <si>
    <t xml:space="preserve">GO:0031647 </t>
  </si>
  <si>
    <t xml:space="preserve">regulation of lipopolysaccharide-mediated signaling pathway</t>
  </si>
  <si>
    <t xml:space="preserve">GO:0031664 </t>
  </si>
  <si>
    <t xml:space="preserve">response to nutrient levels</t>
  </si>
  <si>
    <t xml:space="preserve">GO:0031667 </t>
  </si>
  <si>
    <t xml:space="preserve">cellular response to nutrient levels</t>
  </si>
  <si>
    <t xml:space="preserve">GO:0031669 </t>
  </si>
  <si>
    <t xml:space="preserve">cellular response to nutrient</t>
  </si>
  <si>
    <t xml:space="preserve">GO:0031670 </t>
  </si>
  <si>
    <t xml:space="preserve">negative regulation of protein autophosphorylation</t>
  </si>
  <si>
    <t xml:space="preserve">GO:0031953 </t>
  </si>
  <si>
    <t xml:space="preserve">positive regulation of protein autophosphorylation</t>
  </si>
  <si>
    <t xml:space="preserve">GO:0031954 </t>
  </si>
  <si>
    <t xml:space="preserve">negative regulation of fatty acid beta-oxidation</t>
  </si>
  <si>
    <t xml:space="preserve">GO:0031999 </t>
  </si>
  <si>
    <t xml:space="preserve">positive regulation of fatty acid beta-oxidation</t>
  </si>
  <si>
    <t xml:space="preserve">GO:0032000 </t>
  </si>
  <si>
    <t xml:space="preserve">positive regulation of insulin secretion</t>
  </si>
  <si>
    <t xml:space="preserve">GO:0032024 </t>
  </si>
  <si>
    <t xml:space="preserve">regulation of appetite</t>
  </si>
  <si>
    <t xml:space="preserve">GO:0032098 </t>
  </si>
  <si>
    <t xml:space="preserve">negative regulation of appetite</t>
  </si>
  <si>
    <t xml:space="preserve">GO:0032099 </t>
  </si>
  <si>
    <t xml:space="preserve">activation of protein kinase activity</t>
  </si>
  <si>
    <t xml:space="preserve">GO:0032147 </t>
  </si>
  <si>
    <t xml:space="preserve">telomere organization</t>
  </si>
  <si>
    <t xml:space="preserve">GO:0032200 </t>
  </si>
  <si>
    <t xml:space="preserve">positive regulation of telomere maintenance via telomerase</t>
  </si>
  <si>
    <t xml:space="preserve">GO:0032212 </t>
  </si>
  <si>
    <t xml:space="preserve">positive regulation of synaptic transmission, GABAergic</t>
  </si>
  <si>
    <t xml:space="preserve">GO:0032230 </t>
  </si>
  <si>
    <t xml:space="preserve">positive regulation of cellular protein metabolic process</t>
  </si>
  <si>
    <t xml:space="preserve">GO:0032270 </t>
  </si>
  <si>
    <t xml:space="preserve">prostaglandin secretion</t>
  </si>
  <si>
    <t xml:space="preserve">GO:0032310 </t>
  </si>
  <si>
    <t xml:space="preserve">negative regulation of chondrocyte differentiation</t>
  </si>
  <si>
    <t xml:space="preserve">GO:0032331 </t>
  </si>
  <si>
    <t xml:space="preserve">positive regulation of chondrocyte differentiation</t>
  </si>
  <si>
    <t xml:space="preserve">GO:0032332 </t>
  </si>
  <si>
    <t xml:space="preserve">negative regulation of aldosterone biosynthetic process</t>
  </si>
  <si>
    <t xml:space="preserve">GO:0032348 </t>
  </si>
  <si>
    <t xml:space="preserve">response to follicle-stimulating hormone</t>
  </si>
  <si>
    <t xml:space="preserve">GO:0032354 </t>
  </si>
  <si>
    <t xml:space="preserve">response to estradiol</t>
  </si>
  <si>
    <t xml:space="preserve">GO:0032355 </t>
  </si>
  <si>
    <t xml:space="preserve">negative regulation of intracellular transport</t>
  </si>
  <si>
    <t xml:space="preserve">GO:0032387 </t>
  </si>
  <si>
    <t xml:space="preserve">positive regulation of transporter activity</t>
  </si>
  <si>
    <t xml:space="preserve">GO:0032411 </t>
  </si>
  <si>
    <t xml:space="preserve">negative regulation of proteasomal ubiquitin-dependent protein catabolic process</t>
  </si>
  <si>
    <t xml:space="preserve">GO:0032435 </t>
  </si>
  <si>
    <t xml:space="preserve">positive regulation of proteasomal ubiquitin-dependent protein catabolic process</t>
  </si>
  <si>
    <t xml:space="preserve">GO:0032436 </t>
  </si>
  <si>
    <t xml:space="preserve">negative regulation of protein oligomerization</t>
  </si>
  <si>
    <t xml:space="preserve">GO:0032460 </t>
  </si>
  <si>
    <t xml:space="preserve">positive regulation of protein oligomerization</t>
  </si>
  <si>
    <t xml:space="preserve">GO:0032461 </t>
  </si>
  <si>
    <t xml:space="preserve">negative regulation of protein homooligomerization</t>
  </si>
  <si>
    <t xml:space="preserve">GO:0032463 </t>
  </si>
  <si>
    <t xml:space="preserve">regulation of cytokinesis</t>
  </si>
  <si>
    <t xml:space="preserve">GO:0032465 </t>
  </si>
  <si>
    <t xml:space="preserve">positive regulation of cytokinesis</t>
  </si>
  <si>
    <t xml:space="preserve">GO:0032467 </t>
  </si>
  <si>
    <t xml:space="preserve">regulation of Rap protein signal transduction</t>
  </si>
  <si>
    <t xml:space="preserve">GO:0032487 </t>
  </si>
  <si>
    <t xml:space="preserve">response to lipopolysaccharide</t>
  </si>
  <si>
    <t xml:space="preserve">GO:0032496 </t>
  </si>
  <si>
    <t xml:space="preserve">negative regulation of phosphoprotein phosphatase activity</t>
  </si>
  <si>
    <t xml:space="preserve">GO:0032515 </t>
  </si>
  <si>
    <t xml:space="preserve">response to retinoic acid</t>
  </si>
  <si>
    <t xml:space="preserve">GO:0032526 </t>
  </si>
  <si>
    <t xml:space="preserve">response to progesterone</t>
  </si>
  <si>
    <t xml:space="preserve">GO:0032570 </t>
  </si>
  <si>
    <t xml:space="preserve">interferon-gamma production</t>
  </si>
  <si>
    <t xml:space="preserve">GO:0032609 </t>
  </si>
  <si>
    <t xml:space="preserve">interleukin-12 production</t>
  </si>
  <si>
    <t xml:space="preserve">GO:0032615 </t>
  </si>
  <si>
    <t xml:space="preserve">regulation of chemokine production</t>
  </si>
  <si>
    <t xml:space="preserve">GO:0032642 </t>
  </si>
  <si>
    <t xml:space="preserve">negative regulation of interferon-gamma production</t>
  </si>
  <si>
    <t xml:space="preserve">GO:0032689 </t>
  </si>
  <si>
    <t xml:space="preserve">positive regulation of chemokine production</t>
  </si>
  <si>
    <t xml:space="preserve">GO:0032722 </t>
  </si>
  <si>
    <t xml:space="preserve">positive regulation of interleukin-10 production</t>
  </si>
  <si>
    <t xml:space="preserve">GO:0032733 </t>
  </si>
  <si>
    <t xml:space="preserve">positive regulation of interleukin-12 production</t>
  </si>
  <si>
    <t xml:space="preserve">GO:0032735 </t>
  </si>
  <si>
    <t xml:space="preserve">positive regulation of interleukin-13 production</t>
  </si>
  <si>
    <t xml:space="preserve">GO:0032736 </t>
  </si>
  <si>
    <t xml:space="preserve">positive regulation of interleukin-4 production</t>
  </si>
  <si>
    <t xml:space="preserve">GO:0032753 </t>
  </si>
  <si>
    <t xml:space="preserve">positive regulation of interleukin-5 production</t>
  </si>
  <si>
    <t xml:space="preserve">GO:0032754 </t>
  </si>
  <si>
    <t xml:space="preserve">positive regulation of interleukin-6 production</t>
  </si>
  <si>
    <t xml:space="preserve">GO:0032755 </t>
  </si>
  <si>
    <t xml:space="preserve">positive regulation of interleukin-8 production</t>
  </si>
  <si>
    <t xml:space="preserve">GO:0032757 </t>
  </si>
  <si>
    <t xml:space="preserve">mast cell cytokine production</t>
  </si>
  <si>
    <t xml:space="preserve">GO:0032762 </t>
  </si>
  <si>
    <t xml:space="preserve">positive regulation of ATPase activity</t>
  </si>
  <si>
    <t xml:space="preserve">GO:0032781 </t>
  </si>
  <si>
    <t xml:space="preserve">monocarboxylic acid metabolic process</t>
  </si>
  <si>
    <t xml:space="preserve">GO:0032787 </t>
  </si>
  <si>
    <t xml:space="preserve">positive regulation of CREB transcription factor activity</t>
  </si>
  <si>
    <t xml:space="preserve">GO:0032793 </t>
  </si>
  <si>
    <t xml:space="preserve">regulation of natural killer cell activation</t>
  </si>
  <si>
    <t xml:space="preserve">GO:0032814 </t>
  </si>
  <si>
    <t xml:space="preserve">regulation of natural killer cell proliferation</t>
  </si>
  <si>
    <t xml:space="preserve">GO:0032817 </t>
  </si>
  <si>
    <t xml:space="preserve">response to insulin</t>
  </si>
  <si>
    <t xml:space="preserve">GO:0032868 </t>
  </si>
  <si>
    <t xml:space="preserve">cellular response to insulin stimulus</t>
  </si>
  <si>
    <t xml:space="preserve">GO:0032869 </t>
  </si>
  <si>
    <t xml:space="preserve">cellular response to hormone stimulus</t>
  </si>
  <si>
    <t xml:space="preserve">GO:0032870 </t>
  </si>
  <si>
    <t xml:space="preserve">activin receptor signaling pathway</t>
  </si>
  <si>
    <t xml:space="preserve">GO:0032924 </t>
  </si>
  <si>
    <t xml:space="preserve">regulation of actin cytoskeleton organization</t>
  </si>
  <si>
    <t xml:space="preserve">GO:0032956 </t>
  </si>
  <si>
    <t xml:space="preserve">inositol phosphate biosynthetic process</t>
  </si>
  <si>
    <t xml:space="preserve">GO:0032958 </t>
  </si>
  <si>
    <t xml:space="preserve">collagen metabolic process</t>
  </si>
  <si>
    <t xml:space="preserve">GO:0032963 </t>
  </si>
  <si>
    <t xml:space="preserve">positive regulation of mast cell activation</t>
  </si>
  <si>
    <t xml:space="preserve">GO:0033005 </t>
  </si>
  <si>
    <t xml:space="preserve">positive regulation of myeloid cell apoptotic process</t>
  </si>
  <si>
    <t xml:space="preserve">GO:0033034 </t>
  </si>
  <si>
    <t xml:space="preserve">negative regulation of peptidyl-serine phosphorylation</t>
  </si>
  <si>
    <t xml:space="preserve">GO:0033137 </t>
  </si>
  <si>
    <t xml:space="preserve">positive regulation of peptidyl-serine phosphorylation</t>
  </si>
  <si>
    <t xml:space="preserve">GO:0033138 </t>
  </si>
  <si>
    <t xml:space="preserve">regulation of intracellular estrogen receptor signaling pathway</t>
  </si>
  <si>
    <t xml:space="preserve">GO:0033146 </t>
  </si>
  <si>
    <t xml:space="preserve">response to vitamin E</t>
  </si>
  <si>
    <t xml:space="preserve">GO:0033197 </t>
  </si>
  <si>
    <t xml:space="preserve">leptin-mediated signaling pathway</t>
  </si>
  <si>
    <t xml:space="preserve">GO:0033210 </t>
  </si>
  <si>
    <t xml:space="preserve">cholesterol efflux</t>
  </si>
  <si>
    <t xml:space="preserve">GO:0033344 </t>
  </si>
  <si>
    <t xml:space="preserve">fatty acid beta-oxidation using acyl-CoA dehydrogenase</t>
  </si>
  <si>
    <t xml:space="preserve">GO:0033539 </t>
  </si>
  <si>
    <t xml:space="preserve">transferrin transport</t>
  </si>
  <si>
    <t xml:space="preserve">GO:0033572 </t>
  </si>
  <si>
    <t xml:space="preserve">positive regulation of mammary gland epithelial cell proliferation</t>
  </si>
  <si>
    <t xml:space="preserve">GO:0033601 </t>
  </si>
  <si>
    <t xml:space="preserve">positive regulation of catecholamine secretion</t>
  </si>
  <si>
    <t xml:space="preserve">GO:0033605 </t>
  </si>
  <si>
    <t xml:space="preserve">integrin activation</t>
  </si>
  <si>
    <t xml:space="preserve">GO:0033622 </t>
  </si>
  <si>
    <t xml:space="preserve">negative regulation of integrin activation</t>
  </si>
  <si>
    <t xml:space="preserve">GO:0033624 </t>
  </si>
  <si>
    <t xml:space="preserve">positive regulation of cell adhesion mediated by integrin</t>
  </si>
  <si>
    <t xml:space="preserve">GO:0033630 </t>
  </si>
  <si>
    <t xml:space="preserve">positive regulation of luteinizing hormone secretion</t>
  </si>
  <si>
    <t xml:space="preserve">GO:0033686 </t>
  </si>
  <si>
    <t xml:space="preserve">negative regulation of osteoblast proliferation</t>
  </si>
  <si>
    <t xml:space="preserve">GO:0033689 </t>
  </si>
  <si>
    <t xml:space="preserve">response to glucagon</t>
  </si>
  <si>
    <t xml:space="preserve">GO:0033762 </t>
  </si>
  <si>
    <t xml:space="preserve">response to lipid</t>
  </si>
  <si>
    <t xml:space="preserve">GO:0033993 </t>
  </si>
  <si>
    <t xml:space="preserve">response to anoxia</t>
  </si>
  <si>
    <t xml:space="preserve">GO:0034059 </t>
  </si>
  <si>
    <t xml:space="preserve">CENP-A containing nucleosome assembly</t>
  </si>
  <si>
    <t xml:space="preserve">GO:0034080 </t>
  </si>
  <si>
    <t xml:space="preserve">response to cytokine</t>
  </si>
  <si>
    <t xml:space="preserve">GO:0034097 </t>
  </si>
  <si>
    <t xml:space="preserve">homotypic cell-cell adhesion</t>
  </si>
  <si>
    <t xml:space="preserve">GO:0034109 </t>
  </si>
  <si>
    <t xml:space="preserve">heterotypic cell-cell adhesion</t>
  </si>
  <si>
    <t xml:space="preserve">GO:0034113 </t>
  </si>
  <si>
    <t xml:space="preserve">negative regulation of heterotypic cell-cell adhesion</t>
  </si>
  <si>
    <t xml:space="preserve">GO:0034115 </t>
  </si>
  <si>
    <t xml:space="preserve">regulation of toll-like receptor signaling pathway</t>
  </si>
  <si>
    <t xml:space="preserve">GO:0034121 </t>
  </si>
  <si>
    <t xml:space="preserve">triglyceride transport</t>
  </si>
  <si>
    <t xml:space="preserve">GO:0034197 </t>
  </si>
  <si>
    <t xml:space="preserve">ion transmembrane transport</t>
  </si>
  <si>
    <t xml:space="preserve">GO:0034220 </t>
  </si>
  <si>
    <t xml:space="preserve">chylomicron remodeling</t>
  </si>
  <si>
    <t xml:space="preserve">GO:0034371 </t>
  </si>
  <si>
    <t xml:space="preserve">very-low-density lipoprotein particle remodeling</t>
  </si>
  <si>
    <t xml:space="preserve">GO:0034372 </t>
  </si>
  <si>
    <t xml:space="preserve">low-density lipoprotein particle remodeling</t>
  </si>
  <si>
    <t xml:space="preserve">GO:0034374 </t>
  </si>
  <si>
    <t xml:space="preserve">high-density lipoprotein particle remodeling</t>
  </si>
  <si>
    <t xml:space="preserve">GO:0034375 </t>
  </si>
  <si>
    <t xml:space="preserve">chylomicron assembly</t>
  </si>
  <si>
    <t xml:space="preserve">GO:0034378 </t>
  </si>
  <si>
    <t xml:space="preserve">very-low-density lipoprotein particle assembly</t>
  </si>
  <si>
    <t xml:space="preserve">GO:0034379 </t>
  </si>
  <si>
    <t xml:space="preserve">plasma lipoprotein particle clearance</t>
  </si>
  <si>
    <t xml:space="preserve">GO:0034381 </t>
  </si>
  <si>
    <t xml:space="preserve">chylomicron remnant clearance</t>
  </si>
  <si>
    <t xml:space="preserve">GO:0034382 </t>
  </si>
  <si>
    <t xml:space="preserve">low-density lipoprotein particle clearance</t>
  </si>
  <si>
    <t xml:space="preserve">GO:0034383 </t>
  </si>
  <si>
    <t xml:space="preserve">lipid droplet organization</t>
  </si>
  <si>
    <t xml:space="preserve">GO:0034389 </t>
  </si>
  <si>
    <t xml:space="preserve">protein localization to cell surface</t>
  </si>
  <si>
    <t xml:space="preserve">GO:0034394 </t>
  </si>
  <si>
    <t xml:space="preserve">substrate adhesion-dependent cell spreading</t>
  </si>
  <si>
    <t xml:space="preserve">GO:0034446 </t>
  </si>
  <si>
    <t xml:space="preserve">very-low-density lipoprotein particle clearance</t>
  </si>
  <si>
    <t xml:space="preserve">GO:0034447 </t>
  </si>
  <si>
    <t xml:space="preserve">protein localization to nucleus</t>
  </si>
  <si>
    <t xml:space="preserve">GO:0034504 </t>
  </si>
  <si>
    <t xml:space="preserve">cellular response to oxidative stress</t>
  </si>
  <si>
    <t xml:space="preserve">GO:0034599 </t>
  </si>
  <si>
    <t xml:space="preserve">cellular response to heat</t>
  </si>
  <si>
    <t xml:space="preserve">GO:0034605 </t>
  </si>
  <si>
    <t xml:space="preserve">cellular protein localization</t>
  </si>
  <si>
    <t xml:space="preserve">GO:0034613 </t>
  </si>
  <si>
    <t xml:space="preserve">cellular protein-containing complex assembly</t>
  </si>
  <si>
    <t xml:space="preserve">GO:0034622 </t>
  </si>
  <si>
    <t xml:space="preserve">retinol transport</t>
  </si>
  <si>
    <t xml:space="preserve">GO:0034633 </t>
  </si>
  <si>
    <t xml:space="preserve">cellular response to UV</t>
  </si>
  <si>
    <t xml:space="preserve">GO:0034644 </t>
  </si>
  <si>
    <t xml:space="preserve">response to prostaglandin E</t>
  </si>
  <si>
    <t xml:space="preserve">GO:0034695 </t>
  </si>
  <si>
    <t xml:space="preserve">response to luteinizing hormone</t>
  </si>
  <si>
    <t xml:space="preserve">GO:0034699 </t>
  </si>
  <si>
    <t xml:space="preserve">iron ion transmembrane transport</t>
  </si>
  <si>
    <t xml:space="preserve">GO:0034755 </t>
  </si>
  <si>
    <t xml:space="preserve">regulation of iron ion transport</t>
  </si>
  <si>
    <t xml:space="preserve">GO:0034756 </t>
  </si>
  <si>
    <t xml:space="preserve">regulation of ion transmembrane transport</t>
  </si>
  <si>
    <t xml:space="preserve">GO:0034765 </t>
  </si>
  <si>
    <t xml:space="preserve">histone lysine methylation</t>
  </si>
  <si>
    <t xml:space="preserve">GO:0034968 </t>
  </si>
  <si>
    <t xml:space="preserve">somatic stem cell population maintenance</t>
  </si>
  <si>
    <t xml:space="preserve">GO:0035019 </t>
  </si>
  <si>
    <t xml:space="preserve">response to nicotine</t>
  </si>
  <si>
    <t xml:space="preserve">GO:0035094 </t>
  </si>
  <si>
    <t xml:space="preserve">embryonic forelimb morphogenesis</t>
  </si>
  <si>
    <t xml:space="preserve">GO:0035115 </t>
  </si>
  <si>
    <t xml:space="preserve">embryonic hindlimb morphogenesis</t>
  </si>
  <si>
    <t xml:space="preserve">GO:0035116 </t>
  </si>
  <si>
    <t xml:space="preserve">forelimb morphogenesis</t>
  </si>
  <si>
    <t xml:space="preserve">GO:0035136 </t>
  </si>
  <si>
    <t xml:space="preserve">tube formation</t>
  </si>
  <si>
    <t xml:space="preserve">GO:0035148 </t>
  </si>
  <si>
    <t xml:space="preserve">embryonic hemopoiesis</t>
  </si>
  <si>
    <t xml:space="preserve">GO:0035162 </t>
  </si>
  <si>
    <t xml:space="preserve">social behavior</t>
  </si>
  <si>
    <t xml:space="preserve">GO:0035176 </t>
  </si>
  <si>
    <t xml:space="preserve">ectopic germ cell programmed cell death</t>
  </si>
  <si>
    <t xml:space="preserve">GO:0035234 </t>
  </si>
  <si>
    <t xml:space="preserve">ionotropic glutamate receptor signaling pathway</t>
  </si>
  <si>
    <t xml:space="preserve">GO:0035235 </t>
  </si>
  <si>
    <t xml:space="preserve">synaptic transmission, glutamatergic</t>
  </si>
  <si>
    <t xml:space="preserve">GO:0035249 </t>
  </si>
  <si>
    <t xml:space="preserve">multicellular organism growth</t>
  </si>
  <si>
    <t xml:space="preserve">GO:0035264 </t>
  </si>
  <si>
    <t xml:space="preserve">peptidyl-tyrosine dephosphorylation</t>
  </si>
  <si>
    <t xml:space="preserve">GO:0035335 </t>
  </si>
  <si>
    <t xml:space="preserve">positive regulation of peroxisome proliferator activated receptor signaling pathway</t>
  </si>
  <si>
    <t xml:space="preserve">GO:0035360 </t>
  </si>
  <si>
    <t xml:space="preserve">protein localization to synapse</t>
  </si>
  <si>
    <t xml:space="preserve">GO:0035418 </t>
  </si>
  <si>
    <t xml:space="preserve">vitamin transmembrane transport</t>
  </si>
  <si>
    <t xml:space="preserve">GO:0035461 </t>
  </si>
  <si>
    <t xml:space="preserve">intracellular signal transduction</t>
  </si>
  <si>
    <t xml:space="preserve">GO:0035556 </t>
  </si>
  <si>
    <t xml:space="preserve">bone mineralization involved in bone maturation</t>
  </si>
  <si>
    <t xml:space="preserve">GO:0035630 </t>
  </si>
  <si>
    <t xml:space="preserve">response to stilbenoid</t>
  </si>
  <si>
    <t xml:space="preserve">GO:0035634 </t>
  </si>
  <si>
    <t xml:space="preserve">exploration behavior</t>
  </si>
  <si>
    <t xml:space="preserve">GO:0035640 </t>
  </si>
  <si>
    <t xml:space="preserve">locomotory exploration behavior</t>
  </si>
  <si>
    <t xml:space="preserve">GO:0035641 </t>
  </si>
  <si>
    <t xml:space="preserve">cellular response to drug</t>
  </si>
  <si>
    <t xml:space="preserve">GO:0035690 </t>
  </si>
  <si>
    <t xml:space="preserve">hematopoietic stem cell migration</t>
  </si>
  <si>
    <t xml:space="preserve">GO:0035701 </t>
  </si>
  <si>
    <t xml:space="preserve">sodium ion transmembrane transport</t>
  </si>
  <si>
    <t xml:space="preserve">GO:0035725 </t>
  </si>
  <si>
    <t xml:space="preserve">mesangial cell-matrix adhesion</t>
  </si>
  <si>
    <t xml:space="preserve">GO:0035759 </t>
  </si>
  <si>
    <t xml:space="preserve">positive regulation of urine volume</t>
  </si>
  <si>
    <t xml:space="preserve">GO:0035810 </t>
  </si>
  <si>
    <t xml:space="preserve">negative regulation of urine volume</t>
  </si>
  <si>
    <t xml:space="preserve">GO:0035811 </t>
  </si>
  <si>
    <t xml:space="preserve">negative regulation of renal sodium excretion</t>
  </si>
  <si>
    <t xml:space="preserve">GO:0035814 </t>
  </si>
  <si>
    <t xml:space="preserve">positive regulation of renal sodium excretion</t>
  </si>
  <si>
    <t xml:space="preserve">GO:0035815 </t>
  </si>
  <si>
    <t xml:space="preserve">megakaryocyte development</t>
  </si>
  <si>
    <t xml:space="preserve">GO:0035855 </t>
  </si>
  <si>
    <t xml:space="preserve">cellular response to potassium ion</t>
  </si>
  <si>
    <t xml:space="preserve">GO:0035865 </t>
  </si>
  <si>
    <t xml:space="preserve">aorta development</t>
  </si>
  <si>
    <t xml:space="preserve">GO:0035904 </t>
  </si>
  <si>
    <t xml:space="preserve">skeletal muscle cell differentiation</t>
  </si>
  <si>
    <t xml:space="preserve">GO:0035914 </t>
  </si>
  <si>
    <t xml:space="preserve">response to interleukin-13</t>
  </si>
  <si>
    <t xml:space="preserve">GO:0035962 </t>
  </si>
  <si>
    <t xml:space="preserve">aggrephagy</t>
  </si>
  <si>
    <t xml:space="preserve">GO:0035973 </t>
  </si>
  <si>
    <t xml:space="preserve">endodermal cell differentiation</t>
  </si>
  <si>
    <t xml:space="preserve">GO:0035987 </t>
  </si>
  <si>
    <t xml:space="preserve">chondrocyte proliferation</t>
  </si>
  <si>
    <t xml:space="preserve">GO:0035988 </t>
  </si>
  <si>
    <t xml:space="preserve">tendon development</t>
  </si>
  <si>
    <t xml:space="preserve">GO:0035989 </t>
  </si>
  <si>
    <t xml:space="preserve">tendon cell differentiation</t>
  </si>
  <si>
    <t xml:space="preserve">GO:0035990 </t>
  </si>
  <si>
    <t xml:space="preserve">response to muscle stretch</t>
  </si>
  <si>
    <t xml:space="preserve">GO:0035994 </t>
  </si>
  <si>
    <t xml:space="preserve">embryonic skeletal limb joint morphogenesis</t>
  </si>
  <si>
    <t xml:space="preserve">GO:0036023 </t>
  </si>
  <si>
    <t xml:space="preserve">phosphatidylinositol-3-phosphate biosynthetic process</t>
  </si>
  <si>
    <t xml:space="preserve">GO:0036092 </t>
  </si>
  <si>
    <t xml:space="preserve">sodium ion export across plasma membrane</t>
  </si>
  <si>
    <t xml:space="preserve">GO:0036376 </t>
  </si>
  <si>
    <t xml:space="preserve">paracrine signaling</t>
  </si>
  <si>
    <t xml:space="preserve">GO:0038001 </t>
  </si>
  <si>
    <t xml:space="preserve">reelin-mediated signaling pathway</t>
  </si>
  <si>
    <t xml:space="preserve">GO:0038026 </t>
  </si>
  <si>
    <t xml:space="preserve">vascular endothelial growth factor signaling pathway</t>
  </si>
  <si>
    <t xml:space="preserve">GO:0038084 </t>
  </si>
  <si>
    <t xml:space="preserve">nodal signaling pathway</t>
  </si>
  <si>
    <t xml:space="preserve">GO:0038092 </t>
  </si>
  <si>
    <t xml:space="preserve">Fc receptor signaling pathway</t>
  </si>
  <si>
    <t xml:space="preserve">GO:0038093 </t>
  </si>
  <si>
    <t xml:space="preserve">Fc-gamma receptor signaling pathway involved in phagocytosis</t>
  </si>
  <si>
    <t xml:space="preserve">GO:0038096 </t>
  </si>
  <si>
    <t xml:space="preserve">sequestering of BMP from receptor via BMP binding</t>
  </si>
  <si>
    <t xml:space="preserve">GO:0038098 </t>
  </si>
  <si>
    <t xml:space="preserve">negative regulation of appetite by leptin-mediated signaling pathway</t>
  </si>
  <si>
    <t xml:space="preserve">GO:0038108 </t>
  </si>
  <si>
    <t xml:space="preserve">Kit signaling pathway</t>
  </si>
  <si>
    <t xml:space="preserve">GO:0038109 </t>
  </si>
  <si>
    <t xml:space="preserve">interleukin-7-mediated signaling pathway</t>
  </si>
  <si>
    <t xml:space="preserve">GO:0038111 </t>
  </si>
  <si>
    <t xml:space="preserve">toll-like receptor TLR6:TLR2 signaling pathway</t>
  </si>
  <si>
    <t xml:space="preserve">GO:0038124 </t>
  </si>
  <si>
    <t xml:space="preserve">erythropoietin-mediated signaling pathway</t>
  </si>
  <si>
    <t xml:space="preserve">GO:0038162 </t>
  </si>
  <si>
    <t xml:space="preserve">interleukin-33-mediated signaling pathway</t>
  </si>
  <si>
    <t xml:space="preserve">GO:0038172 </t>
  </si>
  <si>
    <t xml:space="preserve">nerve growth factor signaling pathway</t>
  </si>
  <si>
    <t xml:space="preserve">GO:0038180 </t>
  </si>
  <si>
    <t xml:space="preserve">viral RNA genome replication</t>
  </si>
  <si>
    <t xml:space="preserve">GO:0039694 </t>
  </si>
  <si>
    <t xml:space="preserve">regulation of growth</t>
  </si>
  <si>
    <t xml:space="preserve">GO:0040008 </t>
  </si>
  <si>
    <t xml:space="preserve">locomotion</t>
  </si>
  <si>
    <t xml:space="preserve">GO:0040011 </t>
  </si>
  <si>
    <t xml:space="preserve">embryonic cleavage</t>
  </si>
  <si>
    <t xml:space="preserve">GO:0040016 </t>
  </si>
  <si>
    <t xml:space="preserve">wound healing</t>
  </si>
  <si>
    <t xml:space="preserve">GO:0042060 </t>
  </si>
  <si>
    <t xml:space="preserve">cell migration involved in gastrulation</t>
  </si>
  <si>
    <t xml:space="preserve">GO:0042074 </t>
  </si>
  <si>
    <t xml:space="preserve">positive regulation of T cell proliferation</t>
  </si>
  <si>
    <t xml:space="preserve">GO:0042102 </t>
  </si>
  <si>
    <t xml:space="preserve">neurotransmitter metabolic process</t>
  </si>
  <si>
    <t xml:space="preserve">GO:0042133 </t>
  </si>
  <si>
    <t xml:space="preserve">neurotransmitter catabolic process</t>
  </si>
  <si>
    <t xml:space="preserve">GO:0042135 </t>
  </si>
  <si>
    <t xml:space="preserve">sequestering of neurotransmitter</t>
  </si>
  <si>
    <t xml:space="preserve">GO:0042137 </t>
  </si>
  <si>
    <t xml:space="preserve">lipoprotein biosynthetic process</t>
  </si>
  <si>
    <t xml:space="preserve">GO:0042158 </t>
  </si>
  <si>
    <t xml:space="preserve">lipoprotein catabolic process</t>
  </si>
  <si>
    <t xml:space="preserve">GO:0042159 </t>
  </si>
  <si>
    <t xml:space="preserve">response to cocaine</t>
  </si>
  <si>
    <t xml:space="preserve">GO:0042220 </t>
  </si>
  <si>
    <t xml:space="preserve">regulation of natural killer cell mediated cytotoxicity</t>
  </si>
  <si>
    <t xml:space="preserve">GO:0042269 </t>
  </si>
  <si>
    <t xml:space="preserve">vocal learning</t>
  </si>
  <si>
    <t xml:space="preserve">GO:0042297 </t>
  </si>
  <si>
    <t xml:space="preserve">regulation of fatty acid biosynthetic process</t>
  </si>
  <si>
    <t xml:space="preserve">GO:0042304 </t>
  </si>
  <si>
    <t xml:space="preserve">positive regulation of protein import into nucleus</t>
  </si>
  <si>
    <t xml:space="preserve">GO:0042307 </t>
  </si>
  <si>
    <t xml:space="preserve">negative regulation of protein import into nucleus</t>
  </si>
  <si>
    <t xml:space="preserve">GO:0042308 </t>
  </si>
  <si>
    <t xml:space="preserve">regulation of phosphorylation</t>
  </si>
  <si>
    <t xml:space="preserve">GO:0042325 </t>
  </si>
  <si>
    <t xml:space="preserve">negative regulation of phosphorylation</t>
  </si>
  <si>
    <t xml:space="preserve">GO:0042326 </t>
  </si>
  <si>
    <t xml:space="preserve">regulation of membrane potential</t>
  </si>
  <si>
    <t xml:space="preserve">GO:0042391 </t>
  </si>
  <si>
    <t xml:space="preserve">taurine biosynthetic process</t>
  </si>
  <si>
    <t xml:space="preserve">GO:0042412 </t>
  </si>
  <si>
    <t xml:space="preserve">carnitine catabolic process</t>
  </si>
  <si>
    <t xml:space="preserve">GO:0042413 </t>
  </si>
  <si>
    <t xml:space="preserve">dopamine metabolic process</t>
  </si>
  <si>
    <t xml:space="preserve">GO:0042417 </t>
  </si>
  <si>
    <t xml:space="preserve">dopamine catabolic process</t>
  </si>
  <si>
    <t xml:space="preserve">GO:0042420 </t>
  </si>
  <si>
    <t xml:space="preserve">melanin biosynthetic process</t>
  </si>
  <si>
    <t xml:space="preserve">GO:0042438 </t>
  </si>
  <si>
    <t xml:space="preserve">hormone metabolic process</t>
  </si>
  <si>
    <t xml:space="preserve">GO:0042445 </t>
  </si>
  <si>
    <t xml:space="preserve">progesterone metabolic process</t>
  </si>
  <si>
    <t xml:space="preserve">GO:0042448 </t>
  </si>
  <si>
    <t xml:space="preserve">inner ear morphogenesis</t>
  </si>
  <si>
    <t xml:space="preserve">GO:0042472 </t>
  </si>
  <si>
    <t xml:space="preserve">middle ear morphogenesis</t>
  </si>
  <si>
    <t xml:space="preserve">GO:0042474 </t>
  </si>
  <si>
    <t xml:space="preserve">odontogenesis of dentin-containing tooth</t>
  </si>
  <si>
    <t xml:space="preserve">GO:0042475 </t>
  </si>
  <si>
    <t xml:space="preserve">odontogenesis</t>
  </si>
  <si>
    <t xml:space="preserve">GO:0042476 </t>
  </si>
  <si>
    <t xml:space="preserve">mechanoreceptor differentiation</t>
  </si>
  <si>
    <t xml:space="preserve">GO:0042490 </t>
  </si>
  <si>
    <t xml:space="preserve">response to drug</t>
  </si>
  <si>
    <t xml:space="preserve">GO:0042493 </t>
  </si>
  <si>
    <t xml:space="preserve">positive regulation of tyrosine phosphorylation of STAT protein</t>
  </si>
  <si>
    <t xml:space="preserve">GO:0042531 </t>
  </si>
  <si>
    <t xml:space="preserve">hemoglobin biosynthetic process</t>
  </si>
  <si>
    <t xml:space="preserve">GO:0042541 </t>
  </si>
  <si>
    <t xml:space="preserve">response to hydrogen peroxide</t>
  </si>
  <si>
    <t xml:space="preserve">GO:0042542 </t>
  </si>
  <si>
    <t xml:space="preserve">myelination</t>
  </si>
  <si>
    <t xml:space="preserve">GO:0042552 </t>
  </si>
  <si>
    <t xml:space="preserve">retinol metabolic process</t>
  </si>
  <si>
    <t xml:space="preserve">GO:0042572 </t>
  </si>
  <si>
    <t xml:space="preserve">retinoic acid metabolic process</t>
  </si>
  <si>
    <t xml:space="preserve">GO:0042573 </t>
  </si>
  <si>
    <t xml:space="preserve">retinal metabolic process</t>
  </si>
  <si>
    <t xml:space="preserve">GO:0042574 </t>
  </si>
  <si>
    <t xml:space="preserve">glucose homeostasis</t>
  </si>
  <si>
    <t xml:space="preserve">GO:0042593 </t>
  </si>
  <si>
    <t xml:space="preserve">response to starvation</t>
  </si>
  <si>
    <t xml:space="preserve">GO:0042594 </t>
  </si>
  <si>
    <t xml:space="preserve">cholesterol homeostasis</t>
  </si>
  <si>
    <t xml:space="preserve">GO:0042632 </t>
  </si>
  <si>
    <t xml:space="preserve">hair cycle</t>
  </si>
  <si>
    <t xml:space="preserve">GO:0042633 </t>
  </si>
  <si>
    <t xml:space="preserve">positive regulation of cell fate specification</t>
  </si>
  <si>
    <t xml:space="preserve">GO:0042660 </t>
  </si>
  <si>
    <t xml:space="preserve">ovulation cycle</t>
  </si>
  <si>
    <t xml:space="preserve">GO:0042698 </t>
  </si>
  <si>
    <t xml:space="preserve">progesterone secretion</t>
  </si>
  <si>
    <t xml:space="preserve">GO:0042701 </t>
  </si>
  <si>
    <t xml:space="preserve">maternal behavior</t>
  </si>
  <si>
    <t xml:space="preserve">GO:0042711 </t>
  </si>
  <si>
    <t xml:space="preserve">sperm ejaculation</t>
  </si>
  <si>
    <t xml:space="preserve">GO:0042713 </t>
  </si>
  <si>
    <t xml:space="preserve">thiamine-containing compound metabolic process</t>
  </si>
  <si>
    <t xml:space="preserve">GO:0042723 </t>
  </si>
  <si>
    <t xml:space="preserve">embryonic digit morphogenesis</t>
  </si>
  <si>
    <t xml:space="preserve">GO:0042733 </t>
  </si>
  <si>
    <t xml:space="preserve">defense response to bacterium</t>
  </si>
  <si>
    <t xml:space="preserve">GO:0042742 </t>
  </si>
  <si>
    <t xml:space="preserve">hydrogen peroxide catabolic process</t>
  </si>
  <si>
    <t xml:space="preserve">GO:0042744 </t>
  </si>
  <si>
    <t xml:space="preserve">regulation of circadian rhythm</t>
  </si>
  <si>
    <t xml:space="preserve">GO:0042752 </t>
  </si>
  <si>
    <t xml:space="preserve">eating behavior</t>
  </si>
  <si>
    <t xml:space="preserve">GO:0042755 </t>
  </si>
  <si>
    <t xml:space="preserve">long-chain fatty acid catabolic process</t>
  </si>
  <si>
    <t xml:space="preserve">GO:0042758 </t>
  </si>
  <si>
    <t xml:space="preserve">long-chain fatty acid biosynthetic process</t>
  </si>
  <si>
    <t xml:space="preserve">GO:0042759 </t>
  </si>
  <si>
    <t xml:space="preserve">very long-chain fatty acid catabolic process</t>
  </si>
  <si>
    <t xml:space="preserve">GO:0042760 </t>
  </si>
  <si>
    <t xml:space="preserve">D-alanine transport</t>
  </si>
  <si>
    <t xml:space="preserve">GO:0042941 </t>
  </si>
  <si>
    <t xml:space="preserve">D-serine transport</t>
  </si>
  <si>
    <t xml:space="preserve">GO:0042942 </t>
  </si>
  <si>
    <t xml:space="preserve">lipoprotein transport</t>
  </si>
  <si>
    <t xml:space="preserve">GO:0042953 </t>
  </si>
  <si>
    <t xml:space="preserve">positive regulation of macrophage activation</t>
  </si>
  <si>
    <t xml:space="preserve">GO:0043032 </t>
  </si>
  <si>
    <t xml:space="preserve">peptide biosynthetic process</t>
  </si>
  <si>
    <t xml:space="preserve">GO:0043043 </t>
  </si>
  <si>
    <t xml:space="preserve">negative regulation of catalytic activity</t>
  </si>
  <si>
    <t xml:space="preserve">GO:0043086 </t>
  </si>
  <si>
    <t xml:space="preserve">receptor clustering</t>
  </si>
  <si>
    <t xml:space="preserve">GO:0043113 </t>
  </si>
  <si>
    <t xml:space="preserve">regulation of vascular permeability</t>
  </si>
  <si>
    <t xml:space="preserve">GO:0043114 </t>
  </si>
  <si>
    <t xml:space="preserve">positive regulation of I-kappaB kinase/NF-kappaB signaling</t>
  </si>
  <si>
    <t xml:space="preserve">GO:0043123 </t>
  </si>
  <si>
    <t xml:space="preserve">negative regulation of I-kappaB kinase/NF-kappaB signaling</t>
  </si>
  <si>
    <t xml:space="preserve">GO:0043124 </t>
  </si>
  <si>
    <t xml:space="preserve">negative regulation of cysteine-type endopeptidase activity involved in apoptotic process</t>
  </si>
  <si>
    <t xml:space="preserve">GO:0043154 </t>
  </si>
  <si>
    <t xml:space="preserve">proteasome-mediated ubiquitin-dependent protein catabolic process</t>
  </si>
  <si>
    <t xml:space="preserve">GO:0043161 </t>
  </si>
  <si>
    <t xml:space="preserve">peptide catabolic process</t>
  </si>
  <si>
    <t xml:space="preserve">GO:0043171 </t>
  </si>
  <si>
    <t xml:space="preserve">response to amino acid</t>
  </si>
  <si>
    <t xml:space="preserve">GO:0043200 </t>
  </si>
  <si>
    <t xml:space="preserve">myelin maintenance</t>
  </si>
  <si>
    <t xml:space="preserve">GO:0043217 </t>
  </si>
  <si>
    <t xml:space="preserve">regulation of protein complex assembly</t>
  </si>
  <si>
    <t xml:space="preserve">GO:0043254 </t>
  </si>
  <si>
    <t xml:space="preserve">positive regulation of potassium ion transport</t>
  </si>
  <si>
    <t xml:space="preserve">GO:0043268 </t>
  </si>
  <si>
    <t xml:space="preserve">regulation of ion transport</t>
  </si>
  <si>
    <t xml:space="preserve">GO:0043269 </t>
  </si>
  <si>
    <t xml:space="preserve">positive regulation of ion transport</t>
  </si>
  <si>
    <t xml:space="preserve">GO:0043270 </t>
  </si>
  <si>
    <t xml:space="preserve">apoptotic cell clearance</t>
  </si>
  <si>
    <t xml:space="preserve">GO:0043277 </t>
  </si>
  <si>
    <t xml:space="preserve">response to morphine</t>
  </si>
  <si>
    <t xml:space="preserve">GO:0043278 </t>
  </si>
  <si>
    <t xml:space="preserve">positive regulation of cysteine-type endopeptidase activity involved in apoptotic process</t>
  </si>
  <si>
    <t xml:space="preserve">GO:0043280 </t>
  </si>
  <si>
    <t xml:space="preserve">mast cell degranulation</t>
  </si>
  <si>
    <t xml:space="preserve">GO:0043303 </t>
  </si>
  <si>
    <t xml:space="preserve">neutrophil degranulation</t>
  </si>
  <si>
    <t xml:space="preserve">GO:0043312 </t>
  </si>
  <si>
    <t xml:space="preserve">negative regulation of DNA binding</t>
  </si>
  <si>
    <t xml:space="preserve">GO:0043392 </t>
  </si>
  <si>
    <t xml:space="preserve">regulation of protein binding</t>
  </si>
  <si>
    <t xml:space="preserve">GO:0043393 </t>
  </si>
  <si>
    <t xml:space="preserve">skeletal muscle tissue regeneration</t>
  </si>
  <si>
    <t xml:space="preserve">GO:0043403 </t>
  </si>
  <si>
    <t xml:space="preserve">response to peptide hormone</t>
  </si>
  <si>
    <t xml:space="preserve">GO:0043434 </t>
  </si>
  <si>
    <t xml:space="preserve">regulation of ATPase activity</t>
  </si>
  <si>
    <t xml:space="preserve">GO:0043462 </t>
  </si>
  <si>
    <t xml:space="preserve">pigmentation</t>
  </si>
  <si>
    <t xml:space="preserve">GO:0043473 </t>
  </si>
  <si>
    <t xml:space="preserve">protein kinase B signaling</t>
  </si>
  <si>
    <t xml:space="preserve">GO:0043491 </t>
  </si>
  <si>
    <t xml:space="preserve">regulation of protein heterodimerization activity</t>
  </si>
  <si>
    <t xml:space="preserve">GO:0043497 </t>
  </si>
  <si>
    <t xml:space="preserve">positive regulation of JUN kinase activity</t>
  </si>
  <si>
    <t xml:space="preserve">GO:0043507 </t>
  </si>
  <si>
    <t xml:space="preserve">negative regulation of JUN kinase activity</t>
  </si>
  <si>
    <t xml:space="preserve">GO:0043508 </t>
  </si>
  <si>
    <t xml:space="preserve">regulation of neuron apoptotic process</t>
  </si>
  <si>
    <t xml:space="preserve">GO:0043523 </t>
  </si>
  <si>
    <t xml:space="preserve">negative regulation of neuron apoptotic process</t>
  </si>
  <si>
    <t xml:space="preserve">GO:0043524 </t>
  </si>
  <si>
    <t xml:space="preserve">positive regulation of neuron apoptotic process</t>
  </si>
  <si>
    <t xml:space="preserve">GO:0043525 </t>
  </si>
  <si>
    <t xml:space="preserve">endothelial cell migration</t>
  </si>
  <si>
    <t xml:space="preserve">GO:0043542 </t>
  </si>
  <si>
    <t xml:space="preserve">positive regulation of phosphatidylinositol 3-kinase activity</t>
  </si>
  <si>
    <t xml:space="preserve">GO:0043552 </t>
  </si>
  <si>
    <t xml:space="preserve">regulation of insulin-like growth factor receptor signaling pathway</t>
  </si>
  <si>
    <t xml:space="preserve">GO:0043567 </t>
  </si>
  <si>
    <t xml:space="preserve">negative regulation of insulin-like growth factor receptor signaling pathway</t>
  </si>
  <si>
    <t xml:space="preserve">GO:0043569 </t>
  </si>
  <si>
    <t xml:space="preserve">ear development</t>
  </si>
  <si>
    <t xml:space="preserve">GO:0043583 </t>
  </si>
  <si>
    <t xml:space="preserve">tongue development</t>
  </si>
  <si>
    <t xml:space="preserve">GO:0043586 </t>
  </si>
  <si>
    <t xml:space="preserve">skin development</t>
  </si>
  <si>
    <t xml:space="preserve">GO:0043588 </t>
  </si>
  <si>
    <t xml:space="preserve">linoleic acid metabolic process</t>
  </si>
  <si>
    <t xml:space="preserve">GO:0043651 </t>
  </si>
  <si>
    <t xml:space="preserve">post-translational protein modification</t>
  </si>
  <si>
    <t xml:space="preserve">GO:0043687 </t>
  </si>
  <si>
    <t xml:space="preserve">cellular lipid catabolic process</t>
  </si>
  <si>
    <t xml:space="preserve">GO:0044242 </t>
  </si>
  <si>
    <t xml:space="preserve">cellular lipid metabolic process</t>
  </si>
  <si>
    <t xml:space="preserve">GO:0044255 </t>
  </si>
  <si>
    <t xml:space="preserve">cellular response to leptin stimulus</t>
  </si>
  <si>
    <t xml:space="preserve">GO:0044320 </t>
  </si>
  <si>
    <t xml:space="preserve">sodium-dependent phosphate transport</t>
  </si>
  <si>
    <t xml:space="preserve">GO:0044341 </t>
  </si>
  <si>
    <t xml:space="preserve">cellular response to fibroblast growth factor stimulus</t>
  </si>
  <si>
    <t xml:space="preserve">GO:0044344 </t>
  </si>
  <si>
    <t xml:space="preserve">stromal-epithelial cell signaling involved in prostate gland development</t>
  </si>
  <si>
    <t xml:space="preserve">GO:0044345 </t>
  </si>
  <si>
    <t xml:space="preserve">glucose import in response to insulin stimulus</t>
  </si>
  <si>
    <t xml:space="preserve">GO:0044381 </t>
  </si>
  <si>
    <t xml:space="preserve">motile cilium assembly</t>
  </si>
  <si>
    <t xml:space="preserve">GO:0044458 </t>
  </si>
  <si>
    <t xml:space="preserve">long-chain fatty acid import into cell</t>
  </si>
  <si>
    <t xml:space="preserve">GO:0044539 </t>
  </si>
  <si>
    <t xml:space="preserve">daunorubicin metabolic process</t>
  </si>
  <si>
    <t xml:space="preserve">GO:0044597 </t>
  </si>
  <si>
    <t xml:space="preserve">doxorubicin metabolic process</t>
  </si>
  <si>
    <t xml:space="preserve">GO:0044598 </t>
  </si>
  <si>
    <t xml:space="preserve">response to human chorionic gonadotropin</t>
  </si>
  <si>
    <t xml:space="preserve">GO:0044752 </t>
  </si>
  <si>
    <t xml:space="preserve">mitotic DNA integrity checkpoint</t>
  </si>
  <si>
    <t xml:space="preserve">GO:0044774 </t>
  </si>
  <si>
    <t xml:space="preserve">estrous cycle</t>
  </si>
  <si>
    <t xml:space="preserve">GO:0044849 </t>
  </si>
  <si>
    <t xml:space="preserve">depurination</t>
  </si>
  <si>
    <t xml:space="preserve">GO:0045007 </t>
  </si>
  <si>
    <t xml:space="preserve">negative regulation of nitric oxide biosynthetic process</t>
  </si>
  <si>
    <t xml:space="preserve">GO:0045019 </t>
  </si>
  <si>
    <t xml:space="preserve">protein import into peroxisome membrane</t>
  </si>
  <si>
    <t xml:space="preserve">GO:0045046 </t>
  </si>
  <si>
    <t xml:space="preserve">regulated exocytosis</t>
  </si>
  <si>
    <t xml:space="preserve">GO:0045055 </t>
  </si>
  <si>
    <t xml:space="preserve">transcytosis</t>
  </si>
  <si>
    <t xml:space="preserve">GO:0045056 </t>
  </si>
  <si>
    <t xml:space="preserve">negative regulation of interferon-gamma biosynthetic process</t>
  </si>
  <si>
    <t xml:space="preserve">GO:0045077 </t>
  </si>
  <si>
    <t xml:space="preserve">innate immune response</t>
  </si>
  <si>
    <t xml:space="preserve">GO:0045087 </t>
  </si>
  <si>
    <t xml:space="preserve">intermediate filament cytoskeleton organization</t>
  </si>
  <si>
    <t xml:space="preserve">GO:0045104 </t>
  </si>
  <si>
    <t xml:space="preserve">intermediate filament organization</t>
  </si>
  <si>
    <t xml:space="preserve">GO:0045109 </t>
  </si>
  <si>
    <t xml:space="preserve">intermediate filament bundle assembly</t>
  </si>
  <si>
    <t xml:space="preserve">GO:0045110 </t>
  </si>
  <si>
    <t xml:space="preserve">regulation of bone resorption</t>
  </si>
  <si>
    <t xml:space="preserve">GO:0045124 </t>
  </si>
  <si>
    <t xml:space="preserve">meiotic chromosome segregation</t>
  </si>
  <si>
    <t xml:space="preserve">GO:0045132 </t>
  </si>
  <si>
    <t xml:space="preserve">clustering of voltage-gated sodium channels</t>
  </si>
  <si>
    <t xml:space="preserve">GO:0045162 </t>
  </si>
  <si>
    <t xml:space="preserve">clustering of voltage-gated potassium channels</t>
  </si>
  <si>
    <t xml:space="preserve">GO:0045163 </t>
  </si>
  <si>
    <t xml:space="preserve">establishment of protein localization</t>
  </si>
  <si>
    <t xml:space="preserve">GO:0045184 </t>
  </si>
  <si>
    <t xml:space="preserve">isotype switching</t>
  </si>
  <si>
    <t xml:space="preserve">GO:0045190 </t>
  </si>
  <si>
    <t xml:space="preserve">neurotransmitter receptor metabolic process</t>
  </si>
  <si>
    <t xml:space="preserve">GO:0045213 </t>
  </si>
  <si>
    <t xml:space="preserve">sarcomere organization</t>
  </si>
  <si>
    <t xml:space="preserve">GO:0045214 </t>
  </si>
  <si>
    <t xml:space="preserve">carnitine biosynthetic process</t>
  </si>
  <si>
    <t xml:space="preserve">GO:0045329 </t>
  </si>
  <si>
    <t xml:space="preserve">positive regulation of nitric oxide biosynthetic process</t>
  </si>
  <si>
    <t xml:space="preserve">GO:0045429 </t>
  </si>
  <si>
    <t xml:space="preserve">fat cell differentiation</t>
  </si>
  <si>
    <t xml:space="preserve">GO:0045444 </t>
  </si>
  <si>
    <t xml:space="preserve">response to ethanol</t>
  </si>
  <si>
    <t xml:space="preserve">GO:0045471 </t>
  </si>
  <si>
    <t xml:space="preserve">regulation of cholesterol biosynthetic process</t>
  </si>
  <si>
    <t xml:space="preserve">GO:0045540 </t>
  </si>
  <si>
    <t xml:space="preserve">negative regulation of B cell differentiation</t>
  </si>
  <si>
    <t xml:space="preserve">GO:0045578 </t>
  </si>
  <si>
    <t xml:space="preserve">negative regulation of cell differentiation</t>
  </si>
  <si>
    <t xml:space="preserve">GO:0045596 </t>
  </si>
  <si>
    <t xml:space="preserve">regulation of fat cell differentiation</t>
  </si>
  <si>
    <t xml:space="preserve">GO:0045598 </t>
  </si>
  <si>
    <t xml:space="preserve">negative regulation of fat cell differentiation</t>
  </si>
  <si>
    <t xml:space="preserve">GO:0045599 </t>
  </si>
  <si>
    <t xml:space="preserve">positive regulation of fat cell differentiation</t>
  </si>
  <si>
    <t xml:space="preserve">GO:0045600 </t>
  </si>
  <si>
    <t xml:space="preserve">positive regulation of endothelial cell differentiation</t>
  </si>
  <si>
    <t xml:space="preserve">GO:0045603 </t>
  </si>
  <si>
    <t xml:space="preserve">negative regulation of myeloid cell differentiation</t>
  </si>
  <si>
    <t xml:space="preserve">GO:0045638 </t>
  </si>
  <si>
    <t xml:space="preserve">positive regulation of erythrocyte differentiation</t>
  </si>
  <si>
    <t xml:space="preserve">GO:0045648 </t>
  </si>
  <si>
    <t xml:space="preserve">negative regulation of macrophage differentiation</t>
  </si>
  <si>
    <t xml:space="preserve">GO:0045650 </t>
  </si>
  <si>
    <t xml:space="preserve">regulation of megakaryocyte differentiation</t>
  </si>
  <si>
    <t xml:space="preserve">GO:0045652 </t>
  </si>
  <si>
    <t xml:space="preserve">negative regulation of myoblast differentiation</t>
  </si>
  <si>
    <t xml:space="preserve">GO:0045662 </t>
  </si>
  <si>
    <t xml:space="preserve">positive regulation of myoblast differentiation</t>
  </si>
  <si>
    <t xml:space="preserve">GO:0045663 </t>
  </si>
  <si>
    <t xml:space="preserve">regulation of neuron differentiation</t>
  </si>
  <si>
    <t xml:space="preserve">GO:0045664 </t>
  </si>
  <si>
    <t xml:space="preserve">negative regulation of neuron differentiation</t>
  </si>
  <si>
    <t xml:space="preserve">GO:0045665 </t>
  </si>
  <si>
    <t xml:space="preserve">positive regulation of neuron differentiation</t>
  </si>
  <si>
    <t xml:space="preserve">GO:0045666 </t>
  </si>
  <si>
    <t xml:space="preserve">negative regulation of osteoblast differentiation</t>
  </si>
  <si>
    <t xml:space="preserve">GO:0045668 </t>
  </si>
  <si>
    <t xml:space="preserve">positive regulation of osteoblast differentiation</t>
  </si>
  <si>
    <t xml:space="preserve">GO:0045669 </t>
  </si>
  <si>
    <t xml:space="preserve">negative regulation of osteoclast differentiation</t>
  </si>
  <si>
    <t xml:space="preserve">GO:0045671 </t>
  </si>
  <si>
    <t xml:space="preserve">negative regulation of low-density lipoprotein particle receptor biosynthetic process</t>
  </si>
  <si>
    <t xml:space="preserve">GO:0045715 </t>
  </si>
  <si>
    <t xml:space="preserve">negative regulation of fatty acid biosynthetic process</t>
  </si>
  <si>
    <t xml:space="preserve">GO:0045717 </t>
  </si>
  <si>
    <t xml:space="preserve">negative regulation of gluconeogenesis</t>
  </si>
  <si>
    <t xml:space="preserve">GO:0045721 </t>
  </si>
  <si>
    <t xml:space="preserve">positive regulation of fatty acid biosynthetic process</t>
  </si>
  <si>
    <t xml:space="preserve">GO:0045723 </t>
  </si>
  <si>
    <t xml:space="preserve">positive regulation of protein catabolic process</t>
  </si>
  <si>
    <t xml:space="preserve">GO:0045732 </t>
  </si>
  <si>
    <t xml:space="preserve">positive regulation of fibroblast growth factor receptor signaling pathway</t>
  </si>
  <si>
    <t xml:space="preserve">GO:0045743 </t>
  </si>
  <si>
    <t xml:space="preserve">positive regulation of action potential</t>
  </si>
  <si>
    <t xml:space="preserve">GO:0045760 </t>
  </si>
  <si>
    <t xml:space="preserve">negative regulation of asymmetric cell division</t>
  </si>
  <si>
    <t xml:space="preserve">GO:0045769 </t>
  </si>
  <si>
    <t xml:space="preserve">positive regulation of axon extension</t>
  </si>
  <si>
    <t xml:space="preserve">GO:0045773 </t>
  </si>
  <si>
    <t xml:space="preserve">negative regulation of blood pressure</t>
  </si>
  <si>
    <t xml:space="preserve">GO:0045776 </t>
  </si>
  <si>
    <t xml:space="preserve">positive regulation of blood pressure</t>
  </si>
  <si>
    <t xml:space="preserve">GO:0045777 </t>
  </si>
  <si>
    <t xml:space="preserve">positive regulation of ossification</t>
  </si>
  <si>
    <t xml:space="preserve">GO:0045778 </t>
  </si>
  <si>
    <t xml:space="preserve">positive regulation of endocytosis</t>
  </si>
  <si>
    <t xml:space="preserve">GO:0045807 </t>
  </si>
  <si>
    <t xml:space="preserve">negative regulation of gene expression, epigenetic</t>
  </si>
  <si>
    <t xml:space="preserve">GO:0045814 </t>
  </si>
  <si>
    <t xml:space="preserve">positive regulation of glycolytic process</t>
  </si>
  <si>
    <t xml:space="preserve">GO:0045821 </t>
  </si>
  <si>
    <t xml:space="preserve">negative regulation of heart contraction</t>
  </si>
  <si>
    <t xml:space="preserve">GO:0045822 </t>
  </si>
  <si>
    <t xml:space="preserve">positive regulation of mitotic metaphase/anaphase transition</t>
  </si>
  <si>
    <t xml:space="preserve">GO:0045842 </t>
  </si>
  <si>
    <t xml:space="preserve">positive regulation of protein kinase activity</t>
  </si>
  <si>
    <t xml:space="preserve">GO:0045860 </t>
  </si>
  <si>
    <t xml:space="preserve">positive regulation of single stranded viral RNA replication via double stranded DNA intermediate</t>
  </si>
  <si>
    <t xml:space="preserve">GO:0045870 </t>
  </si>
  <si>
    <t xml:space="preserve">negative regulation of smoothened signaling pathway</t>
  </si>
  <si>
    <t xml:space="preserve">GO:0045879 </t>
  </si>
  <si>
    <t xml:space="preserve">positive regulation of smoothened signaling pathway</t>
  </si>
  <si>
    <t xml:space="preserve">GO:0045880 </t>
  </si>
  <si>
    <t xml:space="preserve">negative regulation of vasoconstriction</t>
  </si>
  <si>
    <t xml:space="preserve">GO:0045906 </t>
  </si>
  <si>
    <t xml:space="preserve">positive regulation of vasoconstriction</t>
  </si>
  <si>
    <t xml:space="preserve">GO:0045907 </t>
  </si>
  <si>
    <t xml:space="preserve">negative regulation of complement activation</t>
  </si>
  <si>
    <t xml:space="preserve">GO:0045916 </t>
  </si>
  <si>
    <t xml:space="preserve">positive regulation of fatty acid metabolic process</t>
  </si>
  <si>
    <t xml:space="preserve">GO:0045923 </t>
  </si>
  <si>
    <t xml:space="preserve">negative regulation of growth</t>
  </si>
  <si>
    <t xml:space="preserve">GO:0045926 </t>
  </si>
  <si>
    <t xml:space="preserve">negative regulation of muscle contraction</t>
  </si>
  <si>
    <t xml:space="preserve">GO:0045932 </t>
  </si>
  <si>
    <t xml:space="preserve">positive regulation of transcription by RNA polymerase II</t>
  </si>
  <si>
    <t xml:space="preserve">GO:0045944 </t>
  </si>
  <si>
    <t xml:space="preserve">positive regulation of calcium ion-dependent exocytosis</t>
  </si>
  <si>
    <t xml:space="preserve">GO:0045956 </t>
  </si>
  <si>
    <t xml:space="preserve">positive regulation of smooth muscle contraction</t>
  </si>
  <si>
    <t xml:space="preserve">GO:0045987 </t>
  </si>
  <si>
    <t xml:space="preserve">negative regulation of striated muscle contraction</t>
  </si>
  <si>
    <t xml:space="preserve">GO:0045988 </t>
  </si>
  <si>
    <t xml:space="preserve">ATP metabolic process</t>
  </si>
  <si>
    <t xml:space="preserve">GO:0046034 </t>
  </si>
  <si>
    <t xml:space="preserve">glycerol-3-phosphate catabolic process</t>
  </si>
  <si>
    <t xml:space="preserve">GO:0046168 </t>
  </si>
  <si>
    <t xml:space="preserve">regulation of fatty acid oxidation</t>
  </si>
  <si>
    <t xml:space="preserve">GO:0046320 </t>
  </si>
  <si>
    <t xml:space="preserve">negative regulation of fatty acid oxidation</t>
  </si>
  <si>
    <t xml:space="preserve">GO:0046322 </t>
  </si>
  <si>
    <t xml:space="preserve">glucose import</t>
  </si>
  <si>
    <t xml:space="preserve">GO:0046323 </t>
  </si>
  <si>
    <t xml:space="preserve">negative regulation of glucose import</t>
  </si>
  <si>
    <t xml:space="preserve">GO:0046325 </t>
  </si>
  <si>
    <t xml:space="preserve">positive regulation of glucose import</t>
  </si>
  <si>
    <t xml:space="preserve">GO:0046326 </t>
  </si>
  <si>
    <t xml:space="preserve">glycerol biosynthetic process from pyruvate</t>
  </si>
  <si>
    <t xml:space="preserve">GO:0046327 </t>
  </si>
  <si>
    <t xml:space="preserve">diacylglycerol catabolic process</t>
  </si>
  <si>
    <t xml:space="preserve">GO:0046340 </t>
  </si>
  <si>
    <t xml:space="preserve">positive regulation of receptor signaling pathway via JAK-STAT</t>
  </si>
  <si>
    <t xml:space="preserve">GO:0046427 </t>
  </si>
  <si>
    <t xml:space="preserve">creatinine metabolic process</t>
  </si>
  <si>
    <t xml:space="preserve">GO:0046449 </t>
  </si>
  <si>
    <t xml:space="preserve">saliva secretion</t>
  </si>
  <si>
    <t xml:space="preserve">GO:0046541 </t>
  </si>
  <si>
    <t xml:space="preserve">retinal rod cell development</t>
  </si>
  <si>
    <t xml:space="preserve">GO:0046548 </t>
  </si>
  <si>
    <t xml:space="preserve">regulation of centriole replication</t>
  </si>
  <si>
    <t xml:space="preserve">GO:0046599 </t>
  </si>
  <si>
    <t xml:space="preserve">regulation of mitotic centrosome separation</t>
  </si>
  <si>
    <t xml:space="preserve">GO:0046602 </t>
  </si>
  <si>
    <t xml:space="preserve">positive regulation of insulin receptor signaling pathway</t>
  </si>
  <si>
    <t xml:space="preserve">GO:0046628 </t>
  </si>
  <si>
    <t xml:space="preserve">folic acid metabolic process</t>
  </si>
  <si>
    <t xml:space="preserve">GO:0046655 </t>
  </si>
  <si>
    <t xml:space="preserve">negative regulation of insulin secretion</t>
  </si>
  <si>
    <t xml:space="preserve">GO:0046676 </t>
  </si>
  <si>
    <t xml:space="preserve">response to antibiotic</t>
  </si>
  <si>
    <t xml:space="preserve">GO:0046677 </t>
  </si>
  <si>
    <t xml:space="preserve">response to organophosphorus</t>
  </si>
  <si>
    <t xml:space="preserve">GO:0046683 </t>
  </si>
  <si>
    <t xml:space="preserve">response to pyrethroid</t>
  </si>
  <si>
    <t xml:space="preserve">GO:0046684 </t>
  </si>
  <si>
    <t xml:space="preserve">response to cadmium ion</t>
  </si>
  <si>
    <t xml:space="preserve">GO:0046686 </t>
  </si>
  <si>
    <t xml:space="preserve">response to mercury ion</t>
  </si>
  <si>
    <t xml:space="preserve">GO:0046689 </t>
  </si>
  <si>
    <t xml:space="preserve">decidualization</t>
  </si>
  <si>
    <t xml:space="preserve">GO:0046697 </t>
  </si>
  <si>
    <t xml:space="preserve">muscle cell cellular homeostasis</t>
  </si>
  <si>
    <t xml:space="preserve">GO:0046716 </t>
  </si>
  <si>
    <t xml:space="preserve">protein autophosphorylation</t>
  </si>
  <si>
    <t xml:space="preserve">GO:0046777 </t>
  </si>
  <si>
    <t xml:space="preserve">receptor-mediated virion attachment to host cell</t>
  </si>
  <si>
    <t xml:space="preserve">GO:0046813 </t>
  </si>
  <si>
    <t xml:space="preserve">phospholipid dephosphorylation</t>
  </si>
  <si>
    <t xml:space="preserve">GO:0046839 </t>
  </si>
  <si>
    <t xml:space="preserve">filopodium assembly</t>
  </si>
  <si>
    <t xml:space="preserve">GO:0046847 </t>
  </si>
  <si>
    <t xml:space="preserve">regulation of bone remodeling</t>
  </si>
  <si>
    <t xml:space="preserve">GO:0046850 </t>
  </si>
  <si>
    <t xml:space="preserve">negative regulation of bone remodeling</t>
  </si>
  <si>
    <t xml:space="preserve">GO:0046851 </t>
  </si>
  <si>
    <t xml:space="preserve">phosphatidylinositol phosphorylation</t>
  </si>
  <si>
    <t xml:space="preserve">GO:0046854 </t>
  </si>
  <si>
    <t xml:space="preserve">regulation of follicle-stimulating hormone secretion</t>
  </si>
  <si>
    <t xml:space="preserve">GO:0046880 </t>
  </si>
  <si>
    <t xml:space="preserve">positive regulation of follicle-stimulating hormone secretion</t>
  </si>
  <si>
    <t xml:space="preserve">GO:0046881 </t>
  </si>
  <si>
    <t xml:space="preserve">negative regulation of follicle-stimulating hormone secretion</t>
  </si>
  <si>
    <t xml:space="preserve">GO:0046882 </t>
  </si>
  <si>
    <t xml:space="preserve">negative regulation of hormone secretion</t>
  </si>
  <si>
    <t xml:space="preserve">GO:0046888 </t>
  </si>
  <si>
    <t xml:space="preserve">positive regulation of lipid biosynthetic process</t>
  </si>
  <si>
    <t xml:space="preserve">GO:0046889 </t>
  </si>
  <si>
    <t xml:space="preserve">regulation of lipid biosynthetic process</t>
  </si>
  <si>
    <t xml:space="preserve">GO:0046890 </t>
  </si>
  <si>
    <t xml:space="preserve">vascular endothelial growth factor receptor signaling pathway</t>
  </si>
  <si>
    <t xml:space="preserve">GO:0048010 </t>
  </si>
  <si>
    <t xml:space="preserve">neurotrophin TRK receptor signaling pathway</t>
  </si>
  <si>
    <t xml:space="preserve">GO:0048011 </t>
  </si>
  <si>
    <t xml:space="preserve">ephrin receptor signaling pathway</t>
  </si>
  <si>
    <t xml:space="preserve">GO:0048013 </t>
  </si>
  <si>
    <t xml:space="preserve">phosphatidylinositol-mediated signaling</t>
  </si>
  <si>
    <t xml:space="preserve">GO:0048015 </t>
  </si>
  <si>
    <t xml:space="preserve">inositol phosphate-mediated signaling</t>
  </si>
  <si>
    <t xml:space="preserve">GO:0048016 </t>
  </si>
  <si>
    <t xml:space="preserve">compound eye corneal lens development</t>
  </si>
  <si>
    <t xml:space="preserve">GO:0048058 </t>
  </si>
  <si>
    <t xml:space="preserve">developmental pigmentation</t>
  </si>
  <si>
    <t xml:space="preserve">GO:0048066 </t>
  </si>
  <si>
    <t xml:space="preserve">somatic stem cell division</t>
  </si>
  <si>
    <t xml:space="preserve">GO:0048103 </t>
  </si>
  <si>
    <t xml:space="preserve">male germ-line stem cell asymmetric division</t>
  </si>
  <si>
    <t xml:space="preserve">GO:0048133 </t>
  </si>
  <si>
    <t xml:space="preserve">positive regulation of fibroblast proliferation</t>
  </si>
  <si>
    <t xml:space="preserve">GO:0048146 </t>
  </si>
  <si>
    <t xml:space="preserve">negative regulation of fibroblast proliferation</t>
  </si>
  <si>
    <t xml:space="preserve">GO:0048147 </t>
  </si>
  <si>
    <t xml:space="preserve">behavioral response to cocaine</t>
  </si>
  <si>
    <t xml:space="preserve">GO:0048148 </t>
  </si>
  <si>
    <t xml:space="preserve">behavioral response to ethanol</t>
  </si>
  <si>
    <t xml:space="preserve">GO:0048149 </t>
  </si>
  <si>
    <t xml:space="preserve">regulation of synaptic plasticity</t>
  </si>
  <si>
    <t xml:space="preserve">GO:0048167 </t>
  </si>
  <si>
    <t xml:space="preserve">regulation of neuronal synaptic plasticity</t>
  </si>
  <si>
    <t xml:space="preserve">GO:0048168 </t>
  </si>
  <si>
    <t xml:space="preserve">positive regulation of long-term neuronal synaptic plasticity</t>
  </si>
  <si>
    <t xml:space="preserve">GO:0048170 </t>
  </si>
  <si>
    <t xml:space="preserve">eosinophil chemotaxis</t>
  </si>
  <si>
    <t xml:space="preserve">GO:0048245 </t>
  </si>
  <si>
    <t xml:space="preserve">macrophage chemotaxis</t>
  </si>
  <si>
    <t xml:space="preserve">GO:0048246 </t>
  </si>
  <si>
    <t xml:space="preserve">lymphocyte chemotaxis</t>
  </si>
  <si>
    <t xml:space="preserve">GO:0048247 </t>
  </si>
  <si>
    <t xml:space="preserve">elastic fiber assembly</t>
  </si>
  <si>
    <t xml:space="preserve">GO:0048251 </t>
  </si>
  <si>
    <t xml:space="preserve">positive regulation of receptor-mediated endocytosis</t>
  </si>
  <si>
    <t xml:space="preserve">GO:0048260 </t>
  </si>
  <si>
    <t xml:space="preserve">response to pain</t>
  </si>
  <si>
    <t xml:space="preserve">GO:0048265 </t>
  </si>
  <si>
    <t xml:space="preserve">mesodermal cell differentiation</t>
  </si>
  <si>
    <t xml:space="preserve">GO:0048333 </t>
  </si>
  <si>
    <t xml:space="preserve">intermediate mesoderm development</t>
  </si>
  <si>
    <t xml:space="preserve">GO:0048389 </t>
  </si>
  <si>
    <t xml:space="preserve">cell development</t>
  </si>
  <si>
    <t xml:space="preserve">GO:0048468 </t>
  </si>
  <si>
    <t xml:space="preserve">cell maturation</t>
  </si>
  <si>
    <t xml:space="preserve">GO:0048469 </t>
  </si>
  <si>
    <t xml:space="preserve">oogenesis</t>
  </si>
  <si>
    <t xml:space="preserve">GO:0048477 </t>
  </si>
  <si>
    <t xml:space="preserve">synaptic vesicle endocytosis</t>
  </si>
  <si>
    <t xml:space="preserve">GO:0048488 </t>
  </si>
  <si>
    <t xml:space="preserve">synaptic vesicle transport</t>
  </si>
  <si>
    <t xml:space="preserve">GO:0048489 </t>
  </si>
  <si>
    <t xml:space="preserve">rhythmic process</t>
  </si>
  <si>
    <t xml:space="preserve">GO:0048511 </t>
  </si>
  <si>
    <t xml:space="preserve">digestive tract morphogenesis</t>
  </si>
  <si>
    <t xml:space="preserve">GO:0048546 </t>
  </si>
  <si>
    <t xml:space="preserve">embryonic organ morphogenesis</t>
  </si>
  <si>
    <t xml:space="preserve">GO:0048562 </t>
  </si>
  <si>
    <t xml:space="preserve">digestive tract development</t>
  </si>
  <si>
    <t xml:space="preserve">GO:0048565 </t>
  </si>
  <si>
    <t xml:space="preserve">developmental growth</t>
  </si>
  <si>
    <t xml:space="preserve">GO:0048589 </t>
  </si>
  <si>
    <t xml:space="preserve">camera-type eye morphogenesis</t>
  </si>
  <si>
    <t xml:space="preserve">GO:0048593 </t>
  </si>
  <si>
    <t xml:space="preserve">embryonic morphogenesis</t>
  </si>
  <si>
    <t xml:space="preserve">GO:0048598 </t>
  </si>
  <si>
    <t xml:space="preserve">myoblast fate commitment</t>
  </si>
  <si>
    <t xml:space="preserve">GO:0048625 </t>
  </si>
  <si>
    <t xml:space="preserve">positive regulation of developmental growth</t>
  </si>
  <si>
    <t xml:space="preserve">GO:0048639 </t>
  </si>
  <si>
    <t xml:space="preserve">positive regulation of smooth muscle cell proliferation</t>
  </si>
  <si>
    <t xml:space="preserve">GO:0048661 </t>
  </si>
  <si>
    <t xml:space="preserve">negative regulation of smooth muscle cell proliferation</t>
  </si>
  <si>
    <t xml:space="preserve">GO:0048662 </t>
  </si>
  <si>
    <t xml:space="preserve">response to axon injury</t>
  </si>
  <si>
    <t xml:space="preserve">GO:0048678 </t>
  </si>
  <si>
    <t xml:space="preserve">embryonic skeletal system morphogenesis</t>
  </si>
  <si>
    <t xml:space="preserve">GO:0048704 </t>
  </si>
  <si>
    <t xml:space="preserve">embryonic skeletal system development</t>
  </si>
  <si>
    <t xml:space="preserve">GO:0048706 </t>
  </si>
  <si>
    <t xml:space="preserve">astrocyte differentiation</t>
  </si>
  <si>
    <t xml:space="preserve">GO:0048708 </t>
  </si>
  <si>
    <t xml:space="preserve">oligodendrocyte differentiation</t>
  </si>
  <si>
    <t xml:space="preserve">GO:0048709 </t>
  </si>
  <si>
    <t xml:space="preserve">positive regulation of oligodendrocyte differentiation</t>
  </si>
  <si>
    <t xml:space="preserve">GO:0048714 </t>
  </si>
  <si>
    <t xml:space="preserve">cardiac muscle tissue development</t>
  </si>
  <si>
    <t xml:space="preserve">GO:0048738 </t>
  </si>
  <si>
    <t xml:space="preserve">cardiac muscle fiber development</t>
  </si>
  <si>
    <t xml:space="preserve">GO:0048739 </t>
  </si>
  <si>
    <t xml:space="preserve">muscle fiber development</t>
  </si>
  <si>
    <t xml:space="preserve">GO:0048747 </t>
  </si>
  <si>
    <t xml:space="preserve">compound eye development</t>
  </si>
  <si>
    <t xml:space="preserve">GO:0048749 </t>
  </si>
  <si>
    <t xml:space="preserve">cytoskeletal matrix organization at active zone</t>
  </si>
  <si>
    <t xml:space="preserve">GO:0048789 </t>
  </si>
  <si>
    <t xml:space="preserve">pronephros development</t>
  </si>
  <si>
    <t xml:space="preserve">GO:0048793 </t>
  </si>
  <si>
    <t xml:space="preserve">female genitalia morphogenesis</t>
  </si>
  <si>
    <t xml:space="preserve">GO:0048807 </t>
  </si>
  <si>
    <t xml:space="preserve">neuron projection morphogenesis</t>
  </si>
  <si>
    <t xml:space="preserve">GO:0048812 </t>
  </si>
  <si>
    <t xml:space="preserve">inner ear development</t>
  </si>
  <si>
    <t xml:space="preserve">GO:0048839 </t>
  </si>
  <si>
    <t xml:space="preserve">artery morphogenesis</t>
  </si>
  <si>
    <t xml:space="preserve">GO:0048844 </t>
  </si>
  <si>
    <t xml:space="preserve">anatomical structure development</t>
  </si>
  <si>
    <t xml:space="preserve">GO:0048856 </t>
  </si>
  <si>
    <t xml:space="preserve">stem cell differentiation</t>
  </si>
  <si>
    <t xml:space="preserve">GO:0048863 </t>
  </si>
  <si>
    <t xml:space="preserve">peripheral nervous system neuron development</t>
  </si>
  <si>
    <t xml:space="preserve">GO:0048935 </t>
  </si>
  <si>
    <t xml:space="preserve">amyloid-beta metabolic process</t>
  </si>
  <si>
    <t xml:space="preserve">GO:0050435 </t>
  </si>
  <si>
    <t xml:space="preserve">epithelial cell proliferation</t>
  </si>
  <si>
    <t xml:space="preserve">GO:0050673 </t>
  </si>
  <si>
    <t xml:space="preserve">regulation of epithelial cell proliferation</t>
  </si>
  <si>
    <t xml:space="preserve">GO:0050678 </t>
  </si>
  <si>
    <t xml:space="preserve">positive regulation of epithelial cell proliferation</t>
  </si>
  <si>
    <t xml:space="preserve">GO:0050679 </t>
  </si>
  <si>
    <t xml:space="preserve">negative regulation of epithelial cell proliferation</t>
  </si>
  <si>
    <t xml:space="preserve">GO:0050680 </t>
  </si>
  <si>
    <t xml:space="preserve">interleukin-1 beta secretion</t>
  </si>
  <si>
    <t xml:space="preserve">GO:0050702 </t>
  </si>
  <si>
    <t xml:space="preserve">regulation of cytokine secretion</t>
  </si>
  <si>
    <t xml:space="preserve">GO:0050707 </t>
  </si>
  <si>
    <t xml:space="preserve">regulation of protein secretion</t>
  </si>
  <si>
    <t xml:space="preserve">GO:0050708 </t>
  </si>
  <si>
    <t xml:space="preserve">negative regulation of cytokine secretion</t>
  </si>
  <si>
    <t xml:space="preserve">GO:0050710 </t>
  </si>
  <si>
    <t xml:space="preserve">positive regulation of protein secretion</t>
  </si>
  <si>
    <t xml:space="preserve">GO:0050714 </t>
  </si>
  <si>
    <t xml:space="preserve">positive regulation of cytokine secretion</t>
  </si>
  <si>
    <t xml:space="preserve">GO:0050715 </t>
  </si>
  <si>
    <t xml:space="preserve">positive regulation of interleukin-1 secretion</t>
  </si>
  <si>
    <t xml:space="preserve">GO:0050716 </t>
  </si>
  <si>
    <t xml:space="preserve">positive regulation of interleukin-1 beta secretion</t>
  </si>
  <si>
    <t xml:space="preserve">GO:0050718 </t>
  </si>
  <si>
    <t xml:space="preserve">positive regulation of peptidyl-tyrosine phosphorylation</t>
  </si>
  <si>
    <t xml:space="preserve">GO:0050731 </t>
  </si>
  <si>
    <t xml:space="preserve">negative regulation of peptidyl-tyrosine phosphorylation</t>
  </si>
  <si>
    <t xml:space="preserve">GO:0050732 </t>
  </si>
  <si>
    <t xml:space="preserve">regulation of lipoprotein metabolic process</t>
  </si>
  <si>
    <t xml:space="preserve">GO:0050746 </t>
  </si>
  <si>
    <t xml:space="preserve">negative regulation of phagocytosis</t>
  </si>
  <si>
    <t xml:space="preserve">GO:0050765 </t>
  </si>
  <si>
    <t xml:space="preserve">negative regulation of neurogenesis</t>
  </si>
  <si>
    <t xml:space="preserve">GO:0050768 </t>
  </si>
  <si>
    <t xml:space="preserve">positive regulation of neurogenesis</t>
  </si>
  <si>
    <t xml:space="preserve">GO:0050769 </t>
  </si>
  <si>
    <t xml:space="preserve">positive regulation of axonogenesis</t>
  </si>
  <si>
    <t xml:space="preserve">GO:0050772 </t>
  </si>
  <si>
    <t xml:space="preserve">regulation of behavior</t>
  </si>
  <si>
    <t xml:space="preserve">GO:0050795 </t>
  </si>
  <si>
    <t xml:space="preserve">regulation of insulin secretion</t>
  </si>
  <si>
    <t xml:space="preserve">GO:0050796 </t>
  </si>
  <si>
    <t xml:space="preserve">regulation of synapse structure or activity</t>
  </si>
  <si>
    <t xml:space="preserve">GO:0050803 </t>
  </si>
  <si>
    <t xml:space="preserve">modulation of chemical synaptic transmission</t>
  </si>
  <si>
    <t xml:space="preserve">GO:0050804 </t>
  </si>
  <si>
    <t xml:space="preserve">negative regulation of synaptic transmission</t>
  </si>
  <si>
    <t xml:space="preserve">GO:0050805 </t>
  </si>
  <si>
    <t xml:space="preserve">synapse organization</t>
  </si>
  <si>
    <t xml:space="preserve">GO:0050808 </t>
  </si>
  <si>
    <t xml:space="preserve">regulation of steroid biosynthetic process</t>
  </si>
  <si>
    <t xml:space="preserve">GO:0050810 </t>
  </si>
  <si>
    <t xml:space="preserve">protein stabilization</t>
  </si>
  <si>
    <t xml:space="preserve">GO:0050821 </t>
  </si>
  <si>
    <t xml:space="preserve">defense response to Gram-negative bacterium</t>
  </si>
  <si>
    <t xml:space="preserve">GO:0050829 </t>
  </si>
  <si>
    <t xml:space="preserve">defense response to Gram-positive bacterium</t>
  </si>
  <si>
    <t xml:space="preserve">GO:0050830 </t>
  </si>
  <si>
    <t xml:space="preserve">defense response to fungus</t>
  </si>
  <si>
    <t xml:space="preserve">GO:0050832 </t>
  </si>
  <si>
    <t xml:space="preserve">regulation of calcium-mediated signaling</t>
  </si>
  <si>
    <t xml:space="preserve">GO:0050848 </t>
  </si>
  <si>
    <t xml:space="preserve">T cell receptor signaling pathway</t>
  </si>
  <si>
    <t xml:space="preserve">GO:0050852 </t>
  </si>
  <si>
    <t xml:space="preserve">white fat cell differentiation</t>
  </si>
  <si>
    <t xml:space="preserve">GO:0050872 </t>
  </si>
  <si>
    <t xml:space="preserve">brown fat cell differentiation</t>
  </si>
  <si>
    <t xml:space="preserve">GO:0050873 </t>
  </si>
  <si>
    <t xml:space="preserve">nervous system process</t>
  </si>
  <si>
    <t xml:space="preserve">GO:0050877 </t>
  </si>
  <si>
    <t xml:space="preserve">musculoskeletal movement</t>
  </si>
  <si>
    <t xml:space="preserve">GO:0050881 </t>
  </si>
  <si>
    <t xml:space="preserve">neuromuscular process controlling balance</t>
  </si>
  <si>
    <t xml:space="preserve">GO:0050885 </t>
  </si>
  <si>
    <t xml:space="preserve">cognition</t>
  </si>
  <si>
    <t xml:space="preserve">GO:0050890 </t>
  </si>
  <si>
    <t xml:space="preserve">intestinal absorption</t>
  </si>
  <si>
    <t xml:space="preserve">GO:0050892 </t>
  </si>
  <si>
    <t xml:space="preserve">response to stimulus</t>
  </si>
  <si>
    <t xml:space="preserve">GO:0050896 </t>
  </si>
  <si>
    <t xml:space="preserve">leukocyte migration</t>
  </si>
  <si>
    <t xml:space="preserve">GO:0050900 </t>
  </si>
  <si>
    <t xml:space="preserve">leukocyte tethering or rolling</t>
  </si>
  <si>
    <t xml:space="preserve">GO:0050901 </t>
  </si>
  <si>
    <t xml:space="preserve">neuromuscular process</t>
  </si>
  <si>
    <t xml:space="preserve">GO:0050905 </t>
  </si>
  <si>
    <t xml:space="preserve">detection of stimulus involved in sensory perception</t>
  </si>
  <si>
    <t xml:space="preserve">GO:0050906 </t>
  </si>
  <si>
    <t xml:space="preserve">sensory perception of taste</t>
  </si>
  <si>
    <t xml:space="preserve">GO:0050909 </t>
  </si>
  <si>
    <t xml:space="preserve">detection of mechanical stimulus involved in sensory perception of sound</t>
  </si>
  <si>
    <t xml:space="preserve">GO:0050910 </t>
  </si>
  <si>
    <t xml:space="preserve">positive chemotaxis</t>
  </si>
  <si>
    <t xml:space="preserve">GO:0050918 </t>
  </si>
  <si>
    <t xml:space="preserve">positive regulation of chemotaxis</t>
  </si>
  <si>
    <t xml:space="preserve">GO:0050921 </t>
  </si>
  <si>
    <t xml:space="preserve">induction of positive chemotaxis</t>
  </si>
  <si>
    <t xml:space="preserve">GO:0050930 </t>
  </si>
  <si>
    <t xml:space="preserve">sensory perception of temperature stimulus</t>
  </si>
  <si>
    <t xml:space="preserve">GO:0050951 </t>
  </si>
  <si>
    <t xml:space="preserve">regulation of lipid catabolic process</t>
  </si>
  <si>
    <t xml:space="preserve">GO:0050994 </t>
  </si>
  <si>
    <t xml:space="preserve">negative regulation of lipid catabolic process</t>
  </si>
  <si>
    <t xml:space="preserve">GO:0050995 </t>
  </si>
  <si>
    <t xml:space="preserve">regulation of nitric-oxide synthase activity</t>
  </si>
  <si>
    <t xml:space="preserve">GO:0050999 </t>
  </si>
  <si>
    <t xml:space="preserve">regulation of lipoprotein lipase activity</t>
  </si>
  <si>
    <t xml:space="preserve">GO:0051004 </t>
  </si>
  <si>
    <t xml:space="preserve">positive regulation of lipoprotein lipase activity</t>
  </si>
  <si>
    <t xml:space="preserve">GO:0051006 </t>
  </si>
  <si>
    <t xml:space="preserve">actin filament bundle assembly</t>
  </si>
  <si>
    <t xml:space="preserve">GO:0051017 </t>
  </si>
  <si>
    <t xml:space="preserve">positive regulation of immunoglobulin secretion</t>
  </si>
  <si>
    <t xml:space="preserve">GO:0051024 </t>
  </si>
  <si>
    <t xml:space="preserve">negative regulation of immunoglobulin secretion</t>
  </si>
  <si>
    <t xml:space="preserve">GO:0051025 </t>
  </si>
  <si>
    <t xml:space="preserve">negative regulation of membrane protein ectodomain proteolysis</t>
  </si>
  <si>
    <t xml:space="preserve">GO:0051045 </t>
  </si>
  <si>
    <t xml:space="preserve">positive regulation of small GTPase mediated signal transduction</t>
  </si>
  <si>
    <t xml:space="preserve">GO:0051057 </t>
  </si>
  <si>
    <t xml:space="preserve">positive regulation of DNA-binding transcription factor activity</t>
  </si>
  <si>
    <t xml:space="preserve">GO:0051091 </t>
  </si>
  <si>
    <t xml:space="preserve">positive regulation of NF-kappaB transcription factor activity</t>
  </si>
  <si>
    <t xml:space="preserve">GO:0051092 </t>
  </si>
  <si>
    <t xml:space="preserve">regulation of DNA binding</t>
  </si>
  <si>
    <t xml:space="preserve">GO:0051101 </t>
  </si>
  <si>
    <t xml:space="preserve">positive regulation of NK T cell differentiation</t>
  </si>
  <si>
    <t xml:space="preserve">GO:0051138 </t>
  </si>
  <si>
    <t xml:space="preserve">release of sequestered calcium ion into cytosol</t>
  </si>
  <si>
    <t xml:space="preserve">GO:0051209 </t>
  </si>
  <si>
    <t xml:space="preserve">cartilage development</t>
  </si>
  <si>
    <t xml:space="preserve">GO:0051216 </t>
  </si>
  <si>
    <t xml:space="preserve">spindle assembly</t>
  </si>
  <si>
    <t xml:space="preserve">GO:0051225 </t>
  </si>
  <si>
    <t xml:space="preserve">mitotic spindle midzone assembly</t>
  </si>
  <si>
    <t xml:space="preserve">GO:0051256 </t>
  </si>
  <si>
    <t xml:space="preserve">protein homooligomerization</t>
  </si>
  <si>
    <t xml:space="preserve">GO:0051260 </t>
  </si>
  <si>
    <t xml:space="preserve">protein tetramerization</t>
  </si>
  <si>
    <t xml:space="preserve">GO:0051262 </t>
  </si>
  <si>
    <t xml:space="preserve">negative regulation of cellular component movement</t>
  </si>
  <si>
    <t xml:space="preserve">GO:0051271 </t>
  </si>
  <si>
    <t xml:space="preserve">regulation of release of sequestered calcium ion into cytosol</t>
  </si>
  <si>
    <t xml:space="preserve">GO:0051279 </t>
  </si>
  <si>
    <t xml:space="preserve">protein homotetramerization</t>
  </si>
  <si>
    <t xml:space="preserve">GO:0051289 </t>
  </si>
  <si>
    <t xml:space="preserve">protein heterotetramerization</t>
  </si>
  <si>
    <t xml:space="preserve">GO:0051290 </t>
  </si>
  <si>
    <t xml:space="preserve">protein heterooligomerization</t>
  </si>
  <si>
    <t xml:space="preserve">GO:0051291 </t>
  </si>
  <si>
    <t xml:space="preserve">centrosome separation</t>
  </si>
  <si>
    <t xml:space="preserve">GO:0051299 </t>
  </si>
  <si>
    <t xml:space="preserve">establishment of chromosome localization</t>
  </si>
  <si>
    <t xml:space="preserve">GO:0051303 </t>
  </si>
  <si>
    <t xml:space="preserve">attachment of mitotic spindle microtubules to kinetochore</t>
  </si>
  <si>
    <t xml:space="preserve">GO:0051315 </t>
  </si>
  <si>
    <t xml:space="preserve">meiotic cell cycle</t>
  </si>
  <si>
    <t xml:space="preserve">GO:0051321 </t>
  </si>
  <si>
    <t xml:space="preserve">negative regulation of cyclic-nucleotide phosphodiesterase activity</t>
  </si>
  <si>
    <t xml:space="preserve">GO:0051344 </t>
  </si>
  <si>
    <t xml:space="preserve">cellular response to potassium ion starvation</t>
  </si>
  <si>
    <t xml:space="preserve">GO:0051365 </t>
  </si>
  <si>
    <t xml:space="preserve">kinetochore organization</t>
  </si>
  <si>
    <t xml:space="preserve">GO:0051383 </t>
  </si>
  <si>
    <t xml:space="preserve">response to glucocorticoid</t>
  </si>
  <si>
    <t xml:space="preserve">GO:0051384 </t>
  </si>
  <si>
    <t xml:space="preserve">stress-activated MAPK cascade</t>
  </si>
  <si>
    <t xml:space="preserve">GO:0051403 </t>
  </si>
  <si>
    <t xml:space="preserve">response to corticosterone</t>
  </si>
  <si>
    <t xml:space="preserve">GO:0051412 </t>
  </si>
  <si>
    <t xml:space="preserve">regulation of meiotic cell cycle</t>
  </si>
  <si>
    <t xml:space="preserve">GO:0051445 </t>
  </si>
  <si>
    <t xml:space="preserve">myoblast proliferation</t>
  </si>
  <si>
    <t xml:space="preserve">GO:0051450 </t>
  </si>
  <si>
    <t xml:space="preserve">regulation of corticotropin secretion</t>
  </si>
  <si>
    <t xml:space="preserve">GO:0051459 </t>
  </si>
  <si>
    <t xml:space="preserve">negative regulation of corticotropin secretion</t>
  </si>
  <si>
    <t xml:space="preserve">GO:0051460 </t>
  </si>
  <si>
    <t xml:space="preserve">negative regulation of cytosolic calcium ion concentration</t>
  </si>
  <si>
    <t xml:space="preserve">GO:0051481 </t>
  </si>
  <si>
    <t xml:space="preserve">positive regulation of cytosolic calcium ion concentration involved in phospholipase C-activating G protein-coupled signaling pathway</t>
  </si>
  <si>
    <t xml:space="preserve">GO:0051482 </t>
  </si>
  <si>
    <t xml:space="preserve">negative regulation of filopodium assembly</t>
  </si>
  <si>
    <t xml:space="preserve">GO:0051490 </t>
  </si>
  <si>
    <t xml:space="preserve">positive regulation of filopodium assembly</t>
  </si>
  <si>
    <t xml:space="preserve">GO:0051491 </t>
  </si>
  <si>
    <t xml:space="preserve">regulation of cytoskeleton organization</t>
  </si>
  <si>
    <t xml:space="preserve">GO:0051493 </t>
  </si>
  <si>
    <t xml:space="preserve">positive regulation of stress fiber assembly</t>
  </si>
  <si>
    <t xml:space="preserve">GO:0051496 </t>
  </si>
  <si>
    <t xml:space="preserve">negative regulation of stress fiber assembly</t>
  </si>
  <si>
    <t xml:space="preserve">GO:0051497 </t>
  </si>
  <si>
    <t xml:space="preserve">elastin metabolic process</t>
  </si>
  <si>
    <t xml:space="preserve">GO:0051541 </t>
  </si>
  <si>
    <t xml:space="preserve">regulation of neurotransmitter uptake</t>
  </si>
  <si>
    <t xml:space="preserve">GO:0051580 </t>
  </si>
  <si>
    <t xml:space="preserve">response to cAMP</t>
  </si>
  <si>
    <t xml:space="preserve">GO:0051591 </t>
  </si>
  <si>
    <t xml:space="preserve">response to calcium ion</t>
  </si>
  <si>
    <t xml:space="preserve">GO:0051592 </t>
  </si>
  <si>
    <t xml:space="preserve">response to methylmercury</t>
  </si>
  <si>
    <t xml:space="preserve">GO:0051597 </t>
  </si>
  <si>
    <t xml:space="preserve">defense response to virus</t>
  </si>
  <si>
    <t xml:space="preserve">GO:0051607 </t>
  </si>
  <si>
    <t xml:space="preserve">histamine uptake</t>
  </si>
  <si>
    <t xml:space="preserve">GO:0051615 </t>
  </si>
  <si>
    <t xml:space="preserve">nucleus localization</t>
  </si>
  <si>
    <t xml:space="preserve">GO:0051647 </t>
  </si>
  <si>
    <t xml:space="preserve">spindle localization</t>
  </si>
  <si>
    <t xml:space="preserve">GO:0051653 </t>
  </si>
  <si>
    <t xml:space="preserve">maintenance of mitochondrion location</t>
  </si>
  <si>
    <t xml:space="preserve">GO:0051659 </t>
  </si>
  <si>
    <t xml:space="preserve">maintenance of centrosome location</t>
  </si>
  <si>
    <t xml:space="preserve">GO:0051661 </t>
  </si>
  <si>
    <t xml:space="preserve">interaction with symbiont</t>
  </si>
  <si>
    <t xml:space="preserve">GO:0051702 </t>
  </si>
  <si>
    <t xml:space="preserve">regulation of cell cycle</t>
  </si>
  <si>
    <t xml:space="preserve">GO:0051726 </t>
  </si>
  <si>
    <t xml:space="preserve">medium-chain fatty acid metabolic process</t>
  </si>
  <si>
    <t xml:space="preserve">GO:0051791 </t>
  </si>
  <si>
    <t xml:space="preserve">protein autoubiquitination</t>
  </si>
  <si>
    <t xml:space="preserve">GO:0051865 </t>
  </si>
  <si>
    <t xml:space="preserve">general adaptation syndrome, behavioral process</t>
  </si>
  <si>
    <t xml:space="preserve">GO:0051867 </t>
  </si>
  <si>
    <t xml:space="preserve">positive regulation of focal adhesion assembly</t>
  </si>
  <si>
    <t xml:space="preserve">GO:0051894 </t>
  </si>
  <si>
    <t xml:space="preserve">negative regulation of focal adhesion assembly</t>
  </si>
  <si>
    <t xml:space="preserve">GO:0051895 </t>
  </si>
  <si>
    <t xml:space="preserve">regulation of protein kinase B signaling</t>
  </si>
  <si>
    <t xml:space="preserve">GO:0051896 </t>
  </si>
  <si>
    <t xml:space="preserve">positive regulation of protein kinase B signaling</t>
  </si>
  <si>
    <t xml:space="preserve">GO:0051897 </t>
  </si>
  <si>
    <t xml:space="preserve">positive regulation of mitochondrial depolarization</t>
  </si>
  <si>
    <t xml:space="preserve">GO:0051901 </t>
  </si>
  <si>
    <t xml:space="preserve">regulation of sensory perception of pain</t>
  </si>
  <si>
    <t xml:space="preserve">GO:0051930 </t>
  </si>
  <si>
    <t xml:space="preserve">synaptic transmission, GABAergic</t>
  </si>
  <si>
    <t xml:space="preserve">GO:0051932 </t>
  </si>
  <si>
    <t xml:space="preserve">L-glutamate import</t>
  </si>
  <si>
    <t xml:space="preserve">GO:0051938 </t>
  </si>
  <si>
    <t xml:space="preserve">regulation of glutamate uptake involved in transmission of nerve impulse</t>
  </si>
  <si>
    <t xml:space="preserve">GO:0051946 </t>
  </si>
  <si>
    <t xml:space="preserve">positive regulation of synapse assembly</t>
  </si>
  <si>
    <t xml:space="preserve">GO:0051965 </t>
  </si>
  <si>
    <t xml:space="preserve">regulation of synaptic transmission, glutamatergic</t>
  </si>
  <si>
    <t xml:space="preserve">GO:0051966 </t>
  </si>
  <si>
    <t xml:space="preserve">positive regulation of synaptic transmission, glutamatergic</t>
  </si>
  <si>
    <t xml:space="preserve">GO:0051968 </t>
  </si>
  <si>
    <t xml:space="preserve">positive regulation of telomerase activity</t>
  </si>
  <si>
    <t xml:space="preserve">GO:0051973 </t>
  </si>
  <si>
    <t xml:space="preserve">regulation of attachment of spindle microtubules to kinetochore</t>
  </si>
  <si>
    <t xml:space="preserve">GO:0051988 </t>
  </si>
  <si>
    <t xml:space="preserve">symbiotic process mediated by secreted substance</t>
  </si>
  <si>
    <t xml:space="preserve">GO:0052047 </t>
  </si>
  <si>
    <t xml:space="preserve">cardiac myofibril assembly</t>
  </si>
  <si>
    <t xml:space="preserve">GO:0055003 </t>
  </si>
  <si>
    <t xml:space="preserve">cardiac muscle tissue morphogenesis</t>
  </si>
  <si>
    <t xml:space="preserve">GO:0055008 </t>
  </si>
  <si>
    <t xml:space="preserve">ventricular cardiac muscle tissue morphogenesis</t>
  </si>
  <si>
    <t xml:space="preserve">GO:0055010 </t>
  </si>
  <si>
    <t xml:space="preserve">iron ion homeostasis</t>
  </si>
  <si>
    <t xml:space="preserve">GO:0055072 </t>
  </si>
  <si>
    <t xml:space="preserve">transmembrane transport</t>
  </si>
  <si>
    <t xml:space="preserve">GO:0055085 </t>
  </si>
  <si>
    <t xml:space="preserve">fatty acid homeostasis</t>
  </si>
  <si>
    <t xml:space="preserve">GO:0055089 </t>
  </si>
  <si>
    <t xml:space="preserve">low-density lipoprotein particle mediated signaling</t>
  </si>
  <si>
    <t xml:space="preserve">GO:0055096 </t>
  </si>
  <si>
    <t xml:space="preserve">oxidation-reduction process</t>
  </si>
  <si>
    <t xml:space="preserve">GO:0055114 </t>
  </si>
  <si>
    <t xml:space="preserve">regulation of cardiac muscle contraction</t>
  </si>
  <si>
    <t xml:space="preserve">GO:0055117 </t>
  </si>
  <si>
    <t xml:space="preserve">relaxation of cardiac muscle</t>
  </si>
  <si>
    <t xml:space="preserve">GO:0055119 </t>
  </si>
  <si>
    <t xml:space="preserve">Bergmann glial cell differentiation</t>
  </si>
  <si>
    <t xml:space="preserve">GO:0060020 </t>
  </si>
  <si>
    <t xml:space="preserve">roof of mouth development</t>
  </si>
  <si>
    <t xml:space="preserve">GO:0060021 </t>
  </si>
  <si>
    <t xml:space="preserve">pharyngeal system development</t>
  </si>
  <si>
    <t xml:space="preserve">GO:0060037 </t>
  </si>
  <si>
    <t xml:space="preserve">cardiac muscle cell proliferation</t>
  </si>
  <si>
    <t xml:space="preserve">GO:0060038 </t>
  </si>
  <si>
    <t xml:space="preserve">retina development in camera-type eye</t>
  </si>
  <si>
    <t xml:space="preserve">GO:0060041 </t>
  </si>
  <si>
    <t xml:space="preserve">negative regulation of cardiac muscle cell proliferation</t>
  </si>
  <si>
    <t xml:space="preserve">GO:0060044 </t>
  </si>
  <si>
    <t xml:space="preserve">positive regulation of cardiac muscle cell proliferation</t>
  </si>
  <si>
    <t xml:space="preserve">GO:0060045 </t>
  </si>
  <si>
    <t xml:space="preserve">heart contraction</t>
  </si>
  <si>
    <t xml:space="preserve">GO:0060047 </t>
  </si>
  <si>
    <t xml:space="preserve">cardiac muscle contraction</t>
  </si>
  <si>
    <t xml:space="preserve">GO:0060048 </t>
  </si>
  <si>
    <t xml:space="preserve">embryonic retina morphogenesis in camera-type eye</t>
  </si>
  <si>
    <t xml:space="preserve">GO:0060059 </t>
  </si>
  <si>
    <t xml:space="preserve">uterus development</t>
  </si>
  <si>
    <t xml:space="preserve">GO:0060065 </t>
  </si>
  <si>
    <t xml:space="preserve">vagina development</t>
  </si>
  <si>
    <t xml:space="preserve">GO:0060068 </t>
  </si>
  <si>
    <t xml:space="preserve">canonical Wnt signaling pathway</t>
  </si>
  <si>
    <t xml:space="preserve">GO:0060070 </t>
  </si>
  <si>
    <t xml:space="preserve">micturition</t>
  </si>
  <si>
    <t xml:space="preserve">GO:0060073 </t>
  </si>
  <si>
    <t xml:space="preserve">regulation of postsynaptic membrane potential</t>
  </si>
  <si>
    <t xml:space="preserve">GO:0060078 </t>
  </si>
  <si>
    <t xml:space="preserve">excitatory postsynaptic potential</t>
  </si>
  <si>
    <t xml:space="preserve">GO:0060079 </t>
  </si>
  <si>
    <t xml:space="preserve">positive regulation of phagocytosis, engulfment</t>
  </si>
  <si>
    <t xml:space="preserve">GO:0060100 </t>
  </si>
  <si>
    <t xml:space="preserve">prepulse inhibition</t>
  </si>
  <si>
    <t xml:space="preserve">GO:0060134 </t>
  </si>
  <si>
    <t xml:space="preserve">maternal process involved in female pregnancy</t>
  </si>
  <si>
    <t xml:space="preserve">GO:0060135 </t>
  </si>
  <si>
    <t xml:space="preserve">maternal process involved in parturition</t>
  </si>
  <si>
    <t xml:space="preserve">GO:0060137 </t>
  </si>
  <si>
    <t xml:space="preserve">urinary bladder development</t>
  </si>
  <si>
    <t xml:space="preserve">GO:0060157 </t>
  </si>
  <si>
    <t xml:space="preserve">limb development</t>
  </si>
  <si>
    <t xml:space="preserve">GO:0060173 </t>
  </si>
  <si>
    <t xml:space="preserve">definitive hemopoiesis</t>
  </si>
  <si>
    <t xml:space="preserve">GO:0060216 </t>
  </si>
  <si>
    <t xml:space="preserve">hematopoietic stem cell differentiation</t>
  </si>
  <si>
    <t xml:space="preserve">GO:0060218 </t>
  </si>
  <si>
    <t xml:space="preserve">regulation of mitotic spindle organization</t>
  </si>
  <si>
    <t xml:space="preserve">GO:0060236 </t>
  </si>
  <si>
    <t xml:space="preserve">embryonic skeletal joint morphogenesis</t>
  </si>
  <si>
    <t xml:space="preserve">GO:0060272 </t>
  </si>
  <si>
    <t xml:space="preserve">positive regulation of ovulation</t>
  </si>
  <si>
    <t xml:space="preserve">GO:0060279 </t>
  </si>
  <si>
    <t xml:space="preserve">long-term synaptic potentiation</t>
  </si>
  <si>
    <t xml:space="preserve">GO:0060291 </t>
  </si>
  <si>
    <t xml:space="preserve">long-term synaptic depression</t>
  </si>
  <si>
    <t xml:space="preserve">GO:0060292 </t>
  </si>
  <si>
    <t xml:space="preserve">regulation of ryanodine-sensitive calcium-release channel activity</t>
  </si>
  <si>
    <t xml:space="preserve">GO:0060314 </t>
  </si>
  <si>
    <t xml:space="preserve">negative regulation of ryanodine-sensitive calcium-release channel activity</t>
  </si>
  <si>
    <t xml:space="preserve">GO:0060315 </t>
  </si>
  <si>
    <t xml:space="preserve">positive regulation of ryanodine-sensitive calcium-release channel activity</t>
  </si>
  <si>
    <t xml:space="preserve">GO:0060316 </t>
  </si>
  <si>
    <t xml:space="preserve">cardiac epithelial to mesenchymal transition</t>
  </si>
  <si>
    <t xml:space="preserve">GO:0060317 </t>
  </si>
  <si>
    <t xml:space="preserve">definitive erythrocyte differentiation</t>
  </si>
  <si>
    <t xml:space="preserve">GO:0060318 </t>
  </si>
  <si>
    <t xml:space="preserve">cell chemotaxis</t>
  </si>
  <si>
    <t xml:space="preserve">GO:0060326 </t>
  </si>
  <si>
    <t xml:space="preserve">bone trabecula formation</t>
  </si>
  <si>
    <t xml:space="preserve">GO:0060346 </t>
  </si>
  <si>
    <t xml:space="preserve">heart trabecula formation</t>
  </si>
  <si>
    <t xml:space="preserve">GO:0060347 </t>
  </si>
  <si>
    <t xml:space="preserve">bone development</t>
  </si>
  <si>
    <t xml:space="preserve">GO:0060348 </t>
  </si>
  <si>
    <t xml:space="preserve">bone morphogenesis</t>
  </si>
  <si>
    <t xml:space="preserve">GO:0060349 </t>
  </si>
  <si>
    <t xml:space="preserve">regulation of atrial cardiac muscle cell membrane depolarization</t>
  </si>
  <si>
    <t xml:space="preserve">GO:0060371 </t>
  </si>
  <si>
    <t xml:space="preserve">mast cell differentiation</t>
  </si>
  <si>
    <t xml:space="preserve">GO:0060374 </t>
  </si>
  <si>
    <t xml:space="preserve">innervation</t>
  </si>
  <si>
    <t xml:space="preserve">GO:0060384 </t>
  </si>
  <si>
    <t xml:space="preserve">pathway-restricted SMAD protein phosphorylation</t>
  </si>
  <si>
    <t xml:space="preserve">GO:0060389 </t>
  </si>
  <si>
    <t xml:space="preserve">SMAD protein signal transduction</t>
  </si>
  <si>
    <t xml:space="preserve">GO:0060395 </t>
  </si>
  <si>
    <t xml:space="preserve">calcium ion transport into cytosol</t>
  </si>
  <si>
    <t xml:space="preserve">GO:0060402 </t>
  </si>
  <si>
    <t xml:space="preserve">positive regulation of penile erection</t>
  </si>
  <si>
    <t xml:space="preserve">GO:0060406 </t>
  </si>
  <si>
    <t xml:space="preserve">cardiac septum morphogenesis</t>
  </si>
  <si>
    <t xml:space="preserve">GO:0060411 </t>
  </si>
  <si>
    <t xml:space="preserve">ventricular septum morphogenesis</t>
  </si>
  <si>
    <t xml:space="preserve">GO:0060412 </t>
  </si>
  <si>
    <t xml:space="preserve">positive regulation of heart growth</t>
  </si>
  <si>
    <t xml:space="preserve">GO:0060421 </t>
  </si>
  <si>
    <t xml:space="preserve">branching involved in mammary gland duct morphogenesis</t>
  </si>
  <si>
    <t xml:space="preserve">GO:0060444 </t>
  </si>
  <si>
    <t xml:space="preserve">positive regulation of cardiac muscle contraction</t>
  </si>
  <si>
    <t xml:space="preserve">GO:0060452 </t>
  </si>
  <si>
    <t xml:space="preserve">negative regulation of gastric acid secretion</t>
  </si>
  <si>
    <t xml:space="preserve">GO:0060455 </t>
  </si>
  <si>
    <t xml:space="preserve">prostate epithelial cord arborization involved in prostate glandular acinus morphogenesis</t>
  </si>
  <si>
    <t xml:space="preserve">GO:0060527 </t>
  </si>
  <si>
    <t xml:space="preserve">skeletal muscle organ development</t>
  </si>
  <si>
    <t xml:space="preserve">GO:0060538 </t>
  </si>
  <si>
    <t xml:space="preserve">apoptotic process involved in morphogenesis</t>
  </si>
  <si>
    <t xml:space="preserve">GO:0060561 </t>
  </si>
  <si>
    <t xml:space="preserve">regulation of lipoprotein lipid oxidation</t>
  </si>
  <si>
    <t xml:space="preserve">GO:0060587 </t>
  </si>
  <si>
    <t xml:space="preserve">chondroblast differentiation</t>
  </si>
  <si>
    <t xml:space="preserve">GO:0060591 </t>
  </si>
  <si>
    <t xml:space="preserve">adipose tissue development</t>
  </si>
  <si>
    <t xml:space="preserve">GO:0060612 </t>
  </si>
  <si>
    <t xml:space="preserve">mammary gland epithelial cell differentiation</t>
  </si>
  <si>
    <t xml:space="preserve">GO:0060644 </t>
  </si>
  <si>
    <t xml:space="preserve">mammary gland bud morphogenesis</t>
  </si>
  <si>
    <t xml:space="preserve">GO:0060648 </t>
  </si>
  <si>
    <t xml:space="preserve">regulation of branching involved in prostate gland morphogenesis</t>
  </si>
  <si>
    <t xml:space="preserve">GO:0060687 </t>
  </si>
  <si>
    <t xml:space="preserve">chorio-allantoic fusion</t>
  </si>
  <si>
    <t xml:space="preserve">GO:0060710 </t>
  </si>
  <si>
    <t xml:space="preserve">positive regulation of mast cell chemotaxis</t>
  </si>
  <si>
    <t xml:space="preserve">GO:0060754 </t>
  </si>
  <si>
    <t xml:space="preserve">mammary duct terminal end bud growth</t>
  </si>
  <si>
    <t xml:space="preserve">GO:0060763 </t>
  </si>
  <si>
    <t xml:space="preserve">negative regulation of androgen receptor signaling pathway</t>
  </si>
  <si>
    <t xml:space="preserve">GO:0060766 </t>
  </si>
  <si>
    <t xml:space="preserve">arterial endothelial cell differentiation</t>
  </si>
  <si>
    <t xml:space="preserve">GO:0060842 </t>
  </si>
  <si>
    <t xml:space="preserve">establishment of glial blood-brain barrier</t>
  </si>
  <si>
    <t xml:space="preserve">GO:0060857 </t>
  </si>
  <si>
    <t xml:space="preserve">positive regulation of macrophage cytokine production</t>
  </si>
  <si>
    <t xml:space="preserve">GO:0060907 </t>
  </si>
  <si>
    <t xml:space="preserve">epicardium-derived cardiac fibroblast cell development</t>
  </si>
  <si>
    <t xml:space="preserve">GO:0060939 </t>
  </si>
  <si>
    <t xml:space="preserve">regulation of gene silencing by miRNA</t>
  </si>
  <si>
    <t xml:space="preserve">GO:0060964 </t>
  </si>
  <si>
    <t xml:space="preserve">regulation of gene silencing</t>
  </si>
  <si>
    <t xml:space="preserve">GO:0060968 </t>
  </si>
  <si>
    <t xml:space="preserve">coronary vasculature development</t>
  </si>
  <si>
    <t xml:space="preserve">GO:0060976 </t>
  </si>
  <si>
    <t xml:space="preserve">vasculogenesis involved in coronary vascular morphogenesis</t>
  </si>
  <si>
    <t xml:space="preserve">GO:0060979 </t>
  </si>
  <si>
    <t xml:space="preserve">positive regulation of dendritic spine development</t>
  </si>
  <si>
    <t xml:space="preserve">GO:0060999 </t>
  </si>
  <si>
    <t xml:space="preserve">negative regulation of dendritic spine morphogenesis</t>
  </si>
  <si>
    <t xml:space="preserve">GO:0061002 </t>
  </si>
  <si>
    <t xml:space="preserve">positive regulation of dendritic spine morphogenesis</t>
  </si>
  <si>
    <t xml:space="preserve">GO:0061003 </t>
  </si>
  <si>
    <t xml:space="preserve">membrane organization</t>
  </si>
  <si>
    <t xml:space="preserve">GO:0061024 </t>
  </si>
  <si>
    <t xml:space="preserve">eyelid development in camera-type eye</t>
  </si>
  <si>
    <t xml:space="preserve">GO:0061029 </t>
  </si>
  <si>
    <t xml:space="preserve">positive regulation of cartilage development</t>
  </si>
  <si>
    <t xml:space="preserve">GO:0061036 </t>
  </si>
  <si>
    <t xml:space="preserve">negative regulation of cartilage development</t>
  </si>
  <si>
    <t xml:space="preserve">GO:0061037 </t>
  </si>
  <si>
    <t xml:space="preserve">negative regulation of wound healing</t>
  </si>
  <si>
    <t xml:space="preserve">GO:0061045 </t>
  </si>
  <si>
    <t xml:space="preserve">cell growth involved in cardiac muscle cell development</t>
  </si>
  <si>
    <t xml:space="preserve">GO:0061049 </t>
  </si>
  <si>
    <t xml:space="preserve">negative regulation of cell growth involved in cardiac muscle cell development</t>
  </si>
  <si>
    <t xml:space="preserve">GO:0061052 </t>
  </si>
  <si>
    <t xml:space="preserve">somite development</t>
  </si>
  <si>
    <t xml:space="preserve">GO:0061053 </t>
  </si>
  <si>
    <t xml:space="preserve">sclerotome development</t>
  </si>
  <si>
    <t xml:space="preserve">GO:0061056 </t>
  </si>
  <si>
    <t xml:space="preserve">chaperone-mediated protein folding</t>
  </si>
  <si>
    <t xml:space="preserve">GO:0061077 </t>
  </si>
  <si>
    <t xml:space="preserve">positive regulation of protein tyrosine kinase activity</t>
  </si>
  <si>
    <t xml:space="preserve">GO:0061098 </t>
  </si>
  <si>
    <t xml:space="preserve">regulation of insulin secretion involved in cellular response to glucose stimulus</t>
  </si>
  <si>
    <t xml:space="preserve">GO:0061178 </t>
  </si>
  <si>
    <t xml:space="preserve">taste bud development</t>
  </si>
  <si>
    <t xml:space="preserve">GO:0061193 </t>
  </si>
  <si>
    <t xml:space="preserve">cardiac conduction</t>
  </si>
  <si>
    <t xml:space="preserve">GO:0061337 </t>
  </si>
  <si>
    <t xml:space="preserve">heart trabecula morphogenesis</t>
  </si>
  <si>
    <t xml:space="preserve">GO:0061384 </t>
  </si>
  <si>
    <t xml:space="preserve">positive regulation of transcription from RNA polymerase II promoter in response to acidic pH</t>
  </si>
  <si>
    <t xml:space="preserve">GO:0061402 </t>
  </si>
  <si>
    <t xml:space="preserve">regulation of transcription from RNA polymerase II promoter in response to hypoxia</t>
  </si>
  <si>
    <t xml:space="preserve">GO:0061418 </t>
  </si>
  <si>
    <t xml:space="preserve">regulation of type B pancreatic cell proliferation</t>
  </si>
  <si>
    <t xml:space="preserve">GO:0061469 </t>
  </si>
  <si>
    <t xml:space="preserve">microglial cell proliferation</t>
  </si>
  <si>
    <t xml:space="preserve">GO:0061518 </t>
  </si>
  <si>
    <t xml:space="preserve">axon development</t>
  </si>
  <si>
    <t xml:space="preserve">GO:0061564 </t>
  </si>
  <si>
    <t xml:space="preserve">chaperone-mediated autophagy</t>
  </si>
  <si>
    <t xml:space="preserve">GO:0061684 </t>
  </si>
  <si>
    <t xml:space="preserve">late endosomal microautophagy</t>
  </si>
  <si>
    <t xml:space="preserve">GO:0061738 </t>
  </si>
  <si>
    <t xml:space="preserve">neuropeptide processing</t>
  </si>
  <si>
    <t xml:space="preserve">GO:0061837 </t>
  </si>
  <si>
    <t xml:space="preserve">antimicrobial humoral immune response mediated by antimicrobial peptide</t>
  </si>
  <si>
    <t xml:space="preserve">GO:0061844 </t>
  </si>
  <si>
    <t xml:space="preserve">midbody abscission</t>
  </si>
  <si>
    <t xml:space="preserve">GO:0061952 </t>
  </si>
  <si>
    <t xml:space="preserve">secondary palate development</t>
  </si>
  <si>
    <t xml:space="preserve">GO:0062009 </t>
  </si>
  <si>
    <t xml:space="preserve">negative regulation of glucagon secretion</t>
  </si>
  <si>
    <t xml:space="preserve">GO:0070093 </t>
  </si>
  <si>
    <t xml:space="preserve">chemokine-mediated signaling pathway</t>
  </si>
  <si>
    <t xml:space="preserve">GO:0070098 </t>
  </si>
  <si>
    <t xml:space="preserve">ciliary neurotrophic factor-mediated signaling pathway</t>
  </si>
  <si>
    <t xml:space="preserve">GO:0070120 </t>
  </si>
  <si>
    <t xml:space="preserve">protein homotrimerization</t>
  </si>
  <si>
    <t xml:space="preserve">GO:0070207 </t>
  </si>
  <si>
    <t xml:space="preserve">protein heterotrimerization</t>
  </si>
  <si>
    <t xml:space="preserve">GO:0070208 </t>
  </si>
  <si>
    <t xml:space="preserve">cornification</t>
  </si>
  <si>
    <t xml:space="preserve">GO:0070268 </t>
  </si>
  <si>
    <t xml:space="preserve">renal absorption</t>
  </si>
  <si>
    <t xml:space="preserve">GO:0070293 </t>
  </si>
  <si>
    <t xml:space="preserve">G1 to G0 transition</t>
  </si>
  <si>
    <t xml:space="preserve">GO:0070314 </t>
  </si>
  <si>
    <t xml:space="preserve">negative regulation of G0 to G1 transition</t>
  </si>
  <si>
    <t xml:space="preserve">GO:0070317 </t>
  </si>
  <si>
    <t xml:space="preserve">triglyceride homeostasis</t>
  </si>
  <si>
    <t xml:space="preserve">GO:0070328 </t>
  </si>
  <si>
    <t xml:space="preserve">hepatocyte differentiation</t>
  </si>
  <si>
    <t xml:space="preserve">GO:0070365 </t>
  </si>
  <si>
    <t xml:space="preserve">ERK1 and ERK2 cascade</t>
  </si>
  <si>
    <t xml:space="preserve">GO:0070371 </t>
  </si>
  <si>
    <t xml:space="preserve">regulation of ERK1 and ERK2 cascade</t>
  </si>
  <si>
    <t xml:space="preserve">GO:0070372 </t>
  </si>
  <si>
    <t xml:space="preserve">positive regulation of ERK5 cascade</t>
  </si>
  <si>
    <t xml:space="preserve">GO:0070378 </t>
  </si>
  <si>
    <t xml:space="preserve">regulation of oligodendrocyte progenitor proliferation</t>
  </si>
  <si>
    <t xml:space="preserve">GO:0070445 </t>
  </si>
  <si>
    <t xml:space="preserve">regulation of uterine smooth muscle contraction</t>
  </si>
  <si>
    <t xml:space="preserve">GO:0070472 </t>
  </si>
  <si>
    <t xml:space="preserve">positive regulation of uterine smooth muscle contraction</t>
  </si>
  <si>
    <t xml:space="preserve">GO:0070474 </t>
  </si>
  <si>
    <t xml:space="preserve">regulation of microtubule cytoskeleton organization</t>
  </si>
  <si>
    <t xml:space="preserve">GO:0070507 </t>
  </si>
  <si>
    <t xml:space="preserve">cholesterol import</t>
  </si>
  <si>
    <t xml:space="preserve">GO:0070508 </t>
  </si>
  <si>
    <t xml:space="preserve">platelet aggregation</t>
  </si>
  <si>
    <t xml:space="preserve">GO:0070527 </t>
  </si>
  <si>
    <t xml:space="preserve">response to fatty acid</t>
  </si>
  <si>
    <t xml:space="preserve">GO:0070542 </t>
  </si>
  <si>
    <t xml:space="preserve">response to linoleic acid</t>
  </si>
  <si>
    <t xml:space="preserve">GO:0070543 </t>
  </si>
  <si>
    <t xml:space="preserve">calcium ion transmembrane transport</t>
  </si>
  <si>
    <t xml:space="preserve">GO:0070588 </t>
  </si>
  <si>
    <t xml:space="preserve">mast cell proliferation</t>
  </si>
  <si>
    <t xml:space="preserve">GO:0070662 </t>
  </si>
  <si>
    <t xml:space="preserve">response to interleukin-4</t>
  </si>
  <si>
    <t xml:space="preserve">GO:0070670 </t>
  </si>
  <si>
    <t xml:space="preserve">response to interleukin-6</t>
  </si>
  <si>
    <t xml:space="preserve">GO:0070741 </t>
  </si>
  <si>
    <t xml:space="preserve">protein K48-linked ubiquitination</t>
  </si>
  <si>
    <t xml:space="preserve">GO:0070936 </t>
  </si>
  <si>
    <t xml:space="preserve">regulation of neutrophil mediated cytotoxicity</t>
  </si>
  <si>
    <t xml:space="preserve">GO:0070948 </t>
  </si>
  <si>
    <t xml:space="preserve">protein K11-linked ubiquitination</t>
  </si>
  <si>
    <t xml:space="preserve">GO:0070979 </t>
  </si>
  <si>
    <t xml:space="preserve">detection of oxidative stress</t>
  </si>
  <si>
    <t xml:space="preserve">GO:0070994 </t>
  </si>
  <si>
    <t xml:space="preserve">NADPH oxidation</t>
  </si>
  <si>
    <t xml:space="preserve">GO:0070995 </t>
  </si>
  <si>
    <t xml:space="preserve">superior temporal gyrus development</t>
  </si>
  <si>
    <t xml:space="preserve">GO:0071109 </t>
  </si>
  <si>
    <t xml:space="preserve">negative regulation of cell cycle arrest</t>
  </si>
  <si>
    <t xml:space="preserve">GO:0071157 </t>
  </si>
  <si>
    <t xml:space="preserve">protein localization to juxtaparanode region of axon</t>
  </si>
  <si>
    <t xml:space="preserve">GO:0071205 </t>
  </si>
  <si>
    <t xml:space="preserve">cellular response to lipopolysaccharide</t>
  </si>
  <si>
    <t xml:space="preserve">GO:0071222 </t>
  </si>
  <si>
    <t xml:space="preserve">cellular response to lipoteichoic acid</t>
  </si>
  <si>
    <t xml:space="preserve">GO:0071223 </t>
  </si>
  <si>
    <t xml:space="preserve">cellular response to amino acid stimulus</t>
  </si>
  <si>
    <t xml:space="preserve">GO:0071230 </t>
  </si>
  <si>
    <t xml:space="preserve">cellular response to mechanical stimulus</t>
  </si>
  <si>
    <t xml:space="preserve">GO:0071260 </t>
  </si>
  <si>
    <t xml:space="preserve">cellular response to calcium ion</t>
  </si>
  <si>
    <t xml:space="preserve">GO:0071277 </t>
  </si>
  <si>
    <t xml:space="preserve">cellular response to iron ion</t>
  </si>
  <si>
    <t xml:space="preserve">GO:0071281 </t>
  </si>
  <si>
    <t xml:space="preserve">cellular response to lithium ion</t>
  </si>
  <si>
    <t xml:space="preserve">GO:0071285 </t>
  </si>
  <si>
    <t xml:space="preserve">cellular response to L-ascorbic acid</t>
  </si>
  <si>
    <t xml:space="preserve">GO:0071298 </t>
  </si>
  <si>
    <t xml:space="preserve">cellular response to retinoic acid</t>
  </si>
  <si>
    <t xml:space="preserve">GO:0071300 </t>
  </si>
  <si>
    <t xml:space="preserve">cellular response to vitamin D</t>
  </si>
  <si>
    <t xml:space="preserve">GO:0071305 </t>
  </si>
  <si>
    <t xml:space="preserve">cellular response to organic substance</t>
  </si>
  <si>
    <t xml:space="preserve">GO:0071310 </t>
  </si>
  <si>
    <t xml:space="preserve">cellular response to cocaine</t>
  </si>
  <si>
    <t xml:space="preserve">GO:0071314 </t>
  </si>
  <si>
    <t xml:space="preserve">cellular response to cAMP</t>
  </si>
  <si>
    <t xml:space="preserve">GO:0071320 </t>
  </si>
  <si>
    <t xml:space="preserve">cellular response to fructose stimulus</t>
  </si>
  <si>
    <t xml:space="preserve">GO:0071332 </t>
  </si>
  <si>
    <t xml:space="preserve">cellular response to glucose stimulus</t>
  </si>
  <si>
    <t xml:space="preserve">GO:0071333 </t>
  </si>
  <si>
    <t xml:space="preserve">cellular response to cytokine stimulus</t>
  </si>
  <si>
    <t xml:space="preserve">GO:0071345 </t>
  </si>
  <si>
    <t xml:space="preserve">cellular response to interferon-gamma</t>
  </si>
  <si>
    <t xml:space="preserve">GO:0071346 </t>
  </si>
  <si>
    <t xml:space="preserve">cellular response to tumor necrosis factor</t>
  </si>
  <si>
    <t xml:space="preserve">GO:0071356 </t>
  </si>
  <si>
    <t xml:space="preserve">cellular response to growth factor stimulus</t>
  </si>
  <si>
    <t xml:space="preserve">GO:0071363 </t>
  </si>
  <si>
    <t xml:space="preserve">cellular response to follicle-stimulating hormone stimulus</t>
  </si>
  <si>
    <t xml:space="preserve">GO:0071372 </t>
  </si>
  <si>
    <t xml:space="preserve">cellular response to glucagon stimulus</t>
  </si>
  <si>
    <t xml:space="preserve">GO:0071377 </t>
  </si>
  <si>
    <t xml:space="preserve">cellular response to prostaglandin stimulus</t>
  </si>
  <si>
    <t xml:space="preserve">GO:0071379 </t>
  </si>
  <si>
    <t xml:space="preserve">cellular response to prostaglandin E stimulus</t>
  </si>
  <si>
    <t xml:space="preserve">GO:0071380 </t>
  </si>
  <si>
    <t xml:space="preserve">cellular response to steroid hormone stimulus</t>
  </si>
  <si>
    <t xml:space="preserve">GO:0071383 </t>
  </si>
  <si>
    <t xml:space="preserve">cellular response to glucocorticoid stimulus</t>
  </si>
  <si>
    <t xml:space="preserve">GO:0071385 </t>
  </si>
  <si>
    <t xml:space="preserve">cellular response to estrogen stimulus</t>
  </si>
  <si>
    <t xml:space="preserve">GO:0071391 </t>
  </si>
  <si>
    <t xml:space="preserve">cellular response to estradiol stimulus</t>
  </si>
  <si>
    <t xml:space="preserve">GO:0071392 </t>
  </si>
  <si>
    <t xml:space="preserve">cellular response to jasmonic acid stimulus</t>
  </si>
  <si>
    <t xml:space="preserve">GO:0071395 </t>
  </si>
  <si>
    <t xml:space="preserve">cellular response to cholesterol</t>
  </si>
  <si>
    <t xml:space="preserve">GO:0071397 </t>
  </si>
  <si>
    <t xml:space="preserve">cellular response to fatty acid</t>
  </si>
  <si>
    <t xml:space="preserve">GO:0071398 </t>
  </si>
  <si>
    <t xml:space="preserve">cellular response to low-density lipoprotein particle stimulus</t>
  </si>
  <si>
    <t xml:space="preserve">GO:0071404 </t>
  </si>
  <si>
    <t xml:space="preserve">cellular response to hydroperoxide</t>
  </si>
  <si>
    <t xml:space="preserve">GO:0071447 </t>
  </si>
  <si>
    <t xml:space="preserve">cellular response to osmotic stress</t>
  </si>
  <si>
    <t xml:space="preserve">GO:0071470 </t>
  </si>
  <si>
    <t xml:space="preserve">cellular hypotonic response</t>
  </si>
  <si>
    <t xml:space="preserve">GO:0071476 </t>
  </si>
  <si>
    <t xml:space="preserve">cellular response to gamma radiation</t>
  </si>
  <si>
    <t xml:space="preserve">GO:0071480 </t>
  </si>
  <si>
    <t xml:space="preserve">cellular response to X-ray</t>
  </si>
  <si>
    <t xml:space="preserve">GO:0071481 </t>
  </si>
  <si>
    <t xml:space="preserve">cellular response to light stimulus</t>
  </si>
  <si>
    <t xml:space="preserve">GO:0071482 </t>
  </si>
  <si>
    <t xml:space="preserve">cellular response to UV-A</t>
  </si>
  <si>
    <t xml:space="preserve">GO:0071492 </t>
  </si>
  <si>
    <t xml:space="preserve">cellular response to UV-B</t>
  </si>
  <si>
    <t xml:space="preserve">GO:0071493 </t>
  </si>
  <si>
    <t xml:space="preserve">response to heparin</t>
  </si>
  <si>
    <t xml:space="preserve">GO:0071503 </t>
  </si>
  <si>
    <t xml:space="preserve">cellular response to heparin</t>
  </si>
  <si>
    <t xml:space="preserve">GO:0071504 </t>
  </si>
  <si>
    <t xml:space="preserve">dopaminergic neuron differentiation</t>
  </si>
  <si>
    <t xml:space="preserve">GO:0071542 </t>
  </si>
  <si>
    <t xml:space="preserve">response to dexamethasone</t>
  </si>
  <si>
    <t xml:space="preserve">GO:0071548 </t>
  </si>
  <si>
    <t xml:space="preserve">cellular response to dexamethasone stimulus</t>
  </si>
  <si>
    <t xml:space="preserve">GO:0071549 </t>
  </si>
  <si>
    <t xml:space="preserve">vocalization behavior</t>
  </si>
  <si>
    <t xml:space="preserve">GO:0071625 </t>
  </si>
  <si>
    <t xml:space="preserve">positive regulation of monocyte chemotactic protein-1 production</t>
  </si>
  <si>
    <t xml:space="preserve">GO:0071639 </t>
  </si>
  <si>
    <t xml:space="preserve">positive regulation of granulocyte colony-stimulating factor production</t>
  </si>
  <si>
    <t xml:space="preserve">GO:0071657 </t>
  </si>
  <si>
    <t xml:space="preserve">negative regulation of mononuclear cell migration</t>
  </si>
  <si>
    <t xml:space="preserve">GO:0071676 </t>
  </si>
  <si>
    <t xml:space="preserve">striated muscle myosin thick filament assembly</t>
  </si>
  <si>
    <t xml:space="preserve">GO:0071688 </t>
  </si>
  <si>
    <t xml:space="preserve">basement membrane organization</t>
  </si>
  <si>
    <t xml:space="preserve">GO:0071711 </t>
  </si>
  <si>
    <t xml:space="preserve">cellular response to diacyl bacterial lipopeptide</t>
  </si>
  <si>
    <t xml:space="preserve">GO:0071726 </t>
  </si>
  <si>
    <t xml:space="preserve">cellular response to BMP stimulus</t>
  </si>
  <si>
    <t xml:space="preserve">GO:0071773 </t>
  </si>
  <si>
    <t xml:space="preserve">cellular response to prostaglandin D stimulus</t>
  </si>
  <si>
    <t xml:space="preserve">GO:0071799 </t>
  </si>
  <si>
    <t xml:space="preserve">potassium ion transmembrane transport</t>
  </si>
  <si>
    <t xml:space="preserve">GO:0071805 </t>
  </si>
  <si>
    <t xml:space="preserve">protein transmembrane transport</t>
  </si>
  <si>
    <t xml:space="preserve">GO:0071806 </t>
  </si>
  <si>
    <t xml:space="preserve">response to epinephrine</t>
  </si>
  <si>
    <t xml:space="preserve">GO:0071871 </t>
  </si>
  <si>
    <t xml:space="preserve">cellular response to epinephrine stimulus</t>
  </si>
  <si>
    <t xml:space="preserve">GO:0071872 </t>
  </si>
  <si>
    <t xml:space="preserve">adrenergic receptor signaling pathway</t>
  </si>
  <si>
    <t xml:space="preserve">GO:0071875 </t>
  </si>
  <si>
    <t xml:space="preserve">adenylate cyclase-activating adrenergic receptor signaling pathway</t>
  </si>
  <si>
    <t xml:space="preserve">GO:0071880 </t>
  </si>
  <si>
    <t xml:space="preserve">urea transmembrane transport</t>
  </si>
  <si>
    <t xml:space="preserve">GO:0071918 </t>
  </si>
  <si>
    <t xml:space="preserve">thiamine transmembrane transport</t>
  </si>
  <si>
    <t xml:space="preserve">GO:0071934 </t>
  </si>
  <si>
    <t xml:space="preserve">renal system development</t>
  </si>
  <si>
    <t xml:space="preserve">GO:0072001 </t>
  </si>
  <si>
    <t xml:space="preserve">inner medullary collecting duct development</t>
  </si>
  <si>
    <t xml:space="preserve">GO:0072061 </t>
  </si>
  <si>
    <t xml:space="preserve">metanephric mesenchyme development</t>
  </si>
  <si>
    <t xml:space="preserve">GO:0072075 </t>
  </si>
  <si>
    <t xml:space="preserve">specification of loop of Henle identity</t>
  </si>
  <si>
    <t xml:space="preserve">GO:0072086 </t>
  </si>
  <si>
    <t xml:space="preserve">stem cell proliferation</t>
  </si>
  <si>
    <t xml:space="preserve">GO:0072089 </t>
  </si>
  <si>
    <t xml:space="preserve">cell proliferation involved in kidney development</t>
  </si>
  <si>
    <t xml:space="preserve">GO:0072111 </t>
  </si>
  <si>
    <t xml:space="preserve">glomerular visceral epithelial cell differentiation</t>
  </si>
  <si>
    <t xml:space="preserve">GO:0072112 </t>
  </si>
  <si>
    <t xml:space="preserve">metanephric mesenchyme morphogenesis</t>
  </si>
  <si>
    <t xml:space="preserve">GO:0072133 </t>
  </si>
  <si>
    <t xml:space="preserve">mesenchymal cell proliferation involved in ureteric bud development</t>
  </si>
  <si>
    <t xml:space="preserve">GO:0072138 </t>
  </si>
  <si>
    <t xml:space="preserve">mesangial cell development</t>
  </si>
  <si>
    <t xml:space="preserve">GO:0072143 </t>
  </si>
  <si>
    <t xml:space="preserve">metanephric mesenchymal cell differentiation</t>
  </si>
  <si>
    <t xml:space="preserve">GO:0072162 </t>
  </si>
  <si>
    <t xml:space="preserve">posterior mesonephric tubule development</t>
  </si>
  <si>
    <t xml:space="preserve">GO:0072166 </t>
  </si>
  <si>
    <t xml:space="preserve">specification of anterior mesonephric tubule identity</t>
  </si>
  <si>
    <t xml:space="preserve">GO:0072168 </t>
  </si>
  <si>
    <t xml:space="preserve">specification of posterior mesonephric tubule identity</t>
  </si>
  <si>
    <t xml:space="preserve">GO:0072169 </t>
  </si>
  <si>
    <t xml:space="preserve">mesonephric duct morphogenesis</t>
  </si>
  <si>
    <t xml:space="preserve">GO:0072180 </t>
  </si>
  <si>
    <t xml:space="preserve">negative regulation of nephron tubule epithelial cell differentiation</t>
  </si>
  <si>
    <t xml:space="preserve">GO:0072183 </t>
  </si>
  <si>
    <t xml:space="preserve">renal vesicle progenitor cell differentiation</t>
  </si>
  <si>
    <t xml:space="preserve">GO:0072184 </t>
  </si>
  <si>
    <t xml:space="preserve">ureter urothelium development</t>
  </si>
  <si>
    <t xml:space="preserve">GO:0072190 </t>
  </si>
  <si>
    <t xml:space="preserve">cell proliferation involved in metanephros development</t>
  </si>
  <si>
    <t xml:space="preserve">GO:0072203 </t>
  </si>
  <si>
    <t xml:space="preserve">metanephric epithelium development</t>
  </si>
  <si>
    <t xml:space="preserve">GO:0072207 </t>
  </si>
  <si>
    <t xml:space="preserve">metanephric smooth muscle tissue development</t>
  </si>
  <si>
    <t xml:space="preserve">GO:0072208 </t>
  </si>
  <si>
    <t xml:space="preserve">metanephric nephron tubule development</t>
  </si>
  <si>
    <t xml:space="preserve">GO:0072234 </t>
  </si>
  <si>
    <t xml:space="preserve">metanephric glomerulus vasculature development</t>
  </si>
  <si>
    <t xml:space="preserve">GO:0072239 </t>
  </si>
  <si>
    <t xml:space="preserve">metanephric interstitial fibroblast development</t>
  </si>
  <si>
    <t xml:space="preserve">GO:0072259 </t>
  </si>
  <si>
    <t xml:space="preserve">pattern specification involved in metanephros development</t>
  </si>
  <si>
    <t xml:space="preserve">GO:0072268 </t>
  </si>
  <si>
    <t xml:space="preserve">proximal/distal pattern formation involved in metanephric nephron development</t>
  </si>
  <si>
    <t xml:space="preserve">GO:0072272 </t>
  </si>
  <si>
    <t xml:space="preserve">embryonic skeletal joint development</t>
  </si>
  <si>
    <t xml:space="preserve">GO:0072498 </t>
  </si>
  <si>
    <t xml:space="preserve">trivalent inorganic cation transport</t>
  </si>
  <si>
    <t xml:space="preserve">GO:0072512 </t>
  </si>
  <si>
    <t xml:space="preserve">purine-containing compound transmembrane transport</t>
  </si>
  <si>
    <t xml:space="preserve">GO:0072530 </t>
  </si>
  <si>
    <t xml:space="preserve">terminal button organization</t>
  </si>
  <si>
    <t xml:space="preserve">GO:0072553 </t>
  </si>
  <si>
    <t xml:space="preserve">oxygen metabolic process</t>
  </si>
  <si>
    <t xml:space="preserve">GO:0072592 </t>
  </si>
  <si>
    <t xml:space="preserve">reactive oxygen species metabolic process</t>
  </si>
  <si>
    <t xml:space="preserve">GO:0072593 </t>
  </si>
  <si>
    <t xml:space="preserve">establishment of protein localization to organelle</t>
  </si>
  <si>
    <t xml:space="preserve">GO:0072594 </t>
  </si>
  <si>
    <t xml:space="preserve">interleukin-6 secretion</t>
  </si>
  <si>
    <t xml:space="preserve">GO:0072604 </t>
  </si>
  <si>
    <t xml:space="preserve">interleukin-8 secretion</t>
  </si>
  <si>
    <t xml:space="preserve">GO:0072606 </t>
  </si>
  <si>
    <t xml:space="preserve">protein localization to plasma membrane</t>
  </si>
  <si>
    <t xml:space="preserve">GO:0072659 </t>
  </si>
  <si>
    <t xml:space="preserve">regulation of cellular response to stress</t>
  </si>
  <si>
    <t xml:space="preserve">GO:0080135 </t>
  </si>
  <si>
    <t xml:space="preserve">cardiac muscle cell action potential</t>
  </si>
  <si>
    <t xml:space="preserve">GO:0086001 </t>
  </si>
  <si>
    <t xml:space="preserve">cardiac muscle cell action potential involved in contraction</t>
  </si>
  <si>
    <t xml:space="preserve">GO:0086002 </t>
  </si>
  <si>
    <t xml:space="preserve">regulation of cardiac muscle cell contraction</t>
  </si>
  <si>
    <t xml:space="preserve">GO:0086004 </t>
  </si>
  <si>
    <t xml:space="preserve">membrane repolarization</t>
  </si>
  <si>
    <t xml:space="preserve">GO:0086009 </t>
  </si>
  <si>
    <t xml:space="preserve">membrane depolarization during action potential</t>
  </si>
  <si>
    <t xml:space="preserve">GO:0086010 </t>
  </si>
  <si>
    <t xml:space="preserve">membrane depolarization during cardiac muscle cell action potential</t>
  </si>
  <si>
    <t xml:space="preserve">GO:0086012 </t>
  </si>
  <si>
    <t xml:space="preserve">membrane repolarization during cardiac muscle cell action potential</t>
  </si>
  <si>
    <t xml:space="preserve">GO:0086013 </t>
  </si>
  <si>
    <t xml:space="preserve">regulation of cardiac muscle cell membrane potential</t>
  </si>
  <si>
    <t xml:space="preserve">GO:0086036 </t>
  </si>
  <si>
    <t xml:space="preserve">cell communication by electrical coupling involved in cardiac conduction</t>
  </si>
  <si>
    <t xml:space="preserve">GO:0086064 </t>
  </si>
  <si>
    <t xml:space="preserve">regulation of heart rate by cardiac conduction</t>
  </si>
  <si>
    <t xml:space="preserve">GO:0086091 </t>
  </si>
  <si>
    <t xml:space="preserve">positive regulation of neutrophil chemotaxis</t>
  </si>
  <si>
    <t xml:space="preserve">GO:0090023 </t>
  </si>
  <si>
    <t xml:space="preserve">positive regulation of protein kinase C signaling</t>
  </si>
  <si>
    <t xml:space="preserve">GO:0090037 </t>
  </si>
  <si>
    <t xml:space="preserve">positive regulation of MAPKKK cascade by fibroblast growth factor receptor signaling pathway</t>
  </si>
  <si>
    <t xml:space="preserve">GO:0090080 </t>
  </si>
  <si>
    <t xml:space="preserve">metanephric cap mesenchymal cell proliferation involved in metanephros development</t>
  </si>
  <si>
    <t xml:space="preserve">GO:0090094 </t>
  </si>
  <si>
    <t xml:space="preserve">cholesterol ester hydrolysis involved in cholesterol transport</t>
  </si>
  <si>
    <t xml:space="preserve">GO:0090122 </t>
  </si>
  <si>
    <t xml:space="preserve">protein-containing complex assembly involved in synapse maturation</t>
  </si>
  <si>
    <t xml:space="preserve">GO:0090126 </t>
  </si>
  <si>
    <t xml:space="preserve">positive regulation of synapse maturation</t>
  </si>
  <si>
    <t xml:space="preserve">GO:0090129 </t>
  </si>
  <si>
    <t xml:space="preserve">mesenchyme migration</t>
  </si>
  <si>
    <t xml:space="preserve">GO:0090131 </t>
  </si>
  <si>
    <t xml:space="preserve">endoplasmic reticulum membrane organization</t>
  </si>
  <si>
    <t xml:space="preserve">GO:0090158 </t>
  </si>
  <si>
    <t xml:space="preserve">planar cell polarity pathway involved in neural tube closure</t>
  </si>
  <si>
    <t xml:space="preserve">GO:0090179 </t>
  </si>
  <si>
    <t xml:space="preserve">regulation of cholesterol metabolic process</t>
  </si>
  <si>
    <t xml:space="preserve">GO:0090181 </t>
  </si>
  <si>
    <t xml:space="preserve">positive regulation of chemokine secretion</t>
  </si>
  <si>
    <t xml:space="preserve">GO:0090197 </t>
  </si>
  <si>
    <t xml:space="preserve">Wnt signaling pathway involved in somitogenesis</t>
  </si>
  <si>
    <t xml:space="preserve">GO:0090244 </t>
  </si>
  <si>
    <t xml:space="preserve">convergent extension involved in somitogenesis</t>
  </si>
  <si>
    <t xml:space="preserve">GO:0090246 </t>
  </si>
  <si>
    <t xml:space="preserve">regulation of cellular response to growth factor stimulus</t>
  </si>
  <si>
    <t xml:space="preserve">GO:0090287 </t>
  </si>
  <si>
    <t xml:space="preserve">positive regulation of wound healing</t>
  </si>
  <si>
    <t xml:space="preserve">GO:0090303 </t>
  </si>
  <si>
    <t xml:space="preserve">nucleic acid phosphodiester bond hydrolysis</t>
  </si>
  <si>
    <t xml:space="preserve">GO:0090305 </t>
  </si>
  <si>
    <t xml:space="preserve">spindle assembly involved in meiosis</t>
  </si>
  <si>
    <t xml:space="preserve">GO:0090306 </t>
  </si>
  <si>
    <t xml:space="preserve">mitotic spindle assembly</t>
  </si>
  <si>
    <t xml:space="preserve">GO:0090307 </t>
  </si>
  <si>
    <t xml:space="preserve">positive regulation of protein targeting to membrane</t>
  </si>
  <si>
    <t xml:space="preserve">GO:0090314 </t>
  </si>
  <si>
    <t xml:space="preserve">negative regulation of intracellular protein transport</t>
  </si>
  <si>
    <t xml:space="preserve">GO:0090317 </t>
  </si>
  <si>
    <t xml:space="preserve">positive regulation of chylomicron remnant clearance</t>
  </si>
  <si>
    <t xml:space="preserve">GO:0090321 </t>
  </si>
  <si>
    <t xml:space="preserve">negative regulation of oxidative phosphorylation</t>
  </si>
  <si>
    <t xml:space="preserve">GO:0090324 </t>
  </si>
  <si>
    <t xml:space="preserve">regulation of brown fat cell differentiation</t>
  </si>
  <si>
    <t xml:space="preserve">GO:0090335 </t>
  </si>
  <si>
    <t xml:space="preserve">cellular senescence</t>
  </si>
  <si>
    <t xml:space="preserve">GO:0090398 </t>
  </si>
  <si>
    <t xml:space="preserve">replicative senescence</t>
  </si>
  <si>
    <t xml:space="preserve">GO:0090399 </t>
  </si>
  <si>
    <t xml:space="preserve">dopamine uptake</t>
  </si>
  <si>
    <t xml:space="preserve">GO:0090494 </t>
  </si>
  <si>
    <t xml:space="preserve">RNA phosphodiester bond hydrolysis, endonucleolytic</t>
  </si>
  <si>
    <t xml:space="preserve">GO:0090502 </t>
  </si>
  <si>
    <t xml:space="preserve">glomerular visceral epithelial cell migration</t>
  </si>
  <si>
    <t xml:space="preserve">GO:0090521 </t>
  </si>
  <si>
    <t xml:space="preserve">activation of GTPase activity</t>
  </si>
  <si>
    <t xml:space="preserve">GO:0090630 </t>
  </si>
  <si>
    <t xml:space="preserve">modulation of age-related behavioral decline</t>
  </si>
  <si>
    <t xml:space="preserve">GO:0090647 </t>
  </si>
  <si>
    <t xml:space="preserve">t-circle formation</t>
  </si>
  <si>
    <t xml:space="preserve">GO:0090656 </t>
  </si>
  <si>
    <t xml:space="preserve">energy homeostasis</t>
  </si>
  <si>
    <t xml:space="preserve">GO:0097009 </t>
  </si>
  <si>
    <t xml:space="preserve">dendritic cell dendrite assembly</t>
  </si>
  <si>
    <t xml:space="preserve">GO:0097026 </t>
  </si>
  <si>
    <t xml:space="preserve">anterior head development</t>
  </si>
  <si>
    <t xml:space="preserve">GO:0097065 </t>
  </si>
  <si>
    <t xml:space="preserve">cellular response to thyroid hormone stimulus</t>
  </si>
  <si>
    <t xml:space="preserve">GO:0097067 </t>
  </si>
  <si>
    <t xml:space="preserve">vascular smooth muscle cell development</t>
  </si>
  <si>
    <t xml:space="preserve">GO:0097084 </t>
  </si>
  <si>
    <t xml:space="preserve">synaptic vesicle clustering</t>
  </si>
  <si>
    <t xml:space="preserve">GO:0097091 </t>
  </si>
  <si>
    <t xml:space="preserve">craniofacial suture morphogenesis</t>
  </si>
  <si>
    <t xml:space="preserve">GO:0097094 </t>
  </si>
  <si>
    <t xml:space="preserve">postsynaptic membrane assembly</t>
  </si>
  <si>
    <t xml:space="preserve">GO:0097104 </t>
  </si>
  <si>
    <t xml:space="preserve">presynaptic membrane assembly</t>
  </si>
  <si>
    <t xml:space="preserve">GO:0097105 </t>
  </si>
  <si>
    <t xml:space="preserve">gamma-aminobutyric acid receptor clustering</t>
  </si>
  <si>
    <t xml:space="preserve">GO:0097112 </t>
  </si>
  <si>
    <t xml:space="preserve">AMPA glutamate receptor clustering</t>
  </si>
  <si>
    <t xml:space="preserve">GO:0097113 </t>
  </si>
  <si>
    <t xml:space="preserve">NMDA glutamate receptor clustering</t>
  </si>
  <si>
    <t xml:space="preserve">GO:0097114 </t>
  </si>
  <si>
    <t xml:space="preserve">neurexin clustering involved in presynaptic membrane assembly</t>
  </si>
  <si>
    <t xml:space="preserve">GO:0097115 </t>
  </si>
  <si>
    <t xml:space="preserve">gephyrin clustering involved in postsynaptic density assembly</t>
  </si>
  <si>
    <t xml:space="preserve">GO:0097116 </t>
  </si>
  <si>
    <t xml:space="preserve">guanylate kinase-associated protein clustering</t>
  </si>
  <si>
    <t xml:space="preserve">GO:0097117 </t>
  </si>
  <si>
    <t xml:space="preserve">neuroligin clustering involved in postsynaptic membrane assembly</t>
  </si>
  <si>
    <t xml:space="preserve">GO:0097118 </t>
  </si>
  <si>
    <t xml:space="preserve">postsynaptic density protein 95 clustering</t>
  </si>
  <si>
    <t xml:space="preserve">GO:0097119 </t>
  </si>
  <si>
    <t xml:space="preserve">receptor localization to synapse</t>
  </si>
  <si>
    <t xml:space="preserve">GO:0097120 </t>
  </si>
  <si>
    <t xml:space="preserve">neuronal stem cell population maintenance</t>
  </si>
  <si>
    <t xml:space="preserve">GO:0097150 </t>
  </si>
  <si>
    <t xml:space="preserve">GABAergic neuron differentiation</t>
  </si>
  <si>
    <t xml:space="preserve">GO:0097154 </t>
  </si>
  <si>
    <t xml:space="preserve">execution phase of apoptosis</t>
  </si>
  <si>
    <t xml:space="preserve">GO:0097194 </t>
  </si>
  <si>
    <t xml:space="preserve">pilomotor reflex</t>
  </si>
  <si>
    <t xml:space="preserve">GO:0097195 </t>
  </si>
  <si>
    <t xml:space="preserve">cellular response to gonadotropin-releasing hormone</t>
  </si>
  <si>
    <t xml:space="preserve">GO:0097211 </t>
  </si>
  <si>
    <t xml:space="preserve">amyloid-beta clearance</t>
  </si>
  <si>
    <t xml:space="preserve">GO:0097242 </t>
  </si>
  <si>
    <t xml:space="preserve">plasma membrane tubulation</t>
  </si>
  <si>
    <t xml:space="preserve">GO:0097320 </t>
  </si>
  <si>
    <t xml:space="preserve">melanocyte migration</t>
  </si>
  <si>
    <t xml:space="preserve">GO:0097324 </t>
  </si>
  <si>
    <t xml:space="preserve">melanocyte adhesion</t>
  </si>
  <si>
    <t xml:space="preserve">GO:0097326 </t>
  </si>
  <si>
    <t xml:space="preserve">autophagosome maturation</t>
  </si>
  <si>
    <t xml:space="preserve">GO:0097352 </t>
  </si>
  <si>
    <t xml:space="preserve">synaptic vesicle lumen acidification</t>
  </si>
  <si>
    <t xml:space="preserve">GO:0097401 </t>
  </si>
  <si>
    <t xml:space="preserve">liver regeneration</t>
  </si>
  <si>
    <t xml:space="preserve">GO:0097421 </t>
  </si>
  <si>
    <t xml:space="preserve">lateral motor column neuron migration</t>
  </si>
  <si>
    <t xml:space="preserve">GO:0097477 </t>
  </si>
  <si>
    <t xml:space="preserve">calcium ion transmembrane import into cytosol</t>
  </si>
  <si>
    <t xml:space="preserve">GO:0097553 </t>
  </si>
  <si>
    <t xml:space="preserve">potassium ion export across plasma membrane</t>
  </si>
  <si>
    <t xml:space="preserve">GO:0097623 </t>
  </si>
  <si>
    <t xml:space="preserve">ciliary basal body-plasma membrane docking</t>
  </si>
  <si>
    <t xml:space="preserve">GO:0097711 </t>
  </si>
  <si>
    <t xml:space="preserve">regulation of blood vessel diameter</t>
  </si>
  <si>
    <t xml:space="preserve">GO:0097746 </t>
  </si>
  <si>
    <t xml:space="preserve">cellular response to virus</t>
  </si>
  <si>
    <t xml:space="preserve">GO:0098586 </t>
  </si>
  <si>
    <t xml:space="preserve">cation transmembrane transport</t>
  </si>
  <si>
    <t xml:space="preserve">GO:0098655 </t>
  </si>
  <si>
    <t xml:space="preserve">anion transmembrane transport</t>
  </si>
  <si>
    <t xml:space="preserve">GO:0098656 </t>
  </si>
  <si>
    <t xml:space="preserve">regulation of synaptic vesicle cycle</t>
  </si>
  <si>
    <t xml:space="preserve">GO:0098693 </t>
  </si>
  <si>
    <t xml:space="preserve">regulation of synaptic vesicle budding from presynaptic endocytic zone membrane</t>
  </si>
  <si>
    <t xml:space="preserve">GO:0098694 </t>
  </si>
  <si>
    <t xml:space="preserve">postsynaptic specialization assembly</t>
  </si>
  <si>
    <t xml:space="preserve">GO:0098698 </t>
  </si>
  <si>
    <t xml:space="preserve">neurotransmitter loading into synaptic vesicle</t>
  </si>
  <si>
    <t xml:space="preserve">GO:0098700 </t>
  </si>
  <si>
    <t xml:space="preserve">bone growth</t>
  </si>
  <si>
    <t xml:space="preserve">GO:0098868 </t>
  </si>
  <si>
    <t xml:space="preserve">cellular oxidant detoxification</t>
  </si>
  <si>
    <t xml:space="preserve">GO:0098869 </t>
  </si>
  <si>
    <t xml:space="preserve">regulation of action potential</t>
  </si>
  <si>
    <t xml:space="preserve">GO:0098900 </t>
  </si>
  <si>
    <t xml:space="preserve">retrograde trans-synaptic signaling by trans-synaptic protein complex</t>
  </si>
  <si>
    <t xml:space="preserve">GO:0098942 </t>
  </si>
  <si>
    <t xml:space="preserve">excitatory chemical synaptic transmission</t>
  </si>
  <si>
    <t xml:space="preserve">GO:0098976 </t>
  </si>
  <si>
    <t xml:space="preserve">presynapse assembly</t>
  </si>
  <si>
    <t xml:space="preserve">GO:0099054 </t>
  </si>
  <si>
    <t xml:space="preserve">regulation of postsynaptic density assembly</t>
  </si>
  <si>
    <t xml:space="preserve">GO:0099151 </t>
  </si>
  <si>
    <t xml:space="preserve">trans-synaptic signaling by BDNF, modulating synaptic transmission</t>
  </si>
  <si>
    <t xml:space="preserve">GO:0099183 </t>
  </si>
  <si>
    <t xml:space="preserve">vesicle fusion to plasma membrane</t>
  </si>
  <si>
    <t xml:space="preserve">GO:0099500 </t>
  </si>
  <si>
    <t xml:space="preserve">synaptic signaling via neuropeptide</t>
  </si>
  <si>
    <t xml:space="preserve">GO:0099538 </t>
  </si>
  <si>
    <t xml:space="preserve">trans-synaptic signaling by endocannabinoid</t>
  </si>
  <si>
    <t xml:space="preserve">GO:0099542 </t>
  </si>
  <si>
    <t xml:space="preserve">trans-synaptic signaling by neuropeptide, modulating synaptic transmission</t>
  </si>
  <si>
    <t xml:space="preserve">GO:0099551 </t>
  </si>
  <si>
    <t xml:space="preserve">synaptic membrane adhesion</t>
  </si>
  <si>
    <t xml:space="preserve">GO:0099560 </t>
  </si>
  <si>
    <t xml:space="preserve">endosome to plasma membrane protein transport</t>
  </si>
  <si>
    <t xml:space="preserve">GO:0099638 </t>
  </si>
  <si>
    <t xml:space="preserve">regulation of skeletal muscle contraction by action potential</t>
  </si>
  <si>
    <t xml:space="preserve">GO:0100001 </t>
  </si>
  <si>
    <t xml:space="preserve">positive regulation of adenylate cyclase-activating G protein-coupled receptor signaling pathway</t>
  </si>
  <si>
    <t xml:space="preserve">GO:0106071 </t>
  </si>
  <si>
    <t xml:space="preserve">negative regulation of adenylate cyclase-activating G protein-coupled receptor signaling pathway</t>
  </si>
  <si>
    <t xml:space="preserve">GO:0106072 </t>
  </si>
  <si>
    <t xml:space="preserve">positive regulation of G2/MI transition of meiotic cell cycle</t>
  </si>
  <si>
    <t xml:space="preserve">GO:0110032 </t>
  </si>
  <si>
    <t xml:space="preserve">positive regulation of pyloric antrum smooth muscle contraction</t>
  </si>
  <si>
    <t xml:space="preserve">GO:0120072 </t>
  </si>
  <si>
    <t xml:space="preserve">positive regulation of cold-induced thermogenesis</t>
  </si>
  <si>
    <t xml:space="preserve">GO:0120162 </t>
  </si>
  <si>
    <t xml:space="preserve">negative regulation of cold-induced thermogenesis</t>
  </si>
  <si>
    <t xml:space="preserve">GO:0120163 </t>
  </si>
  <si>
    <t xml:space="preserve">cellular response to oxidised low-density lipoprotein particle stimulus</t>
  </si>
  <si>
    <t xml:space="preserve">GO:0140052 </t>
  </si>
  <si>
    <t xml:space="preserve">neuron projection arborization</t>
  </si>
  <si>
    <t xml:space="preserve">GO:0140058 </t>
  </si>
  <si>
    <t xml:space="preserve">oxidised low-density lipoprotein particle clearance</t>
  </si>
  <si>
    <t xml:space="preserve">GO:0150024 </t>
  </si>
  <si>
    <t xml:space="preserve">positive regulation of neuroinflammatory response</t>
  </si>
  <si>
    <t xml:space="preserve">GO:0150078 </t>
  </si>
  <si>
    <t xml:space="preserve">amyloid-beta clearance by cellular catabolic process</t>
  </si>
  <si>
    <t xml:space="preserve">GO:0150094 </t>
  </si>
  <si>
    <t xml:space="preserve">neuron-glial cell signaling</t>
  </si>
  <si>
    <t xml:space="preserve">GO:0150099 </t>
  </si>
  <si>
    <t xml:space="preserve">positive regulation of dendrite development</t>
  </si>
  <si>
    <t xml:space="preserve">GO:1900006 </t>
  </si>
  <si>
    <t xml:space="preserve">negative regulation of corticotropin-releasing hormone receptor activity</t>
  </si>
  <si>
    <t xml:space="preserve">GO:1900011 </t>
  </si>
  <si>
    <t xml:space="preserve">regulation of cytokine production involved in inflammatory response</t>
  </si>
  <si>
    <t xml:space="preserve">GO:1900015 </t>
  </si>
  <si>
    <t xml:space="preserve">negative regulation of cytokine production involved in inflammatory response</t>
  </si>
  <si>
    <t xml:space="preserve">GO:1900016 </t>
  </si>
  <si>
    <t xml:space="preserve">positive regulation of protein kinase C activity</t>
  </si>
  <si>
    <t xml:space="preserve">GO:1900020 </t>
  </si>
  <si>
    <t xml:space="preserve">positive regulation of substrate adhesion-dependent cell spreading</t>
  </si>
  <si>
    <t xml:space="preserve">GO:1900026 </t>
  </si>
  <si>
    <t xml:space="preserve">positive regulation of ruffle assembly</t>
  </si>
  <si>
    <t xml:space="preserve">GO:1900029 </t>
  </si>
  <si>
    <t xml:space="preserve">regulation of cellular response to heat</t>
  </si>
  <si>
    <t xml:space="preserve">GO:1900034 </t>
  </si>
  <si>
    <t xml:space="preserve">negative regulation of hemostasis</t>
  </si>
  <si>
    <t xml:space="preserve">GO:1900047 </t>
  </si>
  <si>
    <t xml:space="preserve">negative regulation of cellular response to insulin stimulus</t>
  </si>
  <si>
    <t xml:space="preserve">GO:1900077 </t>
  </si>
  <si>
    <t xml:space="preserve">negative regulation of nodal signaling pathway</t>
  </si>
  <si>
    <t xml:space="preserve">GO:1900108 </t>
  </si>
  <si>
    <t xml:space="preserve">negative regulation of execution phase of apoptosis</t>
  </si>
  <si>
    <t xml:space="preserve">GO:1900118 </t>
  </si>
  <si>
    <t xml:space="preserve">negative regulation of receptor binding</t>
  </si>
  <si>
    <t xml:space="preserve">GO:1900121 </t>
  </si>
  <si>
    <t xml:space="preserve">positive regulation of NLRP3 inflammasome complex assembly</t>
  </si>
  <si>
    <t xml:space="preserve">GO:1900227 </t>
  </si>
  <si>
    <t xml:space="preserve">regulation of synaptic vesicle endocytosis</t>
  </si>
  <si>
    <t xml:space="preserve">GO:1900242 </t>
  </si>
  <si>
    <t xml:space="preserve">positive regulation of synaptic vesicle endocytosis</t>
  </si>
  <si>
    <t xml:space="preserve">GO:1900244 </t>
  </si>
  <si>
    <t xml:space="preserve">negative regulation of long-term synaptic potentiation</t>
  </si>
  <si>
    <t xml:space="preserve">GO:1900272 </t>
  </si>
  <si>
    <t xml:space="preserve">positive regulation of long-term synaptic potentiation</t>
  </si>
  <si>
    <t xml:space="preserve">GO:1900273 </t>
  </si>
  <si>
    <t xml:space="preserve">positive regulation of long-term synaptic depression</t>
  </si>
  <si>
    <t xml:space="preserve">GO:1900454 </t>
  </si>
  <si>
    <t xml:space="preserve">positive regulation of p38MAPK cascade</t>
  </si>
  <si>
    <t xml:space="preserve">GO:1900745 </t>
  </si>
  <si>
    <t xml:space="preserve">regulation of potassium ion transmembrane transporter activity</t>
  </si>
  <si>
    <t xml:space="preserve">GO:1901016 </t>
  </si>
  <si>
    <t xml:space="preserve">negative regulation of trophoblast cell migration</t>
  </si>
  <si>
    <t xml:space="preserve">GO:1901164 </t>
  </si>
  <si>
    <t xml:space="preserve">neural crest cell migration involved in autonomic nervous system development</t>
  </si>
  <si>
    <t xml:space="preserve">GO:1901166 </t>
  </si>
  <si>
    <t xml:space="preserve">positive regulation of neuron death</t>
  </si>
  <si>
    <t xml:space="preserve">GO:1901216 </t>
  </si>
  <si>
    <t xml:space="preserve">positive regulation of NIK/NF-kappaB signaling</t>
  </si>
  <si>
    <t xml:space="preserve">GO:1901224 </t>
  </si>
  <si>
    <t xml:space="preserve">negative regulation of flagellated sperm motility</t>
  </si>
  <si>
    <t xml:space="preserve">GO:1901318 </t>
  </si>
  <si>
    <t xml:space="preserve">regulation of potassium ion transmembrane transport</t>
  </si>
  <si>
    <t xml:space="preserve">GO:1901379 </t>
  </si>
  <si>
    <t xml:space="preserve">negative regulation of chorionic trophoblast cell proliferation</t>
  </si>
  <si>
    <t xml:space="preserve">GO:1901383 </t>
  </si>
  <si>
    <t xml:space="preserve">regulation of voltage-gated calcium channel activity</t>
  </si>
  <si>
    <t xml:space="preserve">GO:1901385 </t>
  </si>
  <si>
    <t xml:space="preserve">positive regulation of voltage-gated calcium channel activity</t>
  </si>
  <si>
    <t xml:space="preserve">GO:1901387 </t>
  </si>
  <si>
    <t xml:space="preserve">cellular response to peptide</t>
  </si>
  <si>
    <t xml:space="preserve">GO:1901653 </t>
  </si>
  <si>
    <t xml:space="preserve">positive regulation of superoxide dismutase activity</t>
  </si>
  <si>
    <t xml:space="preserve">GO:1901671 </t>
  </si>
  <si>
    <t xml:space="preserve">glutathione derivative biosynthetic process</t>
  </si>
  <si>
    <t xml:space="preserve">GO:1901687 </t>
  </si>
  <si>
    <t xml:space="preserve">positive regulation of myoblast fusion</t>
  </si>
  <si>
    <t xml:space="preserve">GO:1901741 </t>
  </si>
  <si>
    <t xml:space="preserve">benzoyl-CoA metabolic process</t>
  </si>
  <si>
    <t xml:space="preserve">GO:1901787 </t>
  </si>
  <si>
    <t xml:space="preserve">regulation of signal transduction by p53 class mediator</t>
  </si>
  <si>
    <t xml:space="preserve">GO:1901796 </t>
  </si>
  <si>
    <t xml:space="preserve">positive regulation of cell communication by electrical coupling involved in cardiac conduction</t>
  </si>
  <si>
    <t xml:space="preserve">GO:1901846 </t>
  </si>
  <si>
    <t xml:space="preserve">positive regulation of ATPase-coupled calcium transmembrane transporter activity</t>
  </si>
  <si>
    <t xml:space="preserve">GO:1901896 </t>
  </si>
  <si>
    <t xml:space="preserve">toxin transport</t>
  </si>
  <si>
    <t xml:space="preserve">GO:1901998 </t>
  </si>
  <si>
    <t xml:space="preserve">negative regulation of extrinsic apoptotic signaling pathway via death domain receptors</t>
  </si>
  <si>
    <t xml:space="preserve">GO:1902042 </t>
  </si>
  <si>
    <t xml:space="preserve">positive regulation of extrinsic apoptotic signaling pathway via death domain receptors</t>
  </si>
  <si>
    <t xml:space="preserve">GO:1902043 </t>
  </si>
  <si>
    <t xml:space="preserve">positive regulation of lateral motor column neuron migration</t>
  </si>
  <si>
    <t xml:space="preserve">GO:1902078 </t>
  </si>
  <si>
    <t xml:space="preserve">negative regulation of peptidyl-cysteine S-nitrosylation</t>
  </si>
  <si>
    <t xml:space="preserve">GO:1902083 </t>
  </si>
  <si>
    <t xml:space="preserve">positive regulation of flagellated sperm motility</t>
  </si>
  <si>
    <t xml:space="preserve">GO:1902093 </t>
  </si>
  <si>
    <t xml:space="preserve">positive regulation of protein localization to synapse</t>
  </si>
  <si>
    <t xml:space="preserve">GO:1902474 </t>
  </si>
  <si>
    <t xml:space="preserve">L-alpha-amino acid transmembrane transport</t>
  </si>
  <si>
    <t xml:space="preserve">GO:1902475 </t>
  </si>
  <si>
    <t xml:space="preserve">chloride transmembrane transport</t>
  </si>
  <si>
    <t xml:space="preserve">GO:1902476 </t>
  </si>
  <si>
    <t xml:space="preserve">regulation of apoptotic DNA fragmentation</t>
  </si>
  <si>
    <t xml:space="preserve">GO:1902510 </t>
  </si>
  <si>
    <t xml:space="preserve">positive regulation of intracellular signal transduction</t>
  </si>
  <si>
    <t xml:space="preserve">GO:1902533 </t>
  </si>
  <si>
    <t xml:space="preserve">proton transmembrane transport</t>
  </si>
  <si>
    <t xml:space="preserve">GO:1902600 </t>
  </si>
  <si>
    <t xml:space="preserve">negative regulation of RNA biosynthetic process</t>
  </si>
  <si>
    <t xml:space="preserve">GO:1902679 </t>
  </si>
  <si>
    <t xml:space="preserve">positive regulation of chondrocyte proliferation</t>
  </si>
  <si>
    <t xml:space="preserve">GO:1902732 </t>
  </si>
  <si>
    <t xml:space="preserve">positive regulation of pri-miRNA transcription by RNA polymerase II</t>
  </si>
  <si>
    <t xml:space="preserve">GO:1902895 </t>
  </si>
  <si>
    <t xml:space="preserve">negative regulation of dendritic spine maintenance</t>
  </si>
  <si>
    <t xml:space="preserve">GO:1902951 </t>
  </si>
  <si>
    <t xml:space="preserve">negative regulation of bone development</t>
  </si>
  <si>
    <t xml:space="preserve">GO:1903011 </t>
  </si>
  <si>
    <t xml:space="preserve">positive regulation of proteolysis involved in cellular protein catabolic process</t>
  </si>
  <si>
    <t xml:space="preserve">GO:1903052 </t>
  </si>
  <si>
    <t xml:space="preserve">negative regulation of protein localization to plasma membrane</t>
  </si>
  <si>
    <t xml:space="preserve">GO:1903077 </t>
  </si>
  <si>
    <t xml:space="preserve">positive regulation of protein localization to plasma membrane</t>
  </si>
  <si>
    <t xml:space="preserve">GO:1903078 </t>
  </si>
  <si>
    <t xml:space="preserve">negative regulation of centriole-centriole cohesion</t>
  </si>
  <si>
    <t xml:space="preserve">GO:1903126 </t>
  </si>
  <si>
    <t xml:space="preserve">negative regulation of calcium ion transmembrane transport</t>
  </si>
  <si>
    <t xml:space="preserve">GO:1903170 </t>
  </si>
  <si>
    <t xml:space="preserve">negative regulation of leukocyte tethering or rolling</t>
  </si>
  <si>
    <t xml:space="preserve">GO:1903237 </t>
  </si>
  <si>
    <t xml:space="preserve">positive regulation of sodium ion export across plasma membrane</t>
  </si>
  <si>
    <t xml:space="preserve">GO:1903278 </t>
  </si>
  <si>
    <t xml:space="preserve">negative regulation of calcium:sodium antiporter activity</t>
  </si>
  <si>
    <t xml:space="preserve">GO:1903280 </t>
  </si>
  <si>
    <t xml:space="preserve">response to glycoside</t>
  </si>
  <si>
    <t xml:space="preserve">GO:1903416 </t>
  </si>
  <si>
    <t xml:space="preserve">negative regulation of reactive oxygen species biosynthetic process</t>
  </si>
  <si>
    <t xml:space="preserve">GO:1903427 </t>
  </si>
  <si>
    <t xml:space="preserve">positive regulation of reactive oxygen species biosynthetic process</t>
  </si>
  <si>
    <t xml:space="preserve">GO:1903428 </t>
  </si>
  <si>
    <t xml:space="preserve">regulation of cell maturation</t>
  </si>
  <si>
    <t xml:space="preserve">GO:1903429 </t>
  </si>
  <si>
    <t xml:space="preserve">negative regulation of nucleic acid-templated transcription</t>
  </si>
  <si>
    <t xml:space="preserve">GO:1903507 </t>
  </si>
  <si>
    <t xml:space="preserve">positive regulation of nucleic acid-templated transcription</t>
  </si>
  <si>
    <t xml:space="preserve">GO:1903508 </t>
  </si>
  <si>
    <t xml:space="preserve">negative regulation of calcium-dependent ATPase activity</t>
  </si>
  <si>
    <t xml:space="preserve">GO:1903611 </t>
  </si>
  <si>
    <t xml:space="preserve">negative regulation of DNA catabolic process</t>
  </si>
  <si>
    <t xml:space="preserve">GO:1903625 </t>
  </si>
  <si>
    <t xml:space="preserve">positive regulation of dUTP diphosphatase activity</t>
  </si>
  <si>
    <t xml:space="preserve">GO:1903629 </t>
  </si>
  <si>
    <t xml:space="preserve">negative regulation of leucine-tRNA ligase activity</t>
  </si>
  <si>
    <t xml:space="preserve">GO:1903634 </t>
  </si>
  <si>
    <t xml:space="preserve">positive regulation of sprouting angiogenesis</t>
  </si>
  <si>
    <t xml:space="preserve">GO:1903672 </t>
  </si>
  <si>
    <t xml:space="preserve">positive regulation of potassium ion export across plasma membrane</t>
  </si>
  <si>
    <t xml:space="preserve">GO:1903766 </t>
  </si>
  <si>
    <t xml:space="preserve">regulation of cardiac conduction</t>
  </si>
  <si>
    <t xml:space="preserve">GO:1903779 </t>
  </si>
  <si>
    <t xml:space="preserve">positive regulation of voltage-gated potassium channel activity</t>
  </si>
  <si>
    <t xml:space="preserve">GO:1903818 </t>
  </si>
  <si>
    <t xml:space="preserve">positive regulation of non-membrane spanning protein tyrosine kinase activity</t>
  </si>
  <si>
    <t xml:space="preserve">GO:1903997 </t>
  </si>
  <si>
    <t xml:space="preserve">positive regulation of bleb assembly</t>
  </si>
  <si>
    <t xml:space="preserve">GO:1904172 </t>
  </si>
  <si>
    <t xml:space="preserve">positive regulation of substrate-dependent cell migration, cell attachment to substrate</t>
  </si>
  <si>
    <t xml:space="preserve">GO:1904237 </t>
  </si>
  <si>
    <t xml:space="preserve">regulation of bile acid metabolic process</t>
  </si>
  <si>
    <t xml:space="preserve">GO:1904251 </t>
  </si>
  <si>
    <t xml:space="preserve">positive regulation of gastro-intestinal system smooth muscle contraction</t>
  </si>
  <si>
    <t xml:space="preserve">GO:1904306 </t>
  </si>
  <si>
    <t xml:space="preserve">positive regulation of colon smooth muscle contraction</t>
  </si>
  <si>
    <t xml:space="preserve">GO:1904343 </t>
  </si>
  <si>
    <t xml:space="preserve">positive regulation of small intestine smooth muscle contraction</t>
  </si>
  <si>
    <t xml:space="preserve">GO:1904349 </t>
  </si>
  <si>
    <t xml:space="preserve">positive regulation of telomere capping</t>
  </si>
  <si>
    <t xml:space="preserve">GO:1904355 </t>
  </si>
  <si>
    <t xml:space="preserve">protein localization to mitotic actomyosin contractile ring</t>
  </si>
  <si>
    <t xml:space="preserve">GO:1904498 </t>
  </si>
  <si>
    <t xml:space="preserve">response to methionine</t>
  </si>
  <si>
    <t xml:space="preserve">GO:1904640 </t>
  </si>
  <si>
    <t xml:space="preserve">response to amyloid-beta</t>
  </si>
  <si>
    <t xml:space="preserve">GO:1904645 </t>
  </si>
  <si>
    <t xml:space="preserve">cellular response to amyloid-beta</t>
  </si>
  <si>
    <t xml:space="preserve">GO:1904646 </t>
  </si>
  <si>
    <t xml:space="preserve">glucose transmembrane transport</t>
  </si>
  <si>
    <t xml:space="preserve">GO:1904659 </t>
  </si>
  <si>
    <t xml:space="preserve">positive regulation of ubiquitin protein ligase activity</t>
  </si>
  <si>
    <t xml:space="preserve">GO:1904668 </t>
  </si>
  <si>
    <t xml:space="preserve">negative regulation of vascular smooth muscle cell proliferation</t>
  </si>
  <si>
    <t xml:space="preserve">GO:1904706 </t>
  </si>
  <si>
    <t xml:space="preserve">positive regulation of vascular smooth muscle cell proliferation</t>
  </si>
  <si>
    <t xml:space="preserve">GO:1904707 </t>
  </si>
  <si>
    <t xml:space="preserve">regulation of chaperone-mediated autophagy</t>
  </si>
  <si>
    <t xml:space="preserve">GO:1904714 </t>
  </si>
  <si>
    <t xml:space="preserve">negative regulation of vascular associated smooth muscle cell migration</t>
  </si>
  <si>
    <t xml:space="preserve">GO:1904753 </t>
  </si>
  <si>
    <t xml:space="preserve">response to nitroglycerin</t>
  </si>
  <si>
    <t xml:space="preserve">GO:1904842 </t>
  </si>
  <si>
    <t xml:space="preserve">excitatory synapse assembly</t>
  </si>
  <si>
    <t xml:space="preserve">GO:1904861 </t>
  </si>
  <si>
    <t xml:space="preserve">cranial skeletal system development</t>
  </si>
  <si>
    <t xml:space="preserve">GO:1904888 </t>
  </si>
  <si>
    <t xml:space="preserve">positive regulation of receptor signaling pathway via STAT</t>
  </si>
  <si>
    <t xml:space="preserve">GO:1904894 </t>
  </si>
  <si>
    <t xml:space="preserve">regulation of midbrain dopaminergic neuron differentiation</t>
  </si>
  <si>
    <t xml:space="preserve">GO:1904956 </t>
  </si>
  <si>
    <t xml:space="preserve">positive regulation of vascular smooth muscle cell differentiation</t>
  </si>
  <si>
    <t xml:space="preserve">GO:1905065 </t>
  </si>
  <si>
    <t xml:space="preserve">allantois development</t>
  </si>
  <si>
    <t xml:space="preserve">GO:1905069 </t>
  </si>
  <si>
    <t xml:space="preserve">negative regulation of creatine transmembrane transporter activity</t>
  </si>
  <si>
    <t xml:space="preserve">GO:1905408 </t>
  </si>
  <si>
    <t xml:space="preserve">negative regulation of DNA duplex unwinding</t>
  </si>
  <si>
    <t xml:space="preserve">GO:1905463 </t>
  </si>
  <si>
    <t xml:space="preserve">regulation of protein localization to membrane</t>
  </si>
  <si>
    <t xml:space="preserve">GO:1905475 </t>
  </si>
  <si>
    <t xml:space="preserve">positive regulation of presynaptic active zone assembly</t>
  </si>
  <si>
    <t xml:space="preserve">GO:1905520 </t>
  </si>
  <si>
    <t xml:space="preserve">positive regulation of vascular endothelial cell proliferation</t>
  </si>
  <si>
    <t xml:space="preserve">GO:1905564 </t>
  </si>
  <si>
    <t xml:space="preserve">regulation of presynapse assembly</t>
  </si>
  <si>
    <t xml:space="preserve">GO:1905606 </t>
  </si>
  <si>
    <t xml:space="preserve">epididymis development</t>
  </si>
  <si>
    <t xml:space="preserve">GO:1905867 </t>
  </si>
  <si>
    <t xml:space="preserve">negative regulation of amyloid fibril formation</t>
  </si>
  <si>
    <t xml:space="preserve">GO:1905907 </t>
  </si>
  <si>
    <t xml:space="preserve">amyloid fibril formation</t>
  </si>
  <si>
    <t xml:space="preserve">GO:1990000 </t>
  </si>
  <si>
    <t xml:space="preserve">activation of protein kinase C activity</t>
  </si>
  <si>
    <t xml:space="preserve">GO:1990051 </t>
  </si>
  <si>
    <t xml:space="preserve">cellular response to nerve growth factor stimulus</t>
  </si>
  <si>
    <t xml:space="preserve">GO:1990090 </t>
  </si>
  <si>
    <t xml:space="preserve">gap junction-mediated intercellular transport</t>
  </si>
  <si>
    <t xml:space="preserve">GO:1990349 </t>
  </si>
  <si>
    <t xml:space="preserve">cellular response to brain-derived neurotrophic factor stimulus</t>
  </si>
  <si>
    <t xml:space="preserve">GO:1990416 </t>
  </si>
  <si>
    <t xml:space="preserve">neuron projection maintenance</t>
  </si>
  <si>
    <t xml:space="preserve">GO:1990535 </t>
  </si>
  <si>
    <t xml:space="preserve">potassium ion import across plasma membrane</t>
  </si>
  <si>
    <t xml:space="preserve">GO:1990573 </t>
  </si>
  <si>
    <t xml:space="preserve">cellular response to leukemia inhibitory factor</t>
  </si>
  <si>
    <t xml:space="preserve">GO:1990830 </t>
  </si>
  <si>
    <t xml:space="preserve">cellular response to chemokine</t>
  </si>
  <si>
    <t xml:space="preserve">GO:1990869 </t>
  </si>
  <si>
    <t xml:space="preserve">negative regulation of determination of dorsal identity</t>
  </si>
  <si>
    <t xml:space="preserve">GO:2000016 </t>
  </si>
  <si>
    <t xml:space="preserve">negative regulation of planar cell polarity pathway involved in axis elongation</t>
  </si>
  <si>
    <t xml:space="preserve">GO:2000041 </t>
  </si>
  <si>
    <t xml:space="preserve">negative regulation of Wnt signaling pathway involved in dorsal/ventral axis specification</t>
  </si>
  <si>
    <t xml:space="preserve">GO:2000054 </t>
  </si>
  <si>
    <t xml:space="preserve">negative regulation of cortisol biosynthetic process</t>
  </si>
  <si>
    <t xml:space="preserve">GO:2000065 </t>
  </si>
  <si>
    <t xml:space="preserve">negative regulation of canonical Wnt signaling pathway involved in controlling type B pancreatic cell proliferation</t>
  </si>
  <si>
    <t xml:space="preserve">GO:2000080 </t>
  </si>
  <si>
    <t xml:space="preserve">positive regulation of Wnt signaling pathway, planar cell polarity pathway</t>
  </si>
  <si>
    <t xml:space="preserve">GO:2000096 </t>
  </si>
  <si>
    <t xml:space="preserve">regulation of removal of superoxide radicals</t>
  </si>
  <si>
    <t xml:space="preserve">GO:2000121 </t>
  </si>
  <si>
    <t xml:space="preserve">negative regulation of fibroblast apoptotic process</t>
  </si>
  <si>
    <t xml:space="preserve">GO:2000270 </t>
  </si>
  <si>
    <t xml:space="preserve">positive regulation of fibroblast apoptotic process</t>
  </si>
  <si>
    <t xml:space="preserve">GO:2000271 </t>
  </si>
  <si>
    <t xml:space="preserve">negative regulation of DNA biosynthetic process</t>
  </si>
  <si>
    <t xml:space="preserve">GO:2000279 </t>
  </si>
  <si>
    <t xml:space="preserve">regulation of synaptic vesicle exocytosis</t>
  </si>
  <si>
    <t xml:space="preserve">GO:2000300 </t>
  </si>
  <si>
    <t xml:space="preserve">positive regulation of synaptic vesicle exocytosis</t>
  </si>
  <si>
    <t xml:space="preserve">GO:2000302 </t>
  </si>
  <si>
    <t xml:space="preserve">regulation of NMDA receptor activity</t>
  </si>
  <si>
    <t xml:space="preserve">GO:2000310 </t>
  </si>
  <si>
    <t xml:space="preserve">regulation of AMPA receptor activity</t>
  </si>
  <si>
    <t xml:space="preserve">GO:2000311 </t>
  </si>
  <si>
    <t xml:space="preserve">positive regulation of blood microparticle formation</t>
  </si>
  <si>
    <t xml:space="preserve">GO:2000334 </t>
  </si>
  <si>
    <t xml:space="preserve">negative regulation of reactive oxygen species metabolic process</t>
  </si>
  <si>
    <t xml:space="preserve">GO:2000378 </t>
  </si>
  <si>
    <t xml:space="preserve">positive regulation of reactive oxygen species metabolic process</t>
  </si>
  <si>
    <t xml:space="preserve">GO:2000379 </t>
  </si>
  <si>
    <t xml:space="preserve">positive regulation of T cell migration</t>
  </si>
  <si>
    <t xml:space="preserve">GO:2000406 </t>
  </si>
  <si>
    <t xml:space="preserve">positive regulation of excitatory postsynaptic potential</t>
  </si>
  <si>
    <t xml:space="preserve">GO:2000463 </t>
  </si>
  <si>
    <t xml:space="preserve">positive regulation of metanephric glomerular visceral epithelial cell development</t>
  </si>
  <si>
    <t xml:space="preserve">GO:2000478 </t>
  </si>
  <si>
    <t xml:space="preserve">positive regulation of cAMP-dependent protein kinase activity</t>
  </si>
  <si>
    <t xml:space="preserve">GO:2000481 </t>
  </si>
  <si>
    <t xml:space="preserve">negative regulation of glutamine transport</t>
  </si>
  <si>
    <t xml:space="preserve">GO:2000486 </t>
  </si>
  <si>
    <t xml:space="preserve">positive regulation of hepatic stellate cell activation</t>
  </si>
  <si>
    <t xml:space="preserve">GO:2000491 </t>
  </si>
  <si>
    <t xml:space="preserve">positive regulation of myeloid dendritic cell chemotaxis</t>
  </si>
  <si>
    <t xml:space="preserve">GO:2000529 </t>
  </si>
  <si>
    <t xml:space="preserve">positive regulation of renal albumin absorption</t>
  </si>
  <si>
    <t xml:space="preserve">GO:2000534 </t>
  </si>
  <si>
    <t xml:space="preserve">positive regulation of gastrulation</t>
  </si>
  <si>
    <t xml:space="preserve">GO:2000543 </t>
  </si>
  <si>
    <t xml:space="preserve">regulation of endothelial cell chemotaxis to fibroblast growth factor</t>
  </si>
  <si>
    <t xml:space="preserve">GO:2000544 </t>
  </si>
  <si>
    <t xml:space="preserve">positive regulation of endothelial cell chemotaxis to fibroblast growth factor</t>
  </si>
  <si>
    <t xml:space="preserve">GO:2000546 </t>
  </si>
  <si>
    <t xml:space="preserve">negative regulation of dendritic cell dendrite assembly</t>
  </si>
  <si>
    <t xml:space="preserve">GO:2000548 </t>
  </si>
  <si>
    <t xml:space="preserve">positive regulation of DNA biosynthetic process</t>
  </si>
  <si>
    <t xml:space="preserve">GO:2000573 </t>
  </si>
  <si>
    <t xml:space="preserve">negative regulation of platelet-derived growth factor receptor-alpha signaling pathway</t>
  </si>
  <si>
    <t xml:space="preserve">GO:2000584 </t>
  </si>
  <si>
    <t xml:space="preserve">negative regulation of metanephric mesenchymal cell migration</t>
  </si>
  <si>
    <t xml:space="preserve">GO:2000590 </t>
  </si>
  <si>
    <t xml:space="preserve">regulation of sodium ion transmembrane transporter activity</t>
  </si>
  <si>
    <t xml:space="preserve">GO:2000649 </t>
  </si>
  <si>
    <t xml:space="preserve">negative regulation of sodium ion transmembrane transporter activity</t>
  </si>
  <si>
    <t xml:space="preserve">GO:2000650 </t>
  </si>
  <si>
    <t xml:space="preserve">positive regulation of sodium ion transmembrane transporter activity</t>
  </si>
  <si>
    <t xml:space="preserve">GO:2000651 </t>
  </si>
  <si>
    <t xml:space="preserve">positive regulation of interleukin-5 secretion</t>
  </si>
  <si>
    <t xml:space="preserve">GO:2000664 </t>
  </si>
  <si>
    <t xml:space="preserve">negative regulation of dendritic cell apoptotic process</t>
  </si>
  <si>
    <t xml:space="preserve">GO:2000669 </t>
  </si>
  <si>
    <t xml:space="preserve">regulation of motor neuron apoptotic process</t>
  </si>
  <si>
    <t xml:space="preserve">GO:2000671 </t>
  </si>
  <si>
    <t xml:space="preserve">negative regulation of peptidyl-lysine acetylation</t>
  </si>
  <si>
    <t xml:space="preserve">GO:2000757 </t>
  </si>
  <si>
    <t xml:space="preserve">positive regulation of interleukin-6 secretion</t>
  </si>
  <si>
    <t xml:space="preserve">GO:2000778 </t>
  </si>
  <si>
    <t xml:space="preserve">positive regulation of synaptic vesicle clustering</t>
  </si>
  <si>
    <t xml:space="preserve">GO:2000809 </t>
  </si>
  <si>
    <t xml:space="preserve">regulation of grooming behavior</t>
  </si>
  <si>
    <t xml:space="preserve">GO:2000821 </t>
  </si>
  <si>
    <t xml:space="preserve">positive regulation of AMPA receptor activity</t>
  </si>
  <si>
    <t xml:space="preserve">GO:2000969 </t>
  </si>
  <si>
    <t xml:space="preserve">positive regulation of behavioral fear response</t>
  </si>
  <si>
    <t xml:space="preserve">GO:2000987 </t>
  </si>
  <si>
    <t xml:space="preserve">negative regulation of skeletal muscle cell differentiation</t>
  </si>
  <si>
    <t xml:space="preserve">GO:2001015 </t>
  </si>
  <si>
    <t xml:space="preserve">positive regulation of endothelial cell chemotaxis</t>
  </si>
  <si>
    <t xml:space="preserve">GO:2001028 </t>
  </si>
  <si>
    <t xml:space="preserve">positive regulation of cysteine-type endopeptidase activity</t>
  </si>
  <si>
    <t xml:space="preserve">GO:2001056 </t>
  </si>
  <si>
    <t xml:space="preserve">negative regulation of transforming growth factor-beta secretion</t>
  </si>
  <si>
    <t xml:space="preserve">GO:2001202 </t>
  </si>
  <si>
    <t xml:space="preserve">positive regulation of vasculogenesis</t>
  </si>
  <si>
    <t xml:space="preserve">GO:2001214 </t>
  </si>
  <si>
    <t xml:space="preserve">regulation of neuron migration</t>
  </si>
  <si>
    <t xml:space="preserve">GO:2001222 </t>
  </si>
  <si>
    <t xml:space="preserve">negative regulation of chloride transport</t>
  </si>
  <si>
    <t xml:space="preserve">GO:2001226 </t>
  </si>
  <si>
    <t xml:space="preserve">positive regulation of extrinsic apoptotic signaling pathway</t>
  </si>
  <si>
    <t xml:space="preserve">GO:2001238 </t>
  </si>
  <si>
    <t xml:space="preserve">positive regulation of extrinsic apoptotic signaling pathway in absence of ligand</t>
  </si>
  <si>
    <t xml:space="preserve">GO:2001241 </t>
  </si>
  <si>
    <t xml:space="preserve">positive regulation of unsaturated fatty acid biosynthetic process</t>
  </si>
  <si>
    <t xml:space="preserve">GO:2001280 </t>
  </si>
  <si>
    <t xml:space="preserve">malonyl-CoA biosynthetic process</t>
  </si>
  <si>
    <t xml:space="preserve">GO:2001295 </t>
  </si>
  <si>
    <t xml:space="preserve">positive regulation of glycogen </t>
  </si>
  <si>
    <t xml:space="preserve">starch synthase activity</t>
  </si>
  <si>
    <t xml:space="preserve">Total</t>
  </si>
  <si>
    <t xml:space="preserve">Proliferation</t>
  </si>
  <si>
    <t xml:space="preserve">Cell death</t>
  </si>
  <si>
    <t xml:space="preserve">Cell growth</t>
  </si>
  <si>
    <t xml:space="preserve">Metabolic process</t>
  </si>
  <si>
    <t xml:space="preserve">WNT pathway</t>
  </si>
  <si>
    <t xml:space="preserve">MAPK</t>
  </si>
  <si>
    <t xml:space="preserve">Cell migration</t>
  </si>
  <si>
    <t xml:space="preserve">Inflammatory response</t>
  </si>
  <si>
    <t xml:space="preserve">Angiogenesis</t>
  </si>
  <si>
    <t xml:space="preserve">Rho GTPase</t>
  </si>
  <si>
    <t xml:space="preserve">Pathway</t>
  </si>
  <si>
    <t xml:space="preserve">Number of genes</t>
  </si>
  <si>
    <t xml:space="preserve">Uniprotkb</t>
  </si>
  <si>
    <t xml:space="preserve">Emsemble</t>
  </si>
  <si>
    <t xml:space="preserve">Protein name</t>
  </si>
  <si>
    <t xml:space="preserve">Biological processes</t>
  </si>
  <si>
    <t xml:space="preserve">A0A096LPE2</t>
  </si>
  <si>
    <t xml:space="preserve">ENSG00000255071</t>
  </si>
  <si>
    <t xml:space="preserve">SAA2-SAA4 readthrough;SAA2-SAA4;ortholog</t>
  </si>
  <si>
    <t xml:space="preserve">cell chemotaxis(GO:0060326)</t>
  </si>
  <si>
    <t xml:space="preserve">A0A1B0GV96</t>
  </si>
  <si>
    <t xml:space="preserve">ENSG00000277639</t>
  </si>
  <si>
    <t xml:space="preserve">Uncharacterized protein;LOC105371267;ortholog</t>
  </si>
  <si>
    <t xml:space="preserve">A6NMK8</t>
  </si>
  <si>
    <t xml:space="preserve">ENSG00000204767</t>
  </si>
  <si>
    <t xml:space="preserve">Protein FAM196B;FAM196B;ortholog</t>
  </si>
  <si>
    <t xml:space="preserve">A6NMZ7</t>
  </si>
  <si>
    <t xml:space="preserve">ENSG00000206384</t>
  </si>
  <si>
    <t xml:space="preserve">Collagen alpha-6(VI) chain;COL6A6;ortholog</t>
  </si>
  <si>
    <t xml:space="preserve">cell adhesion(GO:0007155)</t>
  </si>
  <si>
    <t xml:space="preserve">O00168</t>
  </si>
  <si>
    <t xml:space="preserve">ENSG00000266964</t>
  </si>
  <si>
    <t xml:space="preserve">Phospholemman;FXYD1;ortholog</t>
  </si>
  <si>
    <t xml:space="preserve">ion transport(GO:0006811);potassium ion transport(GO:0006813);sodium ion transport(GO:0006814);chloride transport(GO:0006821);muscle contraction(GO:0006936);regulation of heart contraction(GO:0008016);negative regulation of protein glutathionylation(GO:0010734);ion transmembrane transport(GO:0034220);regulation of ion transport(GO:0043269);regulation of cardiac muscle cell membrane potential(GO:0086036);chloride transmembrane transport(GO:1902476);positive regulation of sodium ion export across plasma membrane(GO:1903278);regulation of cardiac conduction(GO:1903779);regulation of sodium ion transmembrane transporter activity(GO:2000649)</t>
  </si>
  <si>
    <t xml:space="preserve">O00339</t>
  </si>
  <si>
    <t xml:space="preserve">ENSG00000132561</t>
  </si>
  <si>
    <t xml:space="preserve">Matrilin-2;MATN2;ortholog</t>
  </si>
  <si>
    <t xml:space="preserve">neuron migration(GO:0001764);growth plate cartilage chondrocyte morphogenesis(GO:0003429);axon guidance(GO:0007411);biological_process(GO:0008150);glial cell migration(GO:0008347);dendrite regeneration(GO:0031104);response to axon injury(GO:0048678)</t>
  </si>
  <si>
    <t xml:space="preserve">O00533</t>
  </si>
  <si>
    <t xml:space="preserve">ENSG00000134121</t>
  </si>
  <si>
    <t xml:space="preserve">Neural cell adhesion molecule L1-like protein;CHL1;ortholog</t>
  </si>
  <si>
    <t xml:space="preserve">neuron migration(GO:0001764);cell adhesion(GO:0007155);signal transduction(GO:0007165);axon guidance(GO:0007411);adult locomotory behavior(GO:0008344);exploration behavior(GO:0035640);negative regulation of neuron apoptotic process(GO:0043524);cognition(GO:0050890)</t>
  </si>
  <si>
    <t xml:space="preserve">O00585</t>
  </si>
  <si>
    <t xml:space="preserve">ENSG00000137077</t>
  </si>
  <si>
    <t xml:space="preserve">C-C motif chemokine 21;CCL21;ortholog</t>
  </si>
  <si>
    <t xml:space="preserve">establishment of T cell polarity(GO:0001768);immunological synapse formation(GO:0001771);positive regulation of cell-matrix adhesion(GO:0001954);dendritic cell chemotaxis(GO:0002407);monocyte chemotaxis(GO:0002548);positive regulation of dendritic cell antigen processing and presentation(GO:0002606);inflammatory response(GO:0006954);immune response(GO:0006955);G protein-coupled receptor signaling pathway(GO:0007186);cell-cell signaling(GO:0007267);positive regulation of glycoprotein biosynthetic process(GO:0010560);positive regulation of T cell chemotaxis(GO:0010820);neutrophil chemotaxis(GO:0030593);positive regulation of actin filament polymerization(GO:0030838);positive regulation of pseudopodium assembly(GO:0031274);T cell costimulation(GO:0031295);ruffle organization(GO:0031529);positive regulation of cell adhesion mediated by integrin(GO:0033630);response to prostaglandin E(GO:0034695);mesangial cell-matrix adhesion(GO:0035759);chemokine (C-C motif) ligand 21 signaling pathway(GO:0038116);positive regulation of I-kappaB kinase/NF-kappaB signaling(GO:0043123);positive regulation of GTPase activity(GO:0043547);positive regulation of phosphatidylinositol 3-kinase activity(GO:0043552);positive regulation of protein kinase activity(GO:0045860);positive regulation of JNK cascade(GO:0046330);lymphocyte chemotaxis(GO:0048247);positive regulation of receptor-mediated endocytosis(GO:0048260);cell maturation(GO:0048469);positive regulation of chemotaxis(GO:0050921);release of sequestered calcium ion into cytosol(GO:0051209);positive regulation of filopodium assembly(GO:0051491);positive regulation of protein kinase B signaling(GO:0051897);cell chemotaxis(GO:0060326);chemokine-mediated signaling pathway(GO:0070098);positive regulation of ERK1 and ERK2 cascade(GO:0070374);cellular response to interferon-gamma(GO:0071346);cellular response to interleukin-1(GO:0071347);cellular response to tumor necrosis factor(GO:0071356);positive regulation of neutrophil chemotaxis(GO:0090023);activation of GTPase activity(GO:0090630);dendritic cell dendrite assembly(GO:0097026);negative regulation of leukocyte tethering or rolling(GO:1903237);cellular response to chemokine(GO:1990869);positive regulation of cell motility(GO:2000147);positive regulation of T cell migration(GO:2000406);positive regulation of myeloid dendritic cell chemotaxis(GO:2000529);negative regulation of dendritic cell dendrite assembly(GO:2000548);negative regulation of dendritic cell apoptotic process(GO:2000669)</t>
  </si>
  <si>
    <t xml:space="preserve">O00591</t>
  </si>
  <si>
    <t xml:space="preserve">ENSG00000094755</t>
  </si>
  <si>
    <t xml:space="preserve">Gamma-aminobutyric acid receptor subunit pi;GABRP;ortholog</t>
  </si>
  <si>
    <t xml:space="preserve">signal transduction(GO:0007165);chemical synaptic transmission(GO:0007268);ion transmembrane transport(GO:0034220);regulation of membrane potential(GO:0042391);nervous system process(GO:0050877);chloride transmembrane transport(GO:1902476)</t>
  </si>
  <si>
    <t xml:space="preserve">O00762</t>
  </si>
  <si>
    <t xml:space="preserve">ENSG00000175063</t>
  </si>
  <si>
    <t xml:space="preserve">Ubiquitin-conjugating enzyme E2 C;UBE2C;ortholog</t>
  </si>
  <si>
    <t xml:space="preserve">mitotic anaphase(GO:0000090);ubiquitin-dependent protein catabolic process(GO:0006511);exit from mitosis(GO:0010458);free ubiquitin chain polymerization(GO:0010994);protein ubiquitination(GO:0016567);anaphase-promoting complex-dependent catabolic process(GO:0031145);positive regulation of exit from mitosis(GO:0031536);cell division(GO:0051301);protein K48-linked ubiquitination(GO:0070936);protein K11-linked ubiquitination(GO:0070979);regulation of mitotic cell cycle phase transition(GO:1901990);positive regulation of ubiquitin protein ligase activity(GO:1904668)</t>
  </si>
  <si>
    <t xml:space="preserve">O00763</t>
  </si>
  <si>
    <t xml:space="preserve">ENSG00000076555</t>
  </si>
  <si>
    <t xml:space="preserve">Acetyl-CoA carboxylase 2;ACACB;ortholog</t>
  </si>
  <si>
    <t xml:space="preserve">acetyl-CoA metabolic process(GO:0006084);fatty acid biosynthetic process(GO:0006633);carnitine shuttle(GO:0006853);negative regulation of gene expression(GO:0010629);positive regulation of lipid storage(GO:0010884);regulation of glucose metabolic process(GO:0010906);response to organic cyclic compound(GO:0014070);positive regulation of cellular metabolic process(GO:0031325);response to nutrient levels(GO:0031667);negative regulation of fatty acid beta-oxidation(GO:0031999);response to insulin(GO:0032868);response to drug(GO:0042493);negative regulation of catalytic activity(GO:0043086);regulation of cholesterol biosynthetic process(GO:0045540);protein homotetramerization(GO:0051289);positive regulation of heart growth(GO:0060421);response to dexamethasone(GO:0071548);energy homeostasis(GO:0097009);malonyl-CoA biosynthetic process(GO:2001295)</t>
  </si>
  <si>
    <t xml:space="preserve">O14511</t>
  </si>
  <si>
    <t xml:space="preserve">ENSG00000158458</t>
  </si>
  <si>
    <t xml:space="preserve">Pro-neuregulin-2, membrane-bound isoform;NRG2;ortholog</t>
  </si>
  <si>
    <t xml:space="preserve">MAPK cascade(GO:0000165);signal transduction(GO:0007165);nervous system development(GO:0007399);intracellular signal transduction(GO:0035556);ERBB2 signaling pathway(GO:0038128);positive regulation of protein kinase B signaling(GO:0051897);regulation of cell motility(GO:2000145)</t>
  </si>
  <si>
    <t xml:space="preserve">O14520</t>
  </si>
  <si>
    <t xml:space="preserve">ENSG00000165269</t>
  </si>
  <si>
    <t xml:space="preserve">Aquaporin-7;AQP7;ortholog</t>
  </si>
  <si>
    <t xml:space="preserve">water transport(GO:0006833);glycerol transport(GO:0015793);transmembrane transport(GO:0055085);urea transmembrane transport(GO:0071918)</t>
  </si>
  <si>
    <t xml:space="preserve">O14558</t>
  </si>
  <si>
    <t xml:space="preserve">ENSG00000004776</t>
  </si>
  <si>
    <t xml:space="preserve">Heat shock protein beta-6;HSPB6;ortholog</t>
  </si>
  <si>
    <t xml:space="preserve">regulation of muscle contraction(GO:0006937);negative regulation of cardiac muscle cell apoptotic process(GO:0010667);positive regulation of angiogenesis(GO:0045766);chaperone-mediated protein folding(GO:0061077)</t>
  </si>
  <si>
    <t xml:space="preserve">O14756</t>
  </si>
  <si>
    <t xml:space="preserve">ENSG00000025423</t>
  </si>
  <si>
    <t xml:space="preserve">17-beta-hydroxysteroid dehydrogenase type 6;HSD17B6;ortholog</t>
  </si>
  <si>
    <t xml:space="preserve">androgen biosynthetic process(GO:0006702);androgen catabolic process(GO:0006710);electron transport chain(GO:0022900)</t>
  </si>
  <si>
    <t xml:space="preserve">O14764</t>
  </si>
  <si>
    <t xml:space="preserve">ENSG00000187730</t>
  </si>
  <si>
    <t xml:space="preserve">Gamma-aminobutyric acid receptor subunit delta;GABRD;ortholog</t>
  </si>
  <si>
    <t xml:space="preserve">signal transduction(GO:0007165);chemical synaptic transmission(GO:0007268);ion transmembrane transport(GO:0034220);regulation of membrane potential(GO:0042391);nervous system process(GO:0050877);regulation of postsynaptic membrane potential(GO:0060078);chloride transmembrane transport(GO:1902476)</t>
  </si>
  <si>
    <t xml:space="preserve">O14829</t>
  </si>
  <si>
    <t xml:space="preserve">ENSG00000086717</t>
  </si>
  <si>
    <t xml:space="preserve">Serine/threonine-protein phosphatase with EF-hands 1;PPEF1;ortholog</t>
  </si>
  <si>
    <t xml:space="preserve">protein dephosphorylation(GO:0006470);regulation of rhodopsin mediated signaling pathway(GO:0022400);detection of stimulus involved in sensory perception(GO:0050906)</t>
  </si>
  <si>
    <t xml:space="preserve">O15061</t>
  </si>
  <si>
    <t xml:space="preserve">ENSG00000182253</t>
  </si>
  <si>
    <t xml:space="preserve">Synemin;SYNM;ortholog</t>
  </si>
  <si>
    <t xml:space="preserve">fast-twitch skeletal muscle fiber contraction(GO:0031443);intermediate filament cytoskeleton organization(GO:0045104)</t>
  </si>
  <si>
    <t xml:space="preserve">O15392</t>
  </si>
  <si>
    <t xml:space="preserve">ENSG00000089685</t>
  </si>
  <si>
    <t xml:space="preserve">Baculoviral IAP repeat-containing protein 5;BIRC5;ortholog</t>
  </si>
  <si>
    <t xml:space="preserve">G2/M transition of mitotic cell cycle(GO:0000086);mitotic anaphase(GO:0000090);microtubule cytoskeleton organization(GO:0000226);mitotic prometaphase(GO:0000236);mitotic cell cycle(GO:0000278);mitotic cytokinesis(GO:0000281);double-strand break repair(GO:0006302);protein phosphorylation(GO:0006468);apoptotic process(GO:0006915);chromosome segregation(GO:0007059);mitotic spindle assembly checkpoint(GO:0007094);regulation of mitotic cell cycle(GO:0007346);sensory perception of sound(GO:0007605);positive regulation of cell population proliferation(GO:0008284);positive regulation of peptidyl-threonine phosphorylation(GO:0010800);cytokine-mediated signaling pathway(GO:0019221);protein-containing complex localization(GO:0031503);positive regulation of exit from mitosis(GO:0031536);positive regulation of protein autophosphorylation(GO:0031954);regulation of apoptotic process(GO:0042981);negative regulation of apoptotic process(GO:0043066);negative regulation of cysteine-type endopeptidase activity involved in apoptotic process(GO:0043154);negative regulation of neuron apoptotic process(GO:0043524);negative regulation of transcription, DNA-templated(GO:0045892);positive regulation of mitotic cell cycle(GO:0045931);cell division(GO:0051301);establishment of chromosome localization(GO:0051303);regulation of insulin secretion involved in cellular response to glucose stimulus(GO:0061178);regulation of type B pancreatic cell proliferation(GO:0061469);mitotic spindle assembly(GO:0090307)</t>
  </si>
  <si>
    <t xml:space="preserve">O43827</t>
  </si>
  <si>
    <t xml:space="preserve">ENSG00000171819</t>
  </si>
  <si>
    <t xml:space="preserve">Angiopoietin-related protein 7;ANGPTL7;ortholog</t>
  </si>
  <si>
    <t xml:space="preserve">response to oxidative stress(GO:0006979)</t>
  </si>
  <si>
    <t xml:space="preserve">O43915</t>
  </si>
  <si>
    <t xml:space="preserve">ENSG00000165197</t>
  </si>
  <si>
    <t xml:space="preserve">Vascular endothelial growth factor D;VEGFD;ortholog</t>
  </si>
  <si>
    <t xml:space="preserve">angiogenesis(GO:0001525);response to hypoxia(GO:0001666);positive regulation of protein phosphorylation(GO:0001934);positive regulation of endothelial cell proliferation(GO:0001938);sprouting angiogenesis(GO:0002040);platelet degranulation(GO:0002576);cell population proliferation(GO:0008283);positive regulation of cell population proliferation(GO:0008284);response to bacterium(GO:0009617);vascular endothelial growth factor signaling pathway(GO:0038084);positive regulation of angiogenesis(GO:0045766);vascular endothelial growth factor receptor signaling pathway(GO:0048010);positive chemotaxis(GO:0050918);induction of positive chemotaxis(GO:0050930);positive regulation of cell division(GO:0051781);positive regulation of mast cell chemotaxis(GO:0060754);dopaminergic neuron differentiation(GO:0071542)</t>
  </si>
  <si>
    <t xml:space="preserve">O60240</t>
  </si>
  <si>
    <t xml:space="preserve">ENSG00000166819</t>
  </si>
  <si>
    <t xml:space="preserve">Perilipin-1;PLIN1;ortholog</t>
  </si>
  <si>
    <t xml:space="preserve">lipid metabolic process(GO:0006629);lipid catabolic process(GO:0016042)</t>
  </si>
  <si>
    <t xml:space="preserve">O60543</t>
  </si>
  <si>
    <t xml:space="preserve">ENSG00000176194</t>
  </si>
  <si>
    <t xml:space="preserve">Cell death activator CIDE-A;CIDEA;ortholog</t>
  </si>
  <si>
    <t xml:space="preserve">temperature homeostasis(GO:0001659);lipid metabolic process(GO:0006629);apoptotic process(GO:0006915);cell death(GO:0008219);positive regulation of sequestering of triglyceride(GO:0010890);lipid storage(GO:0019915);negative regulation of transforming growth factor beta receptor signaling pathway(GO:0030512);negative regulation of tumor necrosis factor production(GO:0032720);lipid droplet organization(GO:0034389);response to stilbenoid(GO:0035634);negative regulation of cytokine secretion(GO:0050710);negative regulation of lipid catabolic process(GO:0050995);negative regulation of cold-induced thermogenesis(GO:0120163);negative regulation of execution phase of apoptosis(GO:1900118);regulation of apoptotic DNA fragmentation(GO:1902510)</t>
  </si>
  <si>
    <t xml:space="preserve">O60939</t>
  </si>
  <si>
    <t xml:space="preserve">ENSG00000149575</t>
  </si>
  <si>
    <t xml:space="preserve">Sodium channel subunit beta-2;SCN2B;ortholog</t>
  </si>
  <si>
    <t xml:space="preserve">chemical synaptic transmission(GO:0007268);nervous system development(GO:0007399);sodium ion transmembrane transport(GO:0035725);response to pyrethroid(GO:0046684);cardiac muscle contraction(GO:0060048);regulation of atrial cardiac muscle cell membrane depolarization(GO:0060371);cardiac muscle cell action potential involved in contraction(GO:0086002);membrane depolarization during cardiac muscle cell action potential(GO:0086012);regulation of heart rate by cardiac conduction(GO:0086091);regulation of sodium ion transmembrane transporter activity(GO:2000649)</t>
  </si>
  <si>
    <t xml:space="preserve">O75747</t>
  </si>
  <si>
    <t xml:space="preserve">ENSG00000139144</t>
  </si>
  <si>
    <t xml:space="preserve">Phosphatidylinositol 4-phosphate 3-kinase C2 domain-containing subunit gamma;PIK3C2G;ortholog</t>
  </si>
  <si>
    <t xml:space="preserve">phosphatidylinositol biosynthetic process(GO:0006661);chemotaxis(GO:0006935);phosphatidylinositol 3-kinase signaling(GO:0014065);cell migration(GO:0016477);phosphatidylinositol-3-phosphate biosynthetic process(GO:0036092);viral RNA genome replication(GO:0039694);phosphatidylinositol phosphorylation(GO:0046854);phosphatidylinositol-mediated signaling(GO:0048015)</t>
  </si>
  <si>
    <t xml:space="preserve">O75751</t>
  </si>
  <si>
    <t xml:space="preserve">ENSG00000146477</t>
  </si>
  <si>
    <t xml:space="preserve">Solute carrier family 22 member 3;SLC22A3;ortholog</t>
  </si>
  <si>
    <t xml:space="preserve">drug transmembrane transport(GO:0006855);organic cation transport(GO:0015695);quaternary ammonium group transport(GO:0015697);regulation of appetite(GO:0032098);histamine uptake(GO:0051615);purine-containing compound transmembrane transport(GO:0072530);dopamine uptake(GO:0090494);toxin transport(GO:1901998)</t>
  </si>
  <si>
    <t xml:space="preserve">O75891</t>
  </si>
  <si>
    <t xml:space="preserve">ENSG00000144908</t>
  </si>
  <si>
    <t xml:space="preserve">Cytosolic 10-formyltetrahydrofolate dehydrogenase;ALDH1L1;ortholog</t>
  </si>
  <si>
    <t xml:space="preserve">one-carbon metabolic process(GO:0006730);biosynthetic process(GO:0009058);10-formyltetrahydrofolate catabolic process(GO:0009258);folic acid metabolic process(GO:0046655);oxidation-reduction process(GO:0055114)</t>
  </si>
  <si>
    <t xml:space="preserve">O75936</t>
  </si>
  <si>
    <t xml:space="preserve">ENSG00000129151</t>
  </si>
  <si>
    <t xml:space="preserve">Gamma-butyrobetaine dioxygenase;BBOX1;ortholog</t>
  </si>
  <si>
    <t xml:space="preserve">carnitine biosynthetic process(GO:0045329);oxidation-reduction process(GO:0055114)</t>
  </si>
  <si>
    <t xml:space="preserve">O94911</t>
  </si>
  <si>
    <t xml:space="preserve">ENSG00000141338</t>
  </si>
  <si>
    <t xml:space="preserve">ATP-binding cassette sub-family A member 8;ABCA8;ortholog</t>
  </si>
  <si>
    <t xml:space="preserve">lipid transport(GO:0006869);ion transmembrane transport(GO:0034220);transmembrane transport(GO:0055085)</t>
  </si>
  <si>
    <t xml:space="preserve">O95235</t>
  </si>
  <si>
    <t xml:space="preserve">ENSG00000112984</t>
  </si>
  <si>
    <t xml:space="preserve">Kinesin-like protein KIF20A;KIF20A;ortholog</t>
  </si>
  <si>
    <t xml:space="preserve">mitotic cytokinesis(GO:0000281);microtubule bundle formation(GO:0001578);microtubule-based movement(GO:0007018);protein transport(GO:0015031);vesicle-mediated transport(GO:0016192);regulation of cytokinesis(GO:0032465);midbody abscission(GO:0061952)</t>
  </si>
  <si>
    <t xml:space="preserve">O95239</t>
  </si>
  <si>
    <t xml:space="preserve">ENSG00000090889</t>
  </si>
  <si>
    <t xml:space="preserve">Chromosome-associated kinesin KIF4A;KIF4A;ortholog</t>
  </si>
  <si>
    <t xml:space="preserve">mitotic cytokinesis(GO:0000281);retrograde vesicle-mediated transport, Golgi to endoplasmic reticulum(GO:0006890);organelle organization(GO:0006996);microtubule-based movement(GO:0007018);mitotic spindle organization(GO:0007052);anterograde axonal transport(GO:0008089);antigen processing and presentation of exogenous peptide antigen via MHC class II(GO:0019886);mitotic spindle midzone assembly(GO:0051256)</t>
  </si>
  <si>
    <t xml:space="preserve">O95388</t>
  </si>
  <si>
    <t xml:space="preserve">ENSG00000104415</t>
  </si>
  <si>
    <t xml:space="preserve">WNT1-inducible-signaling pathway protein 1;WISP1;ortholog</t>
  </si>
  <si>
    <t xml:space="preserve">osteoblast differentiation(GO:0001649);cell adhesion(GO:0007155);signal transduction(GO:0007165);cell-cell signaling(GO:0007267);positive regulation of smooth muscle cell migration(GO:0014911);Wnt signaling pathway(GO:0016055);positive regulation of Wnt signaling pathway(GO:0030177);osteoclast differentiation(GO:0030316);negative regulation of chondrocyte differentiation(GO:0032331);glucose homeostasis(GO:0042593);negative regulation of fat cell differentiation(GO:0045599);positive regulation of osteoblast differentiation(GO:0045669);positive regulation of smooth muscle cell proliferation(GO:0048661);regulation of cytokine secretion(GO:0050707);positive regulation of inflammatory response(GO:0050729);bone development(GO:0060348);negative regulation of cell death(GO:0060548);positive regulation of wound healing(GO:0090303)</t>
  </si>
  <si>
    <t xml:space="preserve">O95760</t>
  </si>
  <si>
    <t xml:space="preserve">ENSG00000137033</t>
  </si>
  <si>
    <t xml:space="preserve">Interleukin-33;IL33;ortholog</t>
  </si>
  <si>
    <t xml:space="preserve">microglial cell activation involved in immune response(GO:0002282);negative regulation of leukocyte migration(GO:0002686);negative regulation of T-helper 1 type immune response(GO:0002826);positive regulation of type 2 immune response(GO:0002830);protein deubiquitination(GO:0016579);positive regulation of proteasomal ubiquitin-dependent protein catabolic process(GO:0032436);negative regulation of interferon-gamma production(GO:0032689);positive regulation of interleukin-13 production(GO:0032736);positive regulation of interleukin-4 production(GO:0032753);positive regulation of interleukin-5 production(GO:0032754);positive regulation of interleukin-6 production(GO:0032755);interleukin-33-mediated signaling pathway(GO:0038172);positive regulation of macrophage activation(GO:0043032);positive regulation of transcription by RNA polymerase II(GO:0045944);positive regulation of inflammatory response(GO:0050729);positive regulation of immunoglobulin secretion(GO:0051024);negative regulation of immunoglobulin secretion(GO:0051025);defense response to virus(GO:0051607);microglial cell proliferation(GO:0061518);positive regulation of chemokine secretion(GO:0090197);extrinsic apoptotic signaling pathway(GO:0097191);positive regulation of neuroinflammatory response(GO:0150078)</t>
  </si>
  <si>
    <t xml:space="preserve">O95810</t>
  </si>
  <si>
    <t xml:space="preserve">ENSG00000168497</t>
  </si>
  <si>
    <t xml:space="preserve">Caveolae-associated protein 2;CAVIN2;ortholog</t>
  </si>
  <si>
    <t xml:space="preserve">plasma membrane tubulation(GO:0097320)</t>
  </si>
  <si>
    <t xml:space="preserve">O95841</t>
  </si>
  <si>
    <t xml:space="preserve">ENSG00000116194</t>
  </si>
  <si>
    <t xml:space="preserve">Angiopoietin-related protein 1;ANGPTL1;ortholog</t>
  </si>
  <si>
    <t xml:space="preserve">transmembrane receptor protein tyrosine kinase signaling pathway(GO:0007169)</t>
  </si>
  <si>
    <t xml:space="preserve">O95990</t>
  </si>
  <si>
    <t xml:space="preserve">ENSG00000168309</t>
  </si>
  <si>
    <t xml:space="preserve">Protein FAM107A;FAM107A;ortholog</t>
  </si>
  <si>
    <t xml:space="preserve">regulation of cell growth(GO:0001558);cell cycle(GO:0007049);actin filament polymerization(GO:0030041);positive regulation of cell migration(GO:0030335);positive regulation of protein ubiquitination(GO:0031398);regulation of protein stability(GO:0031647);cellular response to nutrient levels(GO:0031669);regulation of actin cytoskeleton organization(GO:0032956);cognition(GO:0050890);actin filament bundle assembly(GO:0051017);negative regulation of focal adhesion assembly(GO:0051895);regulation of microtubule cytoskeleton organization(GO:0070507);cellular response to glucocorticoid stimulus(GO:0071385);negative regulation of long-term synaptic potentiation(GO:1900272);negative regulation of G1/S transition of mitotic cell cycle(GO:2000134)</t>
  </si>
  <si>
    <t xml:space="preserve">P00325</t>
  </si>
  <si>
    <t xml:space="preserve">ENSG00000196616</t>
  </si>
  <si>
    <t xml:space="preserve">Alcohol dehydrogenase 1B;ADH1B;ortholog</t>
  </si>
  <si>
    <t xml:space="preserve">ethanol oxidation(GO:0006069);retinol metabolic process(GO:0042572);retinoic acid metabolic process(GO:0042573);oxidation-reduction process(GO:0055114)</t>
  </si>
  <si>
    <t xml:space="preserve">P00326</t>
  </si>
  <si>
    <t xml:space="preserve">ENSG00000248144</t>
  </si>
  <si>
    <t xml:space="preserve">Alcohol dehydrogenase 1C;ADH1C;ortholog</t>
  </si>
  <si>
    <t xml:space="preserve">P00746</t>
  </si>
  <si>
    <t xml:space="preserve">ENSG00000197766</t>
  </si>
  <si>
    <t xml:space="preserve">Complement factor D;CFD;ortholog</t>
  </si>
  <si>
    <t xml:space="preserve">platelet degranulation(GO:0002576);proteolysis(GO:0006508);complement activation(GO:0006956);complement activation, alternative pathway(GO:0006957);Notch signaling pathway(GO:0007219);response to bacterium(GO:0009617);neutrophil degranulation(GO:0043312)</t>
  </si>
  <si>
    <t xml:space="preserve">P01210</t>
  </si>
  <si>
    <t xml:space="preserve">ENSG00000181195</t>
  </si>
  <si>
    <t xml:space="preserve">Proenkephalin-A;PENK;ortholog</t>
  </si>
  <si>
    <t xml:space="preserve">osteoblast differentiation(GO:0001649);behavioral fear response(GO:0001662);response to hypoxia(GO:0001666);startle response(GO:0001964);aggressive behavior(GO:0002118);signal transduction(GO:0007165);G protein-coupled receptor signaling pathway(GO:0007186);neuropeptide signaling pathway(GO:0007218);chemical synaptic transmission(GO:0007268);aging(GO:0007568);response to radiation(GO:0009314);glial cell proliferation(GO:0014009);sensory perception of pain(GO:0019233);response to estradiol(GO:0032355);response to lipopolysaccharide(GO:0032496);cellular response to oxidative stress(GO:0034599);response to nicotine(GO:0035094);locomotory exploration behavior(GO:0035641);response to morphine(GO:0043278);post-translational protein modification(GO:0043687);cellular protein metabolic process(GO:0044267);response to ethanol(GO:0045471);response to calcium ion(GO:0051592);general adaptation syndrome, behavioral process(GO:0051867);cellular response to vitamin D(GO:0071305);cellular response to cAMP(GO:0071320);cellular response to transforming growth factor beta stimulus(GO:0071560);response to epinephrine(GO:0071871);cellular response to virus(GO:0098586);synaptic signaling via neuropeptide(GO:0099538);positive regulation of behavioral fear response(GO:2000987)</t>
  </si>
  <si>
    <t xml:space="preserve">P01833</t>
  </si>
  <si>
    <t xml:space="preserve">ENSG00000162896</t>
  </si>
  <si>
    <t xml:space="preserve">Polymeric immunoglobulin receptor;PIGR;ortholog</t>
  </si>
  <si>
    <t xml:space="preserve">detection of chemical stimulus involved in sensory perception of bitter taste(GO:0001580);retina homeostasis(GO:0001895);immunoglobulin transcytosis in epithelial cells mediated by polymeric immunoglobulin receptor(GO:0002415);epidermal growth factor receptor signaling pathway(GO:0007173);Fc receptor signaling pathway(GO:0038093);receptor clustering(GO:0043113);neutrophil degranulation(GO:0043312)</t>
  </si>
  <si>
    <t xml:space="preserve">P02511</t>
  </si>
  <si>
    <t xml:space="preserve">ENSG00000109846</t>
  </si>
  <si>
    <t xml:space="preserve">Alpha-crystallin B chain;CRYAB;ortholog</t>
  </si>
  <si>
    <t xml:space="preserve">response to hypoxia(GO:0001666);lens development in camera-type eye(GO:0002088);protein folding(GO:0006457);muscle contraction(GO:0006936);tubulin complex assembly(GO:0007021);muscle organ development(GO:0007517);multicellular organism aging(GO:0010259);regulation of cell death(GO:0010941);negative regulation of cell growth(GO:0030308);microtubule polymerization or depolymerization(GO:0031109);response to estradiol(GO:0032355);negative regulation of intracellular transport(GO:0032387);negative regulation of protein homooligomerization(GO:0032463);response to hydrogen peroxide(GO:0042542);negative regulation of apoptotic process(GO:0043066);negative regulation of cysteine-type endopeptidase activity involved in apoptotic process(GO:0043154);negative regulation of transcription, DNA-templated(GO:0045892);protein stabilization(GO:0050821);protein homooligomerization(GO:0051260);stress-activated MAPK cascade(GO:0051403);apoptotic process involved in morphogenesis(GO:0060561);cellular response to gamma radiation(GO:0071480);regulation of cellular response to heat(GO:1900034);negative regulation of amyloid fibril formation(GO:1905907);negative regulation of reactive oxygen species metabolic process(GO:2000378)</t>
  </si>
  <si>
    <t xml:space="preserve">P02533</t>
  </si>
  <si>
    <t xml:space="preserve">ENSG00000186847</t>
  </si>
  <si>
    <t xml:space="preserve">Keratin, type I cytoskeletal 14;KRT14;ortholog</t>
  </si>
  <si>
    <t xml:space="preserve">aging(GO:0007568);epidermis development(GO:0008544);response to zinc ion(GO:0010043);response to ionizing radiation(GO:0010212);keratinization(GO:0031424);hemidesmosome assembly(GO:0031581);hair cycle(GO:0042633);intermediate filament bundle assembly(GO:0045110);cornification(GO:0070268)</t>
  </si>
  <si>
    <t xml:space="preserve">P02751</t>
  </si>
  <si>
    <t xml:space="preserve">ENSG00000115414</t>
  </si>
  <si>
    <t xml:space="preserve">Fibronectin;FN1;ortholog</t>
  </si>
  <si>
    <t xml:space="preserve">angiogenesis(GO:0001525);regulation of protein phosphorylation(GO:0001932);platelet degranulation(GO:0002576);acute-phase response(GO:0006953);cell-substrate junction assembly(GO:0007044);cell adhesion(GO:0007155);calcium-independent cell-matrix adhesion(GO:0007161);positive regulation of cell population proliferation(GO:0008284);regulation of cell shape(GO:0008360);response to wounding(GO:0009611);positive regulation of gene expression(GO:0010628);positive regulation of peptidase activity(GO:0010952);peptide cross-linking(GO:0018149);cytokine-mediated signaling pathway(GO:0019221);extracellular matrix organization(GO:0030198);integrin activation(GO:0033622);substrate adhesion-dependent cell spreading(GO:0034446);endodermal cell differentiation(GO:0035987);wound healing(GO:0042060);post-translational protein modification(GO:0043687);cellular protein metabolic process(GO:0044267);positive regulation of axon extension(GO:0045773);positive regulation of fibroblast proliferation(GO:0048146);leukocyte migration(GO:0050900);interaction with symbiont(GO:0051702);symbiotic process mediated by secreted substance(GO:0052047);regulation of ERK1 and ERK2 cascade(GO:0070372);neural crest cell migration involved in autonomic nervous system development(GO:1901166);positive regulation of substrate-dependent cell migration, cell attachment to substrate(GO:1904237);negative regulation of transforming growth factor-beta secretion(GO:2001202)</t>
  </si>
  <si>
    <t xml:space="preserve">P02753</t>
  </si>
  <si>
    <t xml:space="preserve">ENSG00000138207</t>
  </si>
  <si>
    <t xml:space="preserve">Retinol-binding protein 4;RBP4;ortholog</t>
  </si>
  <si>
    <t xml:space="preserve">retinoid metabolic process(GO:0001523);eye development(GO:0001654);gluconeogenesis(GO:0006094);heart development(GO:0007507);visual perception(GO:0007601);maintenance of gastrointestinal epithelium(GO:0030277);lung development(GO:0030324);positive regulation of insulin secretion(GO:0032024);response to retinoic acid(GO:0032526);retinol transport(GO:0034633);retinol metabolic process(GO:0042572);glucose homeostasis(GO:0042593);response to ethanol(GO:0045471);embryonic organ morphogenesis(GO:0048562);embryonic skeletal system development(GO:0048706);cardiac muscle tissue development(GO:0048738);female genitalia morphogenesis(GO:0048807);positive regulation of immunoglobulin secretion(GO:0051024);negative regulation of cardiac muscle cell proliferation(GO:0060044);embryonic retina morphogenesis in camera-type eye(GO:0060059);uterus development(GO:0060065);vagina development(GO:0060068);urinary bladder development(GO:0060157);heart trabecula formation(GO:0060347)</t>
  </si>
  <si>
    <t xml:space="preserve">P02768</t>
  </si>
  <si>
    <t xml:space="preserve">ENSG00000163631</t>
  </si>
  <si>
    <t xml:space="preserve">Serum albumin;ALB;ortholog</t>
  </si>
  <si>
    <t xml:space="preserve">retina homeostasis(GO:0001895);platelet degranulation(GO:0002576);transport(GO:0006810);receptor-mediated endocytosis(GO:0006898);cellular response to starvation(GO:0009267);negative regulation of protein oligomerization(GO:0032460);high-density lipoprotein particle remodeling(GO:0034375);negative regulation of apoptotic process(GO:0043066);negative regulation of programmed cell death(GO:0043069);post-translational protein modification(GO:0043687);cellular protein metabolic process(GO:0044267);maintenance of mitochondrion location(GO:0051659);cellular oxidant detoxification(GO:0098869)</t>
  </si>
  <si>
    <t xml:space="preserve">P02787</t>
  </si>
  <si>
    <t xml:space="preserve">ENSG00000091513</t>
  </si>
  <si>
    <t xml:space="preserve">Serotransferrin;TF;ortholog</t>
  </si>
  <si>
    <t xml:space="preserve">retina homeostasis(GO:0001895);platelet degranulation(GO:0002576);cellular iron ion homeostasis(GO:0006879);regulation of protein stability(GO:0031647);transferrin transport(GO:0033572);iron ion transmembrane transport(GO:0034755);regulation of iron ion transport(GO:0034756);post-translational protein modification(GO:0043687);cellular protein metabolic process(GO:0044267);positive regulation of receptor-mediated endocytosis(GO:0048260);iron ion homeostasis(GO:0055072);membrane organization(GO:0061024);cellular response to iron ion(GO:0071281);trivalent inorganic cation transport(GO:0072512)</t>
  </si>
  <si>
    <t xml:space="preserve">P03956</t>
  </si>
  <si>
    <t xml:space="preserve">ENSG00000196611</t>
  </si>
  <si>
    <t xml:space="preserve">Interstitial collagenase;MMP1;ortholog</t>
  </si>
  <si>
    <t xml:space="preserve">proteolysis(GO:0006508);viral process(GO:0016032);cytokine-mediated signaling pathway(GO:0019221);extracellular matrix disassembly(GO:0022617);extracellular matrix organization(GO:0030198);collagen catabolic process(GO:0030574);positive regulation of protein oligomerization(GO:0032461);cellular protein metabolic process(GO:0044267);leukocyte migration(GO:0050900)</t>
  </si>
  <si>
    <t xml:space="preserve">P04114</t>
  </si>
  <si>
    <t xml:space="preserve">ENSG00000084674</t>
  </si>
  <si>
    <t xml:space="preserve">Apolipoprotein B-100;APOB;ortholog</t>
  </si>
  <si>
    <t xml:space="preserve">retinoid metabolic process(GO:0001523);in utero embryonic development(GO:0001701);toll-like receptor signaling pathway(GO:0002224);triglyceride mobilization(GO:0006642);lipid transport(GO:0006869);receptor-mediated endocytosis(GO:0006898);spermatogenesis(GO:0007283);nervous system development(GO:0007399);cholesterol metabolic process(GO:0008203);fertilization(GO:0009566);response to virus(GO:0009615);response to carbohydrate(GO:0009743);post-embryonic development(GO:0009791);response to selenium ion(GO:0010269);positive regulation of gene expression(GO:0010628);positive regulation of macrophage derived foam cell differentiation(GO:0010744);positive regulation of lipid storage(GO:0010884);positive regulation of cholesterol storage(GO:0010886);triglyceride catabolic process(GO:0019433);cholesterol transport(GO:0030301);flagellated sperm motility(GO:0030317);response to estradiol(GO:0032355);response to lipopolysaccharide(GO:0032496);cholesterol efflux(GO:0033344);chylomicron remodeling(GO:0034371);low-density lipoprotein particle remodeling(GO:0034374);chylomicron assembly(GO:0034378);very-low-density lipoprotein particle assembly(GO:0034379);chylomicron remnant clearance(GO:0034382);low-density lipoprotein particle clearance(GO:0034383);very-low-density lipoprotein particle clearance(GO:0034447);lipoprotein biosynthetic process(GO:0042158);lipoprotein catabolic process(GO:0042159);cholesterol homeostasis(GO:0042632);lipoprotein transport(GO:0042953);post-translational protein modification(GO:0043687);cellular protein metabolic process(GO:0044267);regulation of cholesterol biosynthetic process(GO:0045540);artery morphogenesis(GO:0048844);leukocyte migration(GO:0050900);membrane organization(GO:0061024);cellular response to tumor necrosis factor(GO:0071356);cellular response to prostaglandin stimulus(GO:0071379)</t>
  </si>
  <si>
    <t xml:space="preserve">P04271</t>
  </si>
  <si>
    <t xml:space="preserve">ENSG00000160307</t>
  </si>
  <si>
    <t xml:space="preserve">Protein S100-B;S100B;ortholog</t>
  </si>
  <si>
    <t xml:space="preserve">axonogenesis(GO:0007409);central nervous system development(GO:0007417);learning or memory(GO:0007611);memory(GO:0007613);positive regulation of cell population proliferation(GO:0008284);regulation of cell shape(GO:0008360);positive regulation of myelination(GO:0031643);positive regulation of apoptotic process(GO:0043065);positive regulation of I-kappaB kinase/NF-kappaB signaling(GO:0043123);innate immune response(GO:0045087);regulation of neuronal synaptic plasticity(GO:0048168);astrocyte differentiation(GO:0048708);response to glucocorticoid(GO:0051384);response to methylmercury(GO:0051597);long-term synaptic potentiation(GO:0060291);cellular response to hypoxia(GO:0071456);negative regulation of skeletal muscle cell differentiation(GO:2001015)</t>
  </si>
  <si>
    <t xml:space="preserve">P05452</t>
  </si>
  <si>
    <t xml:space="preserve">ENSG00000163815</t>
  </si>
  <si>
    <t xml:space="preserve">Tetranectin;CLEC3B;ortholog</t>
  </si>
  <si>
    <t xml:space="preserve">ossification(GO:0001503);platelet degranulation(GO:0002576);positive regulation of plasminogen activation(GO:0010756);bone mineralization(GO:0030282);cellular response to organic substance(GO:0071310);cellular response to transforming growth factor beta stimulus(GO:0071560)</t>
  </si>
  <si>
    <t xml:space="preserve">P06731</t>
  </si>
  <si>
    <t xml:space="preserve">ENSG00000105388</t>
  </si>
  <si>
    <t xml:space="preserve">Carcinoembryonic antigen-related cell adhesion molecule 5;CEACAM5;ortholog</t>
  </si>
  <si>
    <t xml:space="preserve">apoptotic process(GO:0006915);homophilic cell adhesion via plasma membrane adhesion molecules(GO:0007156);heterophilic cell-cell adhesion via plasma membrane cell adhesion molecules(GO:0007157);negative regulation of myotube differentiation(GO:0010832);homotypic cell-cell adhesion(GO:0034109);negative regulation of apoptotic process(GO:0043066);leukocyte migration(GO:0050900);negative regulation of anoikis(GO:2000811)</t>
  </si>
  <si>
    <t xml:space="preserve">P06858</t>
  </si>
  <si>
    <t xml:space="preserve">ENSG00000175445</t>
  </si>
  <si>
    <t xml:space="preserve">Lipoprotein lipase;LPL;ortholog</t>
  </si>
  <si>
    <t xml:space="preserve">retinoid metabolic process(GO:0001523);lipid metabolic process(GO:0006629);fatty acid metabolic process(GO:0006631);fatty acid biosynthetic process(GO:0006633);triglyceride metabolic process(GO:0006641);phospholipid metabolic process(GO:0006644);response to cold(GO:0009409);response to bacterium(GO:0009617);response to glucose(GO:0009749);positive regulation of macrophage derived foam cell differentiation(GO:0010744);positive regulation of lipid storage(GO:0010884);positive regulation of cholesterol storage(GO:0010886);positive regulation of sequestering of triglyceride(GO:0010890);lipid catabolic process(GO:0016042);triglyceride biosynthetic process(GO:0019432);triglyceride catabolic process(GO:0019433);cellular response to nutrient(GO:0031670);chylomicron remodeling(GO:0034371);very-low-density lipoprotein particle remodeling(GO:0034372);high-density lipoprotein particle remodeling(GO:0034375);response to drug(GO:0042493);cholesterol homeostasis(GO:0042632);positive regulation of fat cell differentiation(GO:0045600);positive regulation of interleukin-1 beta secretion(GO:0050718);positive regulation of inflammatory response(GO:0050729);regulation of lipoprotein lipase activity(GO:0051004);low-density lipoprotein particle mediated signaling(GO:0055096);triglyceride homeostasis(GO:0070328);cellular response to fatty acid(GO:0071398);positive regulation of chemokine secretion(GO:0090197);negative regulation of cellular response to insulin stimulus(GO:1900077);positive regulation of chemokine (C-C motif) ligand 2 secretion(GO:1904209);positive regulation of tumor necrosis factor secretion(GO:1904469);positive regulation of interleukin-6 secretion(GO:2000778)</t>
  </si>
  <si>
    <t xml:space="preserve">P07451</t>
  </si>
  <si>
    <t xml:space="preserve">ENSG00000164879</t>
  </si>
  <si>
    <t xml:space="preserve">Carbonic anhydrase 3;CA3;ortholog</t>
  </si>
  <si>
    <t xml:space="preserve">response to oxidative stress(GO:0006979);response to bacterium(GO:0009617);bicarbonate transport(GO:0015701);dephosphorylation(GO:0016311);response to ethanol(GO:0045471)</t>
  </si>
  <si>
    <t xml:space="preserve">P08263</t>
  </si>
  <si>
    <t xml:space="preserve">ENSG00000243955</t>
  </si>
  <si>
    <t xml:space="preserve">Glutathione S-transferase A1;GSTA1;ortholog</t>
  </si>
  <si>
    <t xml:space="preserve">prostaglandin metabolic process(GO:0006693);glutathione metabolic process(GO:0006749);xenobiotic metabolic process(GO:0006805);epithelial cell differentiation(GO:0030855);linoleic acid metabolic process(GO:0043651);oxidation-reduction process(GO:0055114);cellular oxidant detoxification(GO:0098869);glutathione derivative biosynthetic process(GO:1901687)</t>
  </si>
  <si>
    <t xml:space="preserve">P08473</t>
  </si>
  <si>
    <t xml:space="preserve">ENSG00000196549</t>
  </si>
  <si>
    <t xml:space="preserve">Neprilysin;MME;ortholog</t>
  </si>
  <si>
    <t xml:space="preserve">kidney development(GO:0001822);placenta development(GO:0001890);angiotensin maturation(GO:0002003);proteolysis(GO:0006508);peptide metabolic process(GO:0006518);aging(GO:0007568);learning or memory(GO:0007611);sensory perception of pain(GO:0019233);lung development(GO:0030324);neutrophil degranulation(GO:0043312);creatinine metabolic process(GO:0046449);amyloid-beta metabolic process(GO:0050435);positive regulation of neurogenesis(GO:0050769);neuropeptide processing(GO:0061837);cellular response to cytokine stimulus(GO:0071345);cellular response to UV-A(GO:0071492);cellular response to UV-B(GO:0071493);replicative senescence(GO:0090399);amyloid-beta clearance(GO:0097242);amyloid-beta clearance by cellular catabolic process(GO:0150094);positive regulation of long-term synaptic potentiation(GO:1900273)</t>
  </si>
  <si>
    <t xml:space="preserve">P08476</t>
  </si>
  <si>
    <t xml:space="preserve">ENSG00000122641</t>
  </si>
  <si>
    <t xml:space="preserve">Inhibin beta A chain;INHBA;ortholog</t>
  </si>
  <si>
    <t xml:space="preserve">G1/S transition of mitotic cell cycle(GO:0000082);ovarian follicle development(GO:0001541);hair follicle development(GO:0001942);hematopoietic progenitor cell differentiation(GO:0002244);regulation of transcription by RNA polymerase II(GO:0006357);defense response(GO:0006952);cell cycle arrest(GO:0007050);cell surface receptor signaling pathway(GO:0007166);cell-cell signaling(GO:0007267);nervous system development(GO:0007399);negative regulation of cell population proliferation(GO:0008285);male gonad development(GO:0008584);positive regulation of gene expression(GO:0010628);positive regulation of pathway-restricted SMAD protein phosphorylation(GO:0010862);striatal medium spiny neuron differentiation(GO:0021773);cell differentiation(GO:0030154);erythrocyte differentiation(GO:0030218);negative regulation of cell growth(GO:0030308);positive regulation of cellular protein metabolic process(GO:0032270);activin receptor signaling pathway(GO:0032924);endodermal cell differentiation(GO:0035987);negative regulation of phosphorylation(GO:0042326);odontogenesis(GO:0042476);response to drug(GO:0042493);hemoglobin biosynthetic process(GO:0042541);progesterone secretion(GO:0042701);regulation of apoptotic process(GO:0042981);regulation of MAPK cascade(GO:0043408);negative regulation of interferon-gamma biosynthetic process(GO:0045077);negative regulation of B cell differentiation(GO:0045578);positive regulation of erythrocyte differentiation(GO:0045648);negative regulation of macrophage differentiation(GO:0045650);negative regulation of cell cycle(GO:0045786);positive regulation of transcription, DNA-templated(GO:0045893);positive regulation of transcription by RNA polymerase II(GO:0045944);regulation of follicle-stimulating hormone secretion(GO:0046880);positive regulation of follicle-stimulating hormone secretion(GO:0046881);negative regulation of follicle-stimulating hormone secretion(GO:0046882);mesodermal cell differentiation(GO:0048333);cell development(GO:0048468);roof of mouth development(GO:0060021);positive regulation of ovulation(GO:0060279);SMAD protein signal transduction(GO:0060395);eyelid development in camera-type eye(GO:0061029);cellular response to follicle-stimulating hormone stimulus(GO:0071372);cellular response to cholesterol(GO:0071397);GABAergic neuron differentiation(GO:0097154);extrinsic apoptotic signaling pathway(GO:0097191);positive regulation of extrinsic apoptotic signaling pathway in absence of ligand(GO:2001241)</t>
  </si>
  <si>
    <t xml:space="preserve">P09038</t>
  </si>
  <si>
    <t xml:space="preserve">ENSG00000138685</t>
  </si>
  <si>
    <t xml:space="preserve">Fibroblast growth factor 2;FGF2;ortholog</t>
  </si>
  <si>
    <t xml:space="preserve">MAPK cascade(GO:0000165);activation of MAPK activity(GO:0000187);branching involved in ureteric bud morphogenesis(GO:0001658);positive regulation of endothelial cell proliferation(GO:0001938);cell migration involved in sprouting angiogenesis(GO:0002042);phosphatidylinositol biosynthetic process(GO:0006661);chemotaxis(GO:0006935);signal transduction(GO:0007165);Ras protein signal transduction(GO:0007265);nervous system development(GO:0007399);positive regulation of cell population proliferation(GO:0008284);fibroblast growth factor receptor signaling pathway(GO:0008543);animal organ morphogenesis(GO:0009887);negative regulation of fibroblast migration(GO:0010764);positive regulation of phospholipase C activity(GO:0010863);growth factor dependent regulation of skeletal muscle satellite cell proliferation(GO:0014843);cytokine-mediated signaling pathway(GO:0019221);extracellular matrix organization(GO:0030198);hyaluronan catabolic process(GO:0030214);inositol phosphate biosynthetic process(GO:0032958);somatic stem cell population maintenance(GO:0035019);paracrine signaling(GO:0038001);wound healing(GO:0042060);positive regulation of cell fate specification(GO:0042660);positive regulation of MAP kinase activity(GO:0043406);positive regulation of blood vessel endothelial cell migration(GO:0043536);negative regulation of blood vessel endothelial cell migration(GO:0043537);positive regulation of phosphatidylinositol 3-kinase activity(GO:0043552);regulation of angiogenesis(GO:0045765);positive regulation of angiogenesis(GO:0045766);positive regulation of transcription, DNA-templated(GO:0045893);positive regulation of transcription by RNA polymerase II(GO:0045944);embryonic morphogenesis(GO:0048598);positive chemotaxis(GO:0050918);release of sequestered calcium ion into cytosol(GO:0051209);positive regulation of cell division(GO:0051781);positive regulation of protein kinase B signaling(GO:0051897);positive regulation of cardiac muscle cell proliferation(GO:0060045);negative regulation of cell death(GO:0060548);chondroblast differentiation(GO:0060591);negative regulation of wound healing(GO:0061045);positive regulation of ERK1 and ERK2 cascade(GO:0070374);stem cell proliferation(GO:0072089);positive regulation of cell migration involved in sprouting angiogenesis(GO:0090050);positive regulation of sprouting angiogenesis(GO:1903672);positive regulation of vascular smooth muscle cell proliferation(GO:1904707);positive regulation of vascular endothelial cell proliferation(GO:1905564);regulation of endothelial cell chemotaxis to fibroblast growth factor(GO:2000544);positive regulation of endothelial cell chemotaxis to fibroblast growth factor(GO:2000546);positive regulation of DNA biosynthetic process(GO:2000573);positive regulation of endothelial cell chemotaxis(GO:2001028)</t>
  </si>
  <si>
    <t xml:space="preserve">P0C862</t>
  </si>
  <si>
    <t xml:space="preserve">ENSG00000240654</t>
  </si>
  <si>
    <t xml:space="preserve">Complement C1q and tumor necrosis factor-related protein 9A;C1QTNF9;ortholog</t>
  </si>
  <si>
    <t xml:space="preserve">signal transduction(GO:0007165)</t>
  </si>
  <si>
    <t xml:space="preserve">P0DJI8</t>
  </si>
  <si>
    <t xml:space="preserve">ENSG00000173432</t>
  </si>
  <si>
    <t xml:space="preserve">Serum amyloid A-1 protein;SAA1;ortholog</t>
  </si>
  <si>
    <t xml:space="preserve">activation of MAPK activity(GO:0000187);receptor-mediated endocytosis(GO:0006898);acute-phase response(GO:0006953);G protein-coupled receptor signaling pathway(GO:0007186);positive regulation of cytosolic calcium ion concentration(GO:0007204);cytokine-mediated signaling pathway(GO:0019221);platelet activation(GO:0030168);neutrophil chemotaxis(GO:0030593);cellular protein metabolic process(GO:0044267);innate immune response(GO:0045087);positive regulation of cell adhesion(GO:0045785);macrophage chemotaxis(GO:0048246);lymphocyte chemotaxis(GO:0048247);regulation of protein secretion(GO:0050708);positive regulation of cytokine secretion(GO:0050715);positive regulation of interleukin-1 secretion(GO:0050716);negative regulation of inflammatory response(GO:0050728);positive chemotaxis(GO:0050918);cell chemotaxis(GO:0060326)</t>
  </si>
  <si>
    <t xml:space="preserve">P0DJI9</t>
  </si>
  <si>
    <t xml:space="preserve">ENSG00000134339</t>
  </si>
  <si>
    <t xml:space="preserve">Serum amyloid A-2 protein;SAA2;ortholog</t>
  </si>
  <si>
    <t xml:space="preserve">acute-phase response(GO:0006953);positive chemotaxis(GO:0050918);cell chemotaxis(GO:0060326)</t>
  </si>
  <si>
    <t xml:space="preserve">P10244</t>
  </si>
  <si>
    <t xml:space="preserve">ENSG00000101057</t>
  </si>
  <si>
    <t xml:space="preserve">Myb-related protein B;MYBL2;ortholog</t>
  </si>
  <si>
    <t xml:space="preserve">mitotic cell cycle(GO:0000278);regulation of transcription by RNA polymerase II(GO:0006357);positive regulation of neuron apoptotic process(GO:0043525);positive regulation of transcription, DNA-templated(GO:0045893);positive regulation of transcription by RNA polymerase II(GO:0045944);regulation of cell cycle(GO:0051726);mitotic spindle assembly(GO:0090307);cellular response to leukemia inhibitory factor(GO:1990830)</t>
  </si>
  <si>
    <t xml:space="preserve">P10721</t>
  </si>
  <si>
    <t xml:space="preserve">ENSG00000157404</t>
  </si>
  <si>
    <t xml:space="preserve">Mast/stem cell growth factor receptor Kit;KIT;ortholog</t>
  </si>
  <si>
    <t xml:space="preserve">MAPK cascade(GO:0000165);activation of MAPK activity(GO:0000187);ovarian follicle development(GO:0001541);hematopoietic progenitor cell differentiation(GO:0002244);myeloid progenitor cell differentiation(GO:0002318);lymphoid progenitor cell differentiation(GO:0002320);immature B cell differentiation(GO:0002327);dendritic cell cytokine production(GO:0002371);mast cell chemotaxis(GO:0002551);regulation of transcription by RNA polymerase II(GO:0006357);glycosphingolipid metabolic process(GO:0006687);inflammatory response(GO:0006954);signal transduction(GO:0007165);transmembrane receptor protein tyrosine kinase signaling pathway(GO:0007169);spermatogenesis(GO:0007283);spermatid development(GO:0007286);positive regulation of cell population proliferation(GO:0008284);germ cell migration(GO:0008354);regulation of cell shape(GO:0008360);visual learning(GO:0008542);male gonad development(GO:0008584);positive regulation of gene expression(GO:0010628);positive regulation of phospholipase C activity(GO:0010863);positive regulation of phosphatidylinositol 3-kinase signaling(GO:0014068);peptidyl-tyrosine phosphorylation(GO:0018108);cytokine-mediated signaling pathway(GO:0019221);stem cell population maintenance(GO:0019827);lamellipodium assembly(GO:0030032);hemopoiesis(GO:0030097);B cell differentiation(GO:0030183);T cell differentiation(GO:0030217);erythrocyte differentiation(GO:0030218);melanocyte differentiation(GO:0030318);positive regulation of cell migration(GO:0030335);positive regulation of pseudopodium assembly(GO:0031274);actin cytoskeleton reorganization(GO:0031532);mast cell cytokine production(GO:0032762);somatic stem cell population maintenance(GO:0035019);embryonic hemopoiesis(GO:0035162);ectopic germ cell programmed cell death(GO:0035234);hematopoietic stem cell migration(GO:0035701);megakaryocyte development(GO:0035855);Fc receptor signaling pathway(GO:0038093);Kit signaling pathway(GO:0038109);erythropoietin-mediated signaling pathway(GO:0038162);regulation of cell population proliferation(GO:0042127);positive regulation of tyrosine phosphorylation of STAT protein(GO:0042531);negative regulation of programmed cell death(GO:0043069);mast cell degranulation(GO:0043303);positive regulation of MAP kinase activity(GO:0043406);positive regulation of MAPK cascade(GO:0043410);pigmentation(GO:0043473);positive regulation of phosphatidylinositol 3-kinase activity(GO:0043552);tongue development(GO:0043586);positive regulation of Notch signaling pathway(GO:0045747);positive regulation of receptor signaling pathway via JAK-STAT(GO:0046427);response to cadmium ion(GO:0046686);protein autophosphorylation(GO:0046777);somatic stem cell division(GO:0048103);positive regulation of long-term neuronal synaptic plasticity(GO:0048170);digestive tract development(GO:0048565);stem cell differentiation(GO:0048863);epithelial cell proliferation(GO:0050673);detection of mechanical stimulus involved in sensory perception of sound(GO:0050910);positive regulation of DNA-binding transcription factor activity(GO:0051091);positive regulation of protein kinase B signaling(GO:0051897);cell chemotaxis(GO:0060326);mast cell differentiation(GO:0060374);positive regulation of ERK1 and ERK2 cascade(GO:0070374);mast cell proliferation(GO:0070662);cellular response to thyroid hormone stimulus(GO:0097067);melanocyte migration(GO:0097324);melanocyte adhesion(GO:0097326);positive regulation of pyloric antrum smooth muscle contraction(GO:0120072);regulation of bile acid metabolic process(GO:1904251);positive regulation of colon smooth muscle contraction(GO:1904343);positive regulation of small intestine smooth muscle contraction(GO:1904349);positive regulation of vascular smooth muscle cell differentiation(GO:1905065)</t>
  </si>
  <si>
    <t xml:space="preserve">P11388</t>
  </si>
  <si>
    <t xml:space="preserve">ENSG00000131747</t>
  </si>
  <si>
    <t xml:space="preserve">DNA topoisomerase 2-alpha;TOP2A;ortholog</t>
  </si>
  <si>
    <t xml:space="preserve">resolution of meiotic recombination intermediates(GO:0000712);sister chromatid segregation(GO:0000819);hematopoietic progenitor cell differentiation(GO:0002244);DNA topological change(GO:0006265);DNA ligation(GO:0006266);cellular response to DNA damage stimulus(GO:0006974);chromosome segregation(GO:0007059);female meiotic nuclear division(GO:0007143);apoptotic chromosome condensation(GO:0030263);embryonic cleavage(GO:0040016);regulation of circadian rhythm(GO:0042752);positive regulation of apoptotic process(GO:0043065);mitotic DNA integrity checkpoint(GO:0044774);positive regulation of single stranded viral RNA replication via double stranded DNA intermediate(GO:0045870);positive regulation of transcription by RNA polymerase II(GO:0045944);rhythmic process(GO:0048511);negative regulation of DNA duplex unwinding(GO:1905463)</t>
  </si>
  <si>
    <t xml:space="preserve">P11532</t>
  </si>
  <si>
    <t xml:space="preserve">ENSG00000198947</t>
  </si>
  <si>
    <t xml:space="preserve">Dystrophin;DMD;ortholog</t>
  </si>
  <si>
    <t xml:space="preserve">positive regulation of cell-matrix adhesion(GO:0001954);regulation of heart rate(GO:0002027);regulation of transcription, DNA-templated(GO:0006355);cytoskeleton organization(GO:0007010);muscle organ development(GO:0007517);skeletal muscle tissue development(GO:0007519);aging(GO:0007568);establishment of blood-nerve barrier(GO:0008065);positive regulation of cell population proliferation(GO:0008284);response to water deprivation(GO:0009414);regulation of release of sequestered calcium ion into cytosol by sarcoplasmic reticulum(GO:0010880);regulation of cardiac muscle contraction by regulation of the release of sequestered calcium ion(GO:0010881);positive regulation of neuron projection development(GO:0010976);regulation of skeletal muscle contraction by regulation of release of sequestered calcium ion(GO:0014809);regulation of skeletal muscle contraction(GO:0014819);response to denervation involved in regulation of muscle adaptation(GO:0014894);myotube cell development(GO:0014904);olfactory nerve structural organization(GO:0021629);cerebral cortex development(GO:0021987);muscle filament sliding(GO:0030049);negative regulation of peptidyl-serine phosphorylation(GO:0033137);cellular protein localization(GO:0034613);cellular protein-containing complex assembly(GO:0034622);response to muscle stretch(GO:0035994);peptide biosynthetic process(GO:0043043);skeletal muscle tissue regeneration(GO:0043403);motile cilium assembly(GO:0044458);neurotransmitter receptor metabolic process(GO:0045213);negative regulation of neuron differentiation(GO:0045665);positive regulation of neuron differentiation(GO:0045666);muscle cell cellular homeostasis(GO:0046716);muscle fiber development(GO:0048747);neuron projection morphogenesis(GO:0048812);nucleus localization(GO:0051647);regulation of cell cycle(GO:0051726);cardiac muscle contraction(GO:0060048);regulation of ryanodine-sensitive calcium-release channel activity(GO:0060314);establishment of glial blood-brain barrier(GO:0060857);negative regulation of ERK1 and ERK2 cascade(GO:0070373);cardiac muscle cell action potential(GO:0086001);regulation of cellular response to growth factor stimulus(GO:0090287);regulation of voltage-gated calcium channel activity(GO:1901385);negative regulation of peptidyl-cysteine S-nitrosylation(GO:1902083);positive regulation of sodium ion transmembrane transporter activity(GO:2000651)</t>
  </si>
  <si>
    <t xml:space="preserve">P12107</t>
  </si>
  <si>
    <t xml:space="preserve">ENSG00000060718</t>
  </si>
  <si>
    <t xml:space="preserve">Collagen alpha-1(XI) chain;COL11A1;ortholog</t>
  </si>
  <si>
    <t xml:space="preserve">cartilage condensation(GO:0001502);ossification(GO:0001503);chondrocyte development(GO:0002063);proteoglycan metabolic process(GO:0006029);visual perception(GO:0007601);sensory perception of sound(GO:0007605);extracellular matrix organization(GO:0030198);collagen fibril organization(GO:0030199);endodermal cell differentiation(GO:0035987);tendon development(GO:0035989);inner ear morphogenesis(GO:0042472);embryonic skeletal system morphogenesis(GO:0048704);detection of mechanical stimulus involved in sensory perception of sound(GO:0050910);ventricular cardiac muscle tissue morphogenesis(GO:0055010)</t>
  </si>
  <si>
    <t xml:space="preserve">P12645</t>
  </si>
  <si>
    <t xml:space="preserve">ENSG00000152785</t>
  </si>
  <si>
    <t xml:space="preserve">Bone morphogenetic protein 3;BMP3;ortholog</t>
  </si>
  <si>
    <t xml:space="preserve">skeletal system development(GO:0001501);osteoblast differentiation(GO:0001649);cell-cell signaling(GO:0007267);positive regulation of pathway-restricted SMAD protein phosphorylation(GO:0010862);regulation of apoptotic process(GO:0042981);regulation of MAPK cascade(GO:0043408);cell development(GO:0048468);cartilage development(GO:0051216);SMAD protein signal transduction(GO:0060395)</t>
  </si>
  <si>
    <t xml:space="preserve">P13647</t>
  </si>
  <si>
    <t xml:space="preserve">ENSG00000186081</t>
  </si>
  <si>
    <t xml:space="preserve">Keratin, type II cytoskeletal 5;KRT5;ortholog</t>
  </si>
  <si>
    <t xml:space="preserve">cytoskeleton organization(GO:0007010);epidermis development(GO:0008544);keratinization(GO:0031424);hemidesmosome assembly(GO:0031581);cornification(GO:0070268)</t>
  </si>
  <si>
    <t xml:space="preserve">P13805</t>
  </si>
  <si>
    <t xml:space="preserve">ENSG00000105048</t>
  </si>
  <si>
    <t xml:space="preserve">Troponin T, slow skeletal muscle;TNNT1;ortholog</t>
  </si>
  <si>
    <t xml:space="preserve">skeletal muscle contraction(GO:0003009);muscle contraction(GO:0006936);regulation of muscle contraction(GO:0006937);transition between fast and slow fiber(GO:0014883);muscle filament sliding(GO:0030049);slow-twitch skeletal muscle fiber contraction(GO:0031444);sarcomere organization(GO:0045214);negative regulation of muscle contraction(GO:0045932);cardiac muscle contraction(GO:0060048)</t>
  </si>
  <si>
    <t xml:space="preserve">P14136</t>
  </si>
  <si>
    <t xml:space="preserve">ENSG00000131095</t>
  </si>
  <si>
    <t xml:space="preserve">Glial fibrillary acidic protein;GFAP;ortholog</t>
  </si>
  <si>
    <t xml:space="preserve">response to wounding(GO:0009611);positive regulation of Schwann cell proliferation(GO:0010625);negative regulation of neuron projection development(GO:0010977);astrocyte development(GO:0014002);extracellular matrix organization(GO:0030198);neuron projection regeneration(GO:0031102);regulation of protein complex assembly(GO:0043254);intermediate filament organization(GO:0045109);regulation of neurotransmitter uptake(GO:0051580);Bergmann glial cell differentiation(GO:0060020);long-term synaptic potentiation(GO:0060291);chaperone-mediated autophagy(GO:0061684);regulation of chaperone-mediated autophagy(GO:1904714)</t>
  </si>
  <si>
    <t xml:space="preserve">P14672</t>
  </si>
  <si>
    <t xml:space="preserve">ENSG00000181856</t>
  </si>
  <si>
    <t xml:space="preserve">Solute carrier family 2, facilitated glucose transporter member 4;SLC2A4;ortholog</t>
  </si>
  <si>
    <t xml:space="preserve">carbohydrate metabolic process(GO:0005975);amylopectin biosynthetic process(GO:0010021);cellular response to insulin stimulus(GO:0032869);glucose homeostasis(GO:0042593);glucose import in response to insulin stimulus(GO:0044381);response to ethanol(GO:0045471);glucose import(GO:0046323);brown fat cell differentiation(GO:0050873);cellular response to tumor necrosis factor(GO:0071356);cellular response to hypoxia(GO:0071456);cellular response to osmotic stress(GO:0071470);regulation of synaptic vesicle budding from presynaptic endocytic zone membrane(GO:0098694);glucose transmembrane transport(GO:1904659)</t>
  </si>
  <si>
    <t xml:space="preserve">P15085</t>
  </si>
  <si>
    <t xml:space="preserve">ENSG00000091704</t>
  </si>
  <si>
    <t xml:space="preserve">Carboxypeptidase A1;CPA1;ortholog</t>
  </si>
  <si>
    <t xml:space="preserve">proteolysis(GO:0006508)</t>
  </si>
  <si>
    <t xml:space="preserve">P15090</t>
  </si>
  <si>
    <t xml:space="preserve">ENSG00000170323</t>
  </si>
  <si>
    <t xml:space="preserve">Fatty acid-binding protein, adipocyte;FABP4;ortholog</t>
  </si>
  <si>
    <t xml:space="preserve">cytokine production(GO:0001816);negative regulation of protein kinase activity(GO:0006469);response to bacterium(GO:0009617);long-chain fatty acid transport(GO:0015909);triglyceride catabolic process(GO:0019433);cholesterol homeostasis(GO:0042632);negative regulation of transcription, DNA-templated(GO:0045892);positive regulation of inflammatory response(GO:0050729);white fat cell differentiation(GO:0050872);brown fat cell differentiation(GO:0050873);cellular response to lithium ion(GO:0071285);cellular response to tumor necrosis factor(GO:0071356);positive regulation of cold-induced thermogenesis(GO:0120162)</t>
  </si>
  <si>
    <t xml:space="preserve">P16066</t>
  </si>
  <si>
    <t xml:space="preserve">ENSG00000169418</t>
  </si>
  <si>
    <t xml:space="preserve">Atrial natriuretic peptide receptor 1;NPR1;ortholog</t>
  </si>
  <si>
    <t xml:space="preserve">cGMP biosynthetic process(GO:0006182);protein phosphorylation(GO:0006468);signal transduction(GO:0007165);cell surface receptor signaling pathway(GO:0007166);receptor guanylyl cyclase signaling pathway(GO:0007168);G protein-coupled receptor signaling pathway(GO:0007186);body fluid secretion(GO:0007589);regulation of blood pressure(GO:0008217);positive regulation of cGMP-mediated signaling(GO:0010753);negative regulation of angiogenesis(GO:0016525);cGMP-mediated signaling(GO:0019934);negative regulation of cell growth(GO:0030308);positive regulation of urine volume(GO:0035810);positive regulation of renal sodium excretion(GO:0035815);dopamine metabolic process(GO:0042417);regulation of vascular permeability(GO:0043114);negative regulation of smooth muscle cell proliferation(GO:0048662);regulation of blood vessel diameter(GO:0097746);regulation of cardiac conduction(GO:1903779)</t>
  </si>
  <si>
    <t xml:space="preserve">P16671</t>
  </si>
  <si>
    <t xml:space="preserve">ENSG00000135218</t>
  </si>
  <si>
    <t xml:space="preserve">Platelet glycoprotein 4;CD36;ortholog</t>
  </si>
  <si>
    <t xml:space="preserve">negative regulation of transcription by RNA polymerase II(GO:0000122);positive regulation of cell-matrix adhesion(GO:0001954);toll-like receptor signaling pathway(GO:0002224);antigen processing and presentation of exogenous peptide antigen via MHC class I, TAP-dependent(GO:0002479);production of molecular mediator involved in inflammatory response(GO:0002532);platelet degranulation(GO:0002576);MyD88-dependent toll-like receptor signaling pathway(GO:0002755);lipid metabolic process(GO:0006629);fatty acid metabolic process(GO:0006631);receptor-mediated endocytosis(GO:0006898);phagocytosis, recognition(GO:0006910);phagocytosis, engulfment(GO:0006911);immune response(GO:0006955);cell adhesion(GO:0007155);cell surface receptor signaling pathway(GO:0007166);positive regulation of cytosolic calcium ion concentration(GO:0007204);nitric oxide mediated signal transduction(GO:0007263);blood coagulation(GO:0007596);positive regulation of gene expression(GO:0010628);positive regulation of macrophage derived foam cell differentiation(GO:0010744);positive regulation of cholesterol storage(GO:0010886);positive regulation of cell death(GO:0010942);regulation of lipid metabolic process(GO:0019216);cytokine-mediated signaling pathway(GO:0019221);lipid storage(GO:0019915);cGMP-mediated signaling(GO:0019934);positive regulation of blood coagulation(GO:0030194);intestinal cholesterol absorption(GO:0030299);cholesterol transport(GO:0030301);receptor internalization(GO:0031623);regulation of lipopolysaccharide-mediated signaling pathway(GO:0031664);positive regulation of interleukin-12 production(GO:0032735);positive regulation of interleukin-6 production(GO:0032755);positive regulation of tumor necrosis factor production(GO:0032760);response to lipid(GO:0033993);regulation of toll-like receptor signaling pathway(GO:0034121);triglyceride transport(GO:0034197);plasma lipoprotein particle clearance(GO:0034381);low-density lipoprotein particle clearance(GO:0034383);response to stilbenoid(GO:0035634);toll-like receptor TLR6:TLR2 signaling pathway(GO:0038124);negative regulation of protein import into nucleus(GO:0042308);lipoprotein transport(GO:0042953);positive regulation of I-kappaB kinase/NF-kappaB signaling(GO:0043123);apoptotic cell clearance(GO:0043277);neutrophil degranulation(GO:0043312);regulation of protein heterodimerization activity(GO:0043497);long-chain fatty acid import into cell(GO:0044539);positive regulation of nitric oxide biosynthetic process(GO:0045429);interleukin-1 beta secretion(GO:0050702);positive regulation of peptidyl-tyrosine phosphorylation(GO:0050731);defense response to Gram-positive bacterium(GO:0050830);intestinal absorption(GO:0050892);sensory perception of taste(GO:0050909);positive regulation of NF-kappaB transcription factor activity(GO:0051092);low-density lipoprotein particle mediated signaling(GO:0055096);positive regulation of phagocytosis, engulfment(GO:0060100);positive regulation of macrophage cytokine production(GO:0060907);positive regulation of ERK1 and ERK2 cascade(GO:0070374);cholesterol import(GO:0070508);response to fatty acid(GO:0070542);response to linoleic acid(GO:0070543);cellular response to lipopolysaccharide(GO:0071222);cellular response to lipoteichoic acid(GO:0071223);cellular response to low-density lipoprotein particle stimulus(GO:0071404);cellular response to hydroperoxide(GO:0071447);cellular response to diacyl bacterial lipopeptide(GO:0071726);energy homeostasis(GO:0097009);regulation of action potential(GO:0098900);positive regulation of cold-induced thermogenesis(GO:0120162);cellular response to oxidised low-density lipoprotein particle stimulus(GO:0140052);oxidised low-density lipoprotein particle clearance(GO:0150024);amyloid-beta clearance by cellular catabolic process(GO:0150094);positive regulation of NLRP3 inflammasome complex assembly(GO:1900227);positive regulation of reactive oxygen species biosynthetic process(GO:1903428);cellular response to amyloid-beta(GO:1904646);amyloid fibril formation(GO:1990000);regulation of removal of superoxide radicals(GO:2000121);positive regulation of blood microparticle formation(GO:2000334)</t>
  </si>
  <si>
    <t xml:space="preserve">P17661</t>
  </si>
  <si>
    <t xml:space="preserve">ENSG00000175084</t>
  </si>
  <si>
    <t xml:space="preserve">Desmin;DES;ortholog</t>
  </si>
  <si>
    <t xml:space="preserve">muscle contraction(GO:0006936);cytoskeleton organization(GO:0007010);regulation of heart contraction(GO:0008016);muscle filament sliding(GO:0030049);intermediate filament organization(GO:0045109)</t>
  </si>
  <si>
    <t xml:space="preserve">P17735</t>
  </si>
  <si>
    <t xml:space="preserve">ENSG00000198650</t>
  </si>
  <si>
    <t xml:space="preserve">Tyrosine aminotransferase;TAT;ortholog</t>
  </si>
  <si>
    <t xml:space="preserve">2-oxoglutarate metabolic process(GO:0006103);glutamate metabolic process(GO:0006536);L-phenylalanine catabolic process(GO:0006559);tyrosine catabolic process(GO:0006572);response to oxidative stress(GO:0006979);biosynthetic process(GO:0009058);response to mercury ion(GO:0046689);response to glucocorticoid(GO:0051384)</t>
  </si>
  <si>
    <t xml:space="preserve">P19875</t>
  </si>
  <si>
    <t xml:space="preserve">ENSG00000081041</t>
  </si>
  <si>
    <t xml:space="preserve">C-X-C motif chemokine 2;CXCL2;ortholog</t>
  </si>
  <si>
    <t xml:space="preserve">response to molecule of bacterial origin(GO:0002237);chemotaxis(GO:0006935);inflammatory response(GO:0006954);immune response(GO:0006955);G protein-coupled receptor signaling pathway(GO:0007186);cytokine-mediated signaling pathway(GO:0019221);neutrophil chemotaxis(GO:0030593);leukocyte chemotaxis(GO:0030595);antimicrobial humoral immune response mediated by antimicrobial peptide(GO:0061844);chemokine-mediated signaling pathway(GO:0070098);cellular response to lipopolysaccharide(GO:0071222)</t>
  </si>
  <si>
    <t xml:space="preserve">P20671</t>
  </si>
  <si>
    <t xml:space="preserve">ENSG00000196866</t>
  </si>
  <si>
    <t xml:space="preserve">Histone H2A type 1-D;HIST1H2AD;ortholog</t>
  </si>
  <si>
    <t xml:space="preserve">chromatin organization(GO:0006325);biological_process(GO:0008150)</t>
  </si>
  <si>
    <t xml:space="preserve">P21397</t>
  </si>
  <si>
    <t xml:space="preserve">ENSG00000189221</t>
  </si>
  <si>
    <t xml:space="preserve">Amine oxidase [flavin-containing] A;MAOA;ortholog</t>
  </si>
  <si>
    <t xml:space="preserve">cellular biogenic amine metabolic process(GO:0006576);positive regulation of signal transduction(GO:0009967);cytokine-mediated signaling pathway(GO:0019221);neurotransmitter metabolic process(GO:0042133);neurotransmitter catabolic process(GO:0042135);dopamine catabolic process(GO:0042420);oxidation-reduction process(GO:0055114)</t>
  </si>
  <si>
    <t xml:space="preserve">P21695</t>
  </si>
  <si>
    <t xml:space="preserve">ENSG00000167588</t>
  </si>
  <si>
    <t xml:space="preserve">Glycerol-3-phosphate dehydrogenase [NAD(+)], cytoplasmic;GPD1;ortholog</t>
  </si>
  <si>
    <t xml:space="preserve">glycerol-3-phosphate metabolic process(GO:0006072);gluconeogenesis(GO:0006094);NADH oxidation(GO:0006116);glycerophosphate shuttle(GO:0006127);phosphatidic acid biosynthetic process(GO:0006654);positive regulation of glycolytic process(GO:0045821);glycerol-3-phosphate catabolic process(GO:0046168);cellular response to cAMP(GO:0071320);cellular response to tumor necrosis factor(GO:0071356)</t>
  </si>
  <si>
    <t xml:space="preserve">P22003</t>
  </si>
  <si>
    <t xml:space="preserve">ENSG00000112175</t>
  </si>
  <si>
    <t xml:space="preserve">Bone morphogenetic protein 5;BMP5;ortholog</t>
  </si>
  <si>
    <t xml:space="preserve">skeletal system development(GO:0001501);ossification(GO:0001503);endocardial cushion formation(GO:0003272);type B pancreatic cell development(GO:0003323);pericardium morphogenesis(GO:0003344);pattern specification process(GO:0007389);positive regulation of cell population proliferation(GO:0008284);negative regulation of cell population proliferation(GO:0008285);negative regulation of epithelial to mesenchymal transition(GO:0010719);positive regulation of pathway-restricted SMAD protein phosphorylation(GO:0010862);negative regulation of steroid biosynthetic process(GO:0010894);neural fold elevation formation(GO:0021502);BMP signaling pathway(GO:0030509);male genitalia development(GO:0030539);hindbrain development(GO:0030902);negative regulation of aldosterone biosynthetic process(GO:0032348);regulation of apoptotic process(GO:0042981);regulation of MAPK cascade(GO:0043408);negative regulation of insulin-like growth factor receptor signaling pathway(GO:0043569);ear development(GO:0043583);positive regulation of transcription by RNA polymerase II(GO:0045944);cell development(GO:0048468);cardiac muscle tissue development(GO:0048738);positive regulation of epithelial cell proliferation(GO:0050679);cartilage development(GO:0051216);pharyngeal system development(GO:0060037);SMAD protein signal transduction(GO:0060395);cardiac septum morphogenesis(GO:0060411);chorio-allantoic fusion(GO:0060710);heart trabecula morphogenesis(GO:0061384);negative regulation of mononuclear cell migration(GO:0071676);anterior head development(GO:0097065);positive regulation of dendrite development(GO:1900006);negative regulation of extrinsic apoptotic signaling pathway via death domain receptors(GO:1902042);allantois development(GO:1905069);negative regulation of cortisol biosynthetic process(GO:2000065)</t>
  </si>
  <si>
    <t xml:space="preserve">P22105</t>
  </si>
  <si>
    <t xml:space="preserve">ENSG00000168477</t>
  </si>
  <si>
    <t xml:space="preserve">Tenascin-X;TNXB;ortholog</t>
  </si>
  <si>
    <t xml:space="preserve">cell adhesion(GO:0007155);actin cytoskeleton organization(GO:0030036);collagen fibril organization(GO:0030199);collagen metabolic process(GO:0032963);elastic fiber assembly(GO:0048251)</t>
  </si>
  <si>
    <t xml:space="preserve">P22352</t>
  </si>
  <si>
    <t xml:space="preserve">ENSG00000211445</t>
  </si>
  <si>
    <t xml:space="preserve">Glutathione peroxidase 3;GPX3;ortholog</t>
  </si>
  <si>
    <t xml:space="preserve">response to oxidative stress(GO:0006979);response to lipid hydroperoxide(GO:0006982);cellular response to oxidative stress(GO:0034599);hydrogen peroxide catabolic process(GO:0042744);protein homotetramerization(GO:0051289);oxidation-reduction process(GO:0055114);cellular oxidant detoxification(GO:0098869)</t>
  </si>
  <si>
    <t xml:space="preserve">P22748</t>
  </si>
  <si>
    <t xml:space="preserve">ENSG00000167434</t>
  </si>
  <si>
    <t xml:space="preserve">Carbonic anhydrase 4;CA4;ortholog</t>
  </si>
  <si>
    <t xml:space="preserve">bicarbonate transport(GO:0015701)</t>
  </si>
  <si>
    <t xml:space="preserve">P23141</t>
  </si>
  <si>
    <t xml:space="preserve">ENSG00000198848</t>
  </si>
  <si>
    <t xml:space="preserve">Liver carboxylesterase 1;CES1;ortholog</t>
  </si>
  <si>
    <t xml:space="preserve">angiotensin maturation(GO:0002003);cholesterol biosynthetic process(GO:0006695);xenobiotic metabolic process(GO:0006805);response to toxic substance(GO:0009636);lipid catabolic process(GO:0016042);epithelial cell differentiation(GO:0030855);medium-chain fatty acid metabolic process(GO:0051791);cholesterol ester hydrolysis involved in cholesterol transport(GO:0090122)</t>
  </si>
  <si>
    <t xml:space="preserve">P23471</t>
  </si>
  <si>
    <t xml:space="preserve">ENSG00000106278</t>
  </si>
  <si>
    <t xml:space="preserve">Receptor-type tyrosine-protein phosphatase zeta;PTPRZ1;ortholog</t>
  </si>
  <si>
    <t xml:space="preserve">hematopoietic progenitor cell differentiation(GO:0002244);protein dephosphorylation(GO:0006470);axonogenesis(GO:0007409);central nervous system development(GO:0007417);learning or memory(GO:0007611);cytokine-mediated signaling pathway(GO:0019221);regulation of myelination(GO:0031641);peptidyl-tyrosine dephosphorylation(GO:0035335);negative regulation of neuron apoptotic process(GO:0043524);oligodendrocyte differentiation(GO:0048709);positive regulation of oligodendrocyte differentiation(GO:0048714);regulation of oligodendrocyte progenitor proliferation(GO:0070445)</t>
  </si>
  <si>
    <t xml:space="preserve">P24347</t>
  </si>
  <si>
    <t xml:space="preserve">ENSG00000099953</t>
  </si>
  <si>
    <t xml:space="preserve">Stromelysin-3;MMP11;ortholog</t>
  </si>
  <si>
    <t xml:space="preserve">proteolysis(GO:0006508);multicellular organism development(GO:0007275);extracellular matrix disassembly(GO:0022617);extracellular matrix organization(GO:0030198);collagen fibril organization(GO:0030199);collagen catabolic process(GO:0030574);negative regulation of fat cell differentiation(GO:0045599);basement membrane organization(GO:0071711)</t>
  </si>
  <si>
    <t xml:space="preserve">P24387</t>
  </si>
  <si>
    <t xml:space="preserve">ENSG00000145708</t>
  </si>
  <si>
    <t xml:space="preserve">Corticotropin-releasing factor-binding protein;CRHBP;ortholog</t>
  </si>
  <si>
    <t xml:space="preserve">synaptic transmission, dopaminergic(GO:0001963);maternal aggressive behavior(GO:0002125);inflammatory response(GO:0006954);signal transduction(GO:0007165);female pregnancy(GO:0007565);learning or memory(GO:0007611);hormone-mediated signaling pathway(GO:0009755);cellular response to drug(GO:0035690);cellular response to potassium ion(GO:0035865);regulated exocytosis(GO:0045055);behavioral response to ethanol(GO:0048149);regulation of corticotropin secretion(GO:0051459);negative regulation of corticotropin secretion(GO:0051460);cellular response to calcium ion(GO:0071277);cellular response to cocaine(GO:0071314);cellular response to cAMP(GO:0071320);cellular response to tumor necrosis factor(GO:0071356);cellular response to estrogen stimulus(GO:0071391);cellular response to estradiol stimulus(GO:0071392);regulation of cellular response to stress(GO:0080135);cellular response to gonadotropin-releasing hormone(GO:0097211);negative regulation of corticotropin-releasing hormone receptor activity(GO:1900011);regulation of NMDA receptor activity(GO:2000310)</t>
  </si>
  <si>
    <t xml:space="preserve">P24592</t>
  </si>
  <si>
    <t xml:space="preserve">ENSG00000167779</t>
  </si>
  <si>
    <t xml:space="preserve">Insulin-like growth factor-binding protein 6;IGFBP6;ortholog</t>
  </si>
  <si>
    <t xml:space="preserve">signal transduction(GO:0007165);negative regulation of cell population proliferation(GO:0008285);regulation of insulin-like growth factor receptor signaling pathway(GO:0043567);cellular protein metabolic process(GO:0044267);negative regulation of canonical Wnt signaling pathway(GO:0090090)</t>
  </si>
  <si>
    <t xml:space="preserve">P25103</t>
  </si>
  <si>
    <t xml:space="preserve">ENSG00000115353</t>
  </si>
  <si>
    <t xml:space="preserve">Substance-P receptor;TACR1;ortholog</t>
  </si>
  <si>
    <t xml:space="preserve">inflammatory response(GO:0006954);G protein-coupled receptor signaling pathway(GO:0007186);phospholipase C-activating G protein-coupled receptor signaling pathway(GO:0007200);positive regulation of cytosolic calcium ion concentration(GO:0007204);tachykinin receptor signaling pathway(GO:0007217);detection of abiotic stimulus(GO:0009582);response to pain(GO:0048265);regulation of uterine smooth muscle contraction(GO:0070472);positive regulation of flagellated sperm motility(GO:1902093)</t>
  </si>
  <si>
    <t xml:space="preserve">P25815</t>
  </si>
  <si>
    <t xml:space="preserve">ENSG00000163993</t>
  </si>
  <si>
    <t xml:space="preserve">Protein S100-P;S100P;ortholog</t>
  </si>
  <si>
    <t xml:space="preserve">response to organic substance(GO:0010033);neutrophil degranulation(GO:0043312);endothelial cell migration(GO:0043542)</t>
  </si>
  <si>
    <t xml:space="preserve">P26992</t>
  </si>
  <si>
    <t xml:space="preserve">ENSG00000122756</t>
  </si>
  <si>
    <t xml:space="preserve">Ciliary neurotrophic factor receptor subunit alpha;CNTFR;ortholog</t>
  </si>
  <si>
    <t xml:space="preserve">suckling behavior(GO:0001967);brainstem development(GO:0003360);signal transduction(GO:0007165);nervous system development(GO:0007399);sex differentiation(GO:0007548);positive regulation of cell population proliferation(GO:0008284);cytokine-mediated signaling pathway(GO:0019221);negative regulation of neuron apoptotic process(GO:0043524);skeletal muscle organ development(GO:0060538);ciliary neurotrophic factor-mediated signaling pathway(GO:0070120)</t>
  </si>
  <si>
    <t xml:space="preserve">P27469</t>
  </si>
  <si>
    <t xml:space="preserve">ENSG00000123689</t>
  </si>
  <si>
    <t xml:space="preserve">G0/G1 switch protein 2;G0S2;ortholog</t>
  </si>
  <si>
    <t xml:space="preserve">regulation of lipid metabolic process(GO:0019216);extrinsic apoptotic signaling pathway(GO:0097191);positive regulation of cold-induced thermogenesis(GO:0120162);positive regulation of extrinsic apoptotic signaling pathway(GO:2001238)</t>
  </si>
  <si>
    <t xml:space="preserve">P28330</t>
  </si>
  <si>
    <t xml:space="preserve">ENSG00000115361</t>
  </si>
  <si>
    <t xml:space="preserve">Long-chain specific acyl-CoA dehydrogenase, mitochondrial;ACADL;ortholog</t>
  </si>
  <si>
    <t xml:space="preserve">temperature homeostasis(GO:0001659);fatty acid beta-oxidation(GO:0006635);carnitine metabolic process, CoA-linked(GO:0019254);fatty acid beta-oxidation using acyl-CoA dehydrogenase(GO:0033539);carnitine catabolic process(GO:0042413);long-chain fatty acid catabolic process(GO:0042758);cellular lipid catabolic process(GO:0044242);negative regulation of fatty acid biosynthetic process(GO:0045717);negative regulation of fatty acid oxidation(GO:0046322);protein homotetramerization(GO:0051289);oxidation-reduction process(GO:0055114);regulation of cholesterol metabolic process(GO:0090181);positive regulation of cold-induced thermogenesis(GO:0120162)</t>
  </si>
  <si>
    <t xml:space="preserve">P29033</t>
  </si>
  <si>
    <t xml:space="preserve">ENSG00000165474</t>
  </si>
  <si>
    <t xml:space="preserve">Gap junction beta-2 protein;GJB2;ortholog</t>
  </si>
  <si>
    <t xml:space="preserve">response to ischemia(GO:0002931);cell-cell signaling(GO:0007267);aging(GO:0007568);sensory perception of sound(GO:0007605);gap junction assembly(GO:0016264);response to estradiol(GO:0032355);response to lipopolysaccharide(GO:0032496);response to retinoic acid(GO:0032526);response to progesterone(GO:0032570);cellular response to oxidative stress(GO:0034599);response to human chorionic gonadotropin(GO:0044752);response to antibiotic(GO:0046677);decidualization(GO:0046697);inner ear development(GO:0048839);transmembrane transport(GO:0055085);cellular response to glucagon stimulus(GO:0071377);cellular response to dexamethasone stimulus(GO:0071549);epididymis development(GO:1905867);gap junction-mediated intercellular transport(GO:1990349)</t>
  </si>
  <si>
    <t xml:space="preserve">P30307</t>
  </si>
  <si>
    <t xml:space="preserve">ENSG00000158402</t>
  </si>
  <si>
    <t xml:space="preserve">M-phase inducer phosphatase 3;CDC25C;ortholog</t>
  </si>
  <si>
    <t xml:space="preserve">regulation of cyclin-dependent protein serine/threonine kinase activity(GO:0000079);G2/M transition of mitotic cell cycle(GO:0000086);DNA damage response, signal transduction by p53 class mediator resulting in cell cycle arrest(GO:0006977);regulation of mitotic nuclear division(GO:0007088);spermatogenesis(GO:0007283);cell population proliferation(GO:0008283);positive regulation of G2/M transition of mitotic cell cycle(GO:0010971);viral process(GO:0016032);peptidyl-tyrosine dephosphorylation(GO:0035335);positive regulation of mitotic cell cycle(GO:0045931);cell division(GO:0051301);positive regulation of G2/MI transition of meiotic cell cycle(GO:0110032);positive regulation of cell cycle G2/M phase transition(GO:1902751)</t>
  </si>
  <si>
    <t xml:space="preserve">P30518</t>
  </si>
  <si>
    <t xml:space="preserve">ENSG00000126895</t>
  </si>
  <si>
    <t xml:space="preserve">Vasopressin V2 receptor;AVPR2;ortholog</t>
  </si>
  <si>
    <t xml:space="preserve">regulation of systemic arterial blood pressure by vasopressin(GO:0001992);positive regulation of systemic arterial blood pressure(GO:0003084);renal water homeostasis(GO:0003091);G protein-coupled receptor signaling pathway(GO:0007186);adenylate cyclase-modulating G protein-coupled receptor signaling pathway(GO:0007188);activation of adenylate cyclase activity(GO:0007190);I-kappaB kinase/NF-kappaB signaling(GO:0007249);excretion(GO:0007588);hemostasis(GO:0007599);positive regulation of cell population proliferation(GO:0008284);positive regulation of gene expression(GO:0010628);telencephalon development(GO:0021537);positive regulation of protein ubiquitination(GO:0031398);interferon-gamma production(GO:0032609);cellular response to hormone stimulus(GO:0032870);response to cytokine(GO:0034097);negative regulation of urine volume(GO:0035811);negative regulation of renal sodium excretion(GO:0035814);positive regulation of vasoconstriction(GO:0045907);membrane organization(GO:0061024)</t>
  </si>
  <si>
    <t xml:space="preserve">P30559</t>
  </si>
  <si>
    <t xml:space="preserve">ENSG00000180914</t>
  </si>
  <si>
    <t xml:space="preserve">Oxytocin receptor;OXTR;ortholog</t>
  </si>
  <si>
    <t xml:space="preserve">suckling behavior(GO:0001967);response to amphetamine(GO:0001975);regulation of systemic arterial blood pressure by vasopressin(GO:0001992);muscle contraction(GO:0006936);cell surface receptor signaling pathway(GO:0007166);G protein-coupled receptor signaling pathway(GO:0007186);positive regulation of cytosolic calcium ion concentration(GO:0007204);heart development(GO:0007507);female pregnancy(GO:0007565);lactation(GO:0007595);memory(GO:0007613);positive regulation of norepinephrine secretion(GO:0010701);telencephalon development(GO:0021537);sleep(GO:0030431);positive regulation of synaptic transmission, GABAergic(GO:0032230);response to estradiol(GO:0032355);response to progesterone(GO:0032570);cellular response to hormone stimulus(GO:0032870);response to anoxia(GO:0034059);response to cytokine(GO:0034097);social behavior(GO:0035176);response to cocaine(GO:0042220);maternal behavior(GO:0042711);sperm ejaculation(GO:0042713);eating behavior(GO:0042755);response to peptide hormone(GO:0043434);estrous cycle(GO:0044849);positive regulation of blood pressure(GO:0045777);positive regulation of vasoconstriction(GO:0045907);digestive tract development(GO:0048565);positive regulation of synapse assembly(GO:0051965);positive regulation of synaptic transmission, glutamatergic(GO:0051968);maternal process involved in parturition(GO:0060137);positive regulation of penile erection(GO:0060406);negative regulation of gastric acid secretion(GO:0060455);ERK1 and ERK2 cascade(GO:0070371);positive regulation of uterine smooth muscle contraction(GO:0070474);positive regulation of cold-induced thermogenesis(GO:0120162)</t>
  </si>
  <si>
    <t xml:space="preserve">P30838</t>
  </si>
  <si>
    <t xml:space="preserve">ENSG00000108602</t>
  </si>
  <si>
    <t xml:space="preserve">Aldehyde dehydrogenase, dimeric NADP-preferring;ALDH3A1;ortholog</t>
  </si>
  <si>
    <t xml:space="preserve">response to hypoxia(GO:0001666);cellular aldehyde metabolic process(GO:0006081);xenobiotic metabolic process(GO:0006805);aging(GO:0007568);response to nutrient(GO:0007584);positive regulation of cell population proliferation(GO:0008284);response to drug(GO:0042493);response to glucocorticoid(GO:0051384);response to cAMP(GO:0051591);oxidation-reduction process(GO:0055114)</t>
  </si>
  <si>
    <t xml:space="preserve">P31350</t>
  </si>
  <si>
    <t xml:space="preserve">ENSG00000171848</t>
  </si>
  <si>
    <t xml:space="preserve">Ribonucleoside-diphosphate reductase subunit M2;RRM2;ortholog</t>
  </si>
  <si>
    <t xml:space="preserve">regulation of transcription involved in G1/S transition of mitotic cell cycle(GO:0000083);DNA replication(GO:0006260);deoxyribonucleotide biosynthetic process(GO:0009263);nucleobase-containing small molecule interconversion(GO:0015949);protein heterotetramerization(GO:0051290);oxidation-reduction process(GO:0055114);negative regulation of G0 to G1 transition(GO:0070317)</t>
  </si>
  <si>
    <t xml:space="preserve">P34130</t>
  </si>
  <si>
    <t xml:space="preserve">ENSG00000225950</t>
  </si>
  <si>
    <t xml:space="preserve">Neurotrophin-4;NTF4;ortholog</t>
  </si>
  <si>
    <t xml:space="preserve">signal transduction(GO:0007165);transmembrane receptor protein tyrosine kinase signaling pathway(GO:0007169);activation of phospholipase C activity(GO:0007202);ganglion mother cell fate determination(GO:0007402);peripheral nervous system development(GO:0007422);memory(GO:0007613);long-term memory(GO:0007616);sensory organ boundary specification(GO:0008052);adult locomotory behavior(GO:0008344);epidermis development(GO:0008544);nerve development(GO:0021675);nerve growth factor signaling pathway(GO:0038180);mechanoreceptor differentiation(GO:0042490);negative regulation of neuron apoptotic process(GO:0043524);regulation of neuron differentiation(GO:0045664);neurotrophin TRK receptor signaling pathway(GO:0048011);neuron projection morphogenesis(GO:0048812);modulation of chemical synaptic transmission(GO:0050804);innervation(GO:0060384);taste bud development(GO:0061193)</t>
  </si>
  <si>
    <t xml:space="preserve">P35348</t>
  </si>
  <si>
    <t xml:space="preserve">ENSG00000120907</t>
  </si>
  <si>
    <t xml:space="preserve">Alpha-1A adrenergic receptor;ADRA1A;ortholog</t>
  </si>
  <si>
    <t xml:space="preserve">negative regulation of heart rate involved in baroreceptor response to increased systemic arterial blood pressure(GO:0001985);norepinephrine-epinephrine vasoconstriction involved in regulation of systemic arterial blood pressure(GO:0001994);positive regulation of heart rate by epinephrine-norepinephrine(GO:0001996);positive regulation of the force of heart contraction by epinephrine-norepinephrine(GO:0001997);positive regulation of systemic arterial blood pressure(GO:0003084);apoptotic process(GO:0006915);smooth muscle contraction(GO:0006939);signal transduction(GO:0007165);G protein-coupled receptor signaling pathway(GO:0007186);adenylate cyclase-modulating G protein-coupled receptor signaling pathway(GO:0007188);phospholipase C-activating G protein-coupled receptor signaling pathway(GO:0007200);activation of phospholipase C activity(GO:0007202);positive regulation of cytosolic calcium ion concentration(GO:0007204);cell-cell signaling(GO:0007267);adult heart development(GO:0007512);aging(GO:0007568);negative regulation of cell population proliferation(GO:0008285);response to hormone(GO:0009725);negative regulation of autophagy(GO:0010507);positive regulation of cardiac muscle hypertrophy(GO:0010613);regulation of vasoconstriction(GO:0019229);positive regulation of synaptic transmission, GABAergic(GO:0032230);negative regulation of Rho protein signal transduction(GO:0035024);intracellular signal transduction(GO:0035556);response to drug(GO:0042493);positive regulation of MAPK cascade(GO:0043410);positive regulation of action potential(GO:0045760);positive regulation of vasoconstriction(GO:0045907);positive regulation of smooth muscle contraction(GO:0045987);regulation of cardiac muscle contraction(GO:0055117);micturition(GO:0060073);calcium ion transport into cytosol(GO:0060402);positive regulation of cardiac muscle contraction(GO:0060452);cell growth involved in cardiac muscle cell development(GO:0061049);positive regulation of ERK1 and ERK2 cascade(GO:0070374);adrenergic receptor signaling pathway(GO:0071875);adenylate cyclase-activating adrenergic receptor signaling pathway(GO:0071880);positive regulation of protein kinase C signaling(GO:0090037);pilomotor reflex(GO:0097195);neuron-glial cell signaling(GO:0150099);positive regulation of non-membrane spanning protein tyrosine kinase activity(GO:1903997);regulation of synaptic vesicle exocytosis(GO:2000300)</t>
  </si>
  <si>
    <t xml:space="preserve">P35499</t>
  </si>
  <si>
    <t xml:space="preserve">ENSG00000007314</t>
  </si>
  <si>
    <t xml:space="preserve">Sodium channel protein type 4 subunit alpha;SCN4A;ortholog</t>
  </si>
  <si>
    <t xml:space="preserve">sodium ion transport(GO:0006814);muscle contraction(GO:0006936);neuronal action potential(GO:0019228);regulation of ion transmembrane transport(GO:0034765);sodium ion transmembrane transport(GO:0035725);membrane depolarization during action potential(GO:0086010);regulation of skeletal muscle contraction by action potential(GO:0100001)</t>
  </si>
  <si>
    <t xml:space="preserve">P35558</t>
  </si>
  <si>
    <t xml:space="preserve">ENSG00000124253</t>
  </si>
  <si>
    <t xml:space="preserve">Phosphoenolpyruvate carboxykinase, cytosolic [GTP];PCK1;ortholog</t>
  </si>
  <si>
    <t xml:space="preserve">glucose metabolic process(GO:0006006);pyruvate metabolic process(GO:0006090);gluconeogenesis(GO:0006094);oxaloacetate metabolic process(GO:0006107);internal protein amino acid acetylation(GO:0006475);aging(GO:0007568);response to activity(GO:0014823);propionate catabolic process(GO:0019543);response to lipopolysaccharide(GO:0032496);response to insulin(GO:0032868);cellular response to insulin stimulus(GO:0032869);response to lipid(GO:0033993);glucose homeostasis(GO:0042593);response to starvation(GO:0042594);glycerol biosynthetic process from pyruvate(GO:0046327);cellular response to potassium ion starvation(GO:0051365);positive regulation of transcription from RNA polymerase II promoter in response to acidic pH(GO:0061402);hepatocyte differentiation(GO:0070365);response to interleukin-6(GO:0070741);cellular response to retinoic acid(GO:0071300);cellular response to cAMP(GO:0071320);cellular response to fructose stimulus(GO:0071332);cellular response to glucose stimulus(GO:0071333);cellular response to interleukin-1(GO:0071347);cellular response to tumor necrosis factor(GO:0071356);cellular response to glucagon stimulus(GO:0071377);cellular response to hypoxia(GO:0071456);cellular response to dexamethasone stimulus(GO:0071549);response to methionine(GO:1904640)</t>
  </si>
  <si>
    <t xml:space="preserve">P35749</t>
  </si>
  <si>
    <t xml:space="preserve">ENSG00000133392</t>
  </si>
  <si>
    <t xml:space="preserve">Myosin-11;MYH11;ortholog</t>
  </si>
  <si>
    <t xml:space="preserve">muscle contraction(GO:0006936);smooth muscle contraction(GO:0006939);skeletal muscle myosin thick filament assembly(GO:0030241);elastic fiber assembly(GO:0048251);cardiac muscle fiber development(GO:0048739)</t>
  </si>
  <si>
    <t xml:space="preserve">P40126</t>
  </si>
  <si>
    <t xml:space="preserve">ENSG00000080166</t>
  </si>
  <si>
    <t xml:space="preserve">L-dopachrome tautomerase;DCT;ortholog</t>
  </si>
  <si>
    <t xml:space="preserve">positive regulation of neuroblast proliferation(GO:0002052);melanin biosynthetic process from tyrosine(GO:0006583);epidermis development(GO:0008544);ventricular zone neuroblast division(GO:0021847);melanin biosynthetic process(GO:0042438);developmental pigmentation(GO:0048066);cell development(GO:0048468);oxidation-reduction process(GO:0055114)</t>
  </si>
  <si>
    <t xml:space="preserve">P41159</t>
  </si>
  <si>
    <t xml:space="preserve">ENSG00000174697</t>
  </si>
  <si>
    <t xml:space="preserve">Leptin;LEP;ortholog</t>
  </si>
  <si>
    <t xml:space="preserve">negative regulation of transcription by RNA polymerase II(GO:0000122);angiogenesis(GO:0001525);ovulation from ovarian follicle(GO:0001542);response to hypoxia(GO:0001666);placenta development(GO:0001890);regulation of endothelial cell proliferation(GO:0001936);response to dietary excess(GO:0002021);cardiac muscle hypertrophy(GO:0003300);glucose metabolic process(GO:0006006);regulation of gluconeogenesis(GO:0006111);energy reserve metabolic process(GO:0006112);glycerol biosynthetic process(GO:0006114);lipid metabolic process(GO:0006629);fatty acid beta-oxidation(GO:0006635);phagocytosis(GO:0006909);tyrosine phosphorylation of STAT protein(GO:0007260);female pregnancy(GO:0007565);circadian rhythm(GO:0007623);cholesterol metabolic process(GO:0008203);bile acid metabolic process(GO:0008206);regulation of blood pressure(GO:0008217);determination of adult lifespan(GO:0008340);adult feeding behavior(GO:0008343);negative regulation of autophagy(GO:0010507);negative regulation of lipid storage(GO:0010888);positive regulation of phosphatidylinositol 3-kinase signaling(GO:0014068);response to activity(GO:0014823);sexual reproduction(GO:0019953);central nervous system neuron development(GO:0021954);insulin secretion(GO:0030073);T cell differentiation(GO:0030217);regulation of intestinal cholesterol absorption(GO:0030300);positive regulation of TOR signaling(GO:0032008);negative regulation of appetite(GO:0032099);prostaglandin secretion(GO:0032310);response to estradiol(GO:0032355);interleukin-12 production(GO:0032615);positive regulation of tumor necrosis factor production(GO:0032760);regulation of natural killer cell activation(GO:0032814);regulation of natural killer cell proliferation(GO:0032817);response to insulin(GO:0032868);response to vitamin E(GO:0033197);leptin-mediated signaling pathway(GO:0033210);positive regulation of luteinizing hormone secretion(GO:0033686);positive regulation of peroxisome proliferator activated receptor signaling pathway(GO:0035360);intracellular signal transduction(GO:0035556);bone mineralization involved in bone maturation(GO:0035630);aorta development(GO:0035904);negative regulation of appetite by leptin-mediated signaling pathway(GO:0038108);positive regulation of T cell proliferation(GO:0042102);regulation of natural killer cell mediated cytotoxicity(GO:0042269);positive regulation of protein import into nucleus(GO:0042307);hormone metabolic process(GO:0042445);positive regulation of tyrosine phosphorylation of STAT protein(GO:0042531);glucose homeostasis(GO:0042593);eating behavior(GO:0042755);negative regulation of apoptotic process(GO:0043066);positive regulation of ion transport(GO:0043270);positive regulation of MAPK cascade(GO:0043410);cellular response to leptin stimulus(GO:0044320);response to ethanol(GO:0045471);regulation of angiogenesis(GO:0045765);negative regulation of vasoconstriction(GO:0045906);negative regulation of glucose import(GO:0046325);positive regulation of receptor signaling pathway via JAK-STAT(GO:0046427);positive regulation of insulin receptor signaling pathway(GO:0046628);regulation of bone remodeling(GO:0046850);positive regulation of follicle-stimulating hormone secretion(GO:0046881);positive regulation of developmental growth(GO:0048639);regulation of insulin secretion(GO:0050796);regulation of steroid biosynthetic process(GO:0050810);intestinal absorption(GO:0050892);leukocyte tethering or rolling(GO:0050901);regulation of nitric-oxide synthase activity(GO:0050999);elastin metabolic process(GO:0051541);regulation of cell cycle(GO:0051726);positive regulation of protein kinase B signaling(GO:0051897);regulation of lipoprotein lipid oxidation(GO:0060587);adipose tissue development(GO:0060612);negative regulation of cartilage development(GO:0061037);negative regulation of glucagon secretion(GO:0070093);cellular response to L-ascorbic acid(GO:0071298);cellular response to retinoic acid(GO:0071300);interleukin-6 secretion(GO:0072604);interleukin-8 secretion(GO:0072606);regulation of brown fat cell differentiation(GO:0090335);bone growth(GO:0098868);positive regulation of cold-induced thermogenesis(GO:0120162);regulation of cytokine production involved in inflammatory response(GO:1900015);positive regulation of p38MAPK cascade(GO:1900745);positive regulation of fat cell apoptotic process(GO:1904651);activation of protein kinase C activity(GO:1990051);positive regulation of reactive oxygen species metabolic process(GO:2000379);negative regulation of glutamine transport(GO:2000486);positive regulation of hepatic stellate cell activation(GO:2000491)</t>
  </si>
  <si>
    <t xml:space="preserve">P42658</t>
  </si>
  <si>
    <t xml:space="preserve">ENSG00000130226</t>
  </si>
  <si>
    <t xml:space="preserve">Dipeptidyl aminopeptidase-like protein 6;DPP6;ortholog</t>
  </si>
  <si>
    <t xml:space="preserve">proteolysis(GO:0006508);protein localization to plasma membrane(GO:0072659);regulation of potassium ion transmembrane transport(GO:1901379)</t>
  </si>
  <si>
    <t xml:space="preserve">P45378</t>
  </si>
  <si>
    <t xml:space="preserve">ENSG00000130595</t>
  </si>
  <si>
    <t xml:space="preserve">Troponin T, fast skeletal muscle;TNNT3;ortholog</t>
  </si>
  <si>
    <t xml:space="preserve">skeletal muscle contraction(GO:0003009);muscle contraction(GO:0006936);regulation of striated muscle contraction(GO:0006942);muscle filament sliding(GO:0030049);regulation of ATPase activity(GO:0043462);sarcomere organization(GO:0045214);cardiac muscle contraction(GO:0060048)</t>
  </si>
  <si>
    <t xml:space="preserve">P45381</t>
  </si>
  <si>
    <t xml:space="preserve">ENSG00000108381</t>
  </si>
  <si>
    <t xml:space="preserve">Aspartoacylase;ASPA;ortholog</t>
  </si>
  <si>
    <t xml:space="preserve">aspartate catabolic process(GO:0006533);cellular amino acid biosynthetic process(GO:0008652);aspartate family amino acid metabolic process(GO:0009066);central nervous system myelination(GO:0022010);positive regulation of oligodendrocyte differentiation(GO:0048714)</t>
  </si>
  <si>
    <t xml:space="preserve">P45452</t>
  </si>
  <si>
    <t xml:space="preserve">ENSG00000137745</t>
  </si>
  <si>
    <t xml:space="preserve">Collagenase 3;MMP13;ortholog</t>
  </si>
  <si>
    <t xml:space="preserve">endochondral ossification(GO:0001958);growth plate cartilage development(GO:0003417);proteolysis(GO:0006508);extracellular matrix disassembly(GO:0022617);extracellular matrix organization(GO:0030198);bone mineralization(GO:0030282);collagen catabolic process(GO:0030574);cellular protein metabolic process(GO:0044267);bone morphogenesis(GO:0060349);response to amyloid-beta(GO:1904645)</t>
  </si>
  <si>
    <t xml:space="preserve">P48058</t>
  </si>
  <si>
    <t xml:space="preserve">ENSG00000152578</t>
  </si>
  <si>
    <t xml:space="preserve">Glutamate receptor 4;GRIA4;ortholog</t>
  </si>
  <si>
    <t xml:space="preserve">glutamate receptor signaling pathway(GO:0007215);ion transmembrane transport(GO:0034220);ionotropic glutamate receptor signaling pathway(GO:0035235);regulation of NMDA receptor activity(GO:2000310)</t>
  </si>
  <si>
    <t xml:space="preserve">P48740</t>
  </si>
  <si>
    <t xml:space="preserve">ENSG00000127241</t>
  </si>
  <si>
    <t xml:space="preserve">Mannan-binding lectin serine protease 1;MASP1;ortholog</t>
  </si>
  <si>
    <t xml:space="preserve">complement activation, lectin pathway(GO:0001867);proteolysis(GO:0006508);receptor-mediated endocytosis(GO:0006898);complement activation(GO:0006956);negative regulation of complement activation(GO:0045916)</t>
  </si>
  <si>
    <t xml:space="preserve">P48775</t>
  </si>
  <si>
    <t xml:space="preserve">ENSG00000151790</t>
  </si>
  <si>
    <t xml:space="preserve">Tryptophan 2,3-dioxygenase;TDO2;ortholog</t>
  </si>
  <si>
    <t xml:space="preserve">tryptophan catabolic process(GO:0006569);tryptophan catabolic process to kynurenine(GO:0019441);tryptophan catabolic process to acetyl-CoA(GO:0019442);protein homotetramerization(GO:0051289);oxidation-reduction process(GO:0055114);response to nitroglycerin(GO:1904842)</t>
  </si>
  <si>
    <t xml:space="preserve">P49747</t>
  </si>
  <si>
    <t xml:space="preserve">ENSG00000105664</t>
  </si>
  <si>
    <t xml:space="preserve">Cartilage oligomeric matrix protein;COMP;ortholog</t>
  </si>
  <si>
    <t xml:space="preserve">skeletal system development(GO:0001501);chondrocyte development(GO:0002063);growth plate cartilage development(GO:0003417);apoptotic process(GO:0006915);response to unfolded protein(GO:0006986);cell adhesion(GO:0007155);protein secretion(GO:0009306);animal organ morphogenesis(GO:0009887);multicellular organism aging(GO:0010259);animal organ senescence(GO:0010260);vascular smooth muscle contraction(GO:0014829);protein processing(GO:0016485);extracellular matrix organization(GO:0030198);collagen fibril organization(GO:0030199);bone mineralization(GO:0030282);regulation of bone mineralization(GO:0030500);BMP signaling pathway(GO:0030509);multicellular organism growth(GO:0035264);chondrocyte proliferation(GO:0035988);tendon development(GO:0035989);negative regulation of apoptotic process(GO:0043066);skin development(GO:0043588);muscle fiber development(GO:0048747);artery morphogenesis(GO:0048844);musculoskeletal movement(GO:0050881);neuromuscular process(GO:0050905);limb development(GO:0060173);platelet aggregation(GO:0070527);vascular smooth muscle cell development(GO:0097084);negative regulation of hemostasis(GO:1900047);positive regulation of chondrocyte proliferation(GO:1902732)</t>
  </si>
  <si>
    <t xml:space="preserve">P49758</t>
  </si>
  <si>
    <t xml:space="preserve">ENSG00000182732</t>
  </si>
  <si>
    <t xml:space="preserve">Regulator of G-protein signaling 6;RGS6;ortholog</t>
  </si>
  <si>
    <t xml:space="preserve">G protein-coupled receptor signaling pathway(GO:0007186);regulation of G protein-coupled receptor signaling pathway(GO:0008277);negative regulation of signal transduction(GO:0009968);intracellular signal transduction(GO:0035556);positive regulation of GTPase activity(GO:0043547)</t>
  </si>
  <si>
    <t xml:space="preserve">P50221</t>
  </si>
  <si>
    <t xml:space="preserve">ENSG00000005102</t>
  </si>
  <si>
    <t xml:space="preserve">Homeobox protein MOX-1;MEOX1;ortholog</t>
  </si>
  <si>
    <t xml:space="preserve">somite specification(GO:0001757);multicellular organism development(GO:0007275);biological_process(GO:0008150);positive regulation of transcription by RNA polymerase II(GO:0045944);hematopoietic stem cell differentiation(GO:0060218);somite development(GO:0061053);sclerotome development(GO:0061056)</t>
  </si>
  <si>
    <t xml:space="preserve">P50993</t>
  </si>
  <si>
    <t xml:space="preserve">ENSG00000018625</t>
  </si>
  <si>
    <t xml:space="preserve">Sodium/potassium-transporting ATPase subunit alpha-2;ATP1A2;ortholog</t>
  </si>
  <si>
    <t xml:space="preserve">neurotransmitter uptake(GO:0001504);regulation of the force of heart contraction(GO:0002026);regulation of respiratory gaseous exchange by nervous system process(GO:0002087);potassium ion transport(GO:0006813);sodium ion transport(GO:0006814);cellular sodium ion homeostasis(GO:0006883);regulation of smooth muscle contraction(GO:0006940);regulation of striated muscle contraction(GO:0006942);regulation of blood pressure(GO:0008217);adult locomotory behavior(GO:0008344);visual learning(GO:0008542);establishment or maintenance of transmembrane electrochemical gradient(GO:0010248);regulation of cardiac muscle contraction by regulation of the release of sequestered calcium ion(GO:0010881);regulation of vasoconstriction(GO:0019229);cellular potassium ion homeostasis(GO:0030007);ion transmembrane transport(GO:0034220);response to nicotine(GO:0035094);sodium ion export across plasma membrane(GO:0036376);locomotion(GO:0040011);negative regulation of heart contraction(GO:0045822);negative regulation of striated muscle contraction(GO:0045988);ATP metabolic process(GO:0046034);negative regulation of cytosolic calcium ion concentration(GO:0051481);regulation of glutamate uptake involved in transmission of nerve impulse(GO:0051946);regulation of synaptic transmission, glutamatergic(GO:0051966);relaxation of cardiac muscle(GO:0055119);cardiac muscle contraction(GO:0060048);cellular response to mechanical stimulus(GO:0071260);cellular response to steroid hormone stimulus(GO:0071383);potassium ion transmembrane transport(GO:0071805);regulation of cardiac muscle cell contraction(GO:0086004);membrane repolarization(GO:0086009);membrane depolarization during cardiac muscle cell action potential(GO:0086012);cell communication by electrical coupling involved in cardiac conduction(GO:0086064);proton transmembrane transport(GO:1902600);negative regulation of calcium ion transmembrane transport(GO:1903170);negative regulation of calcium:sodium antiporter activity(GO:1903280);response to glycoside(GO:1903416);regulation of cardiac conduction(GO:1903779);potassium ion import across plasma membrane(GO:1990573)</t>
  </si>
  <si>
    <t xml:space="preserve">P51654</t>
  </si>
  <si>
    <t xml:space="preserve">ENSG00000147257</t>
  </si>
  <si>
    <t xml:space="preserve">Glypican-3;GPC3;ortholog</t>
  </si>
  <si>
    <t xml:space="preserve">retinoid metabolic process(GO:0001523);branching involved in ureteric bud morphogenesis(GO:0001658);glycosaminoglycan biosynthetic process(GO:0006024);glycosaminoglycan catabolic process(GO:0006027);response to bacterium(GO:0009617);anatomical structure morphogenesis(GO:0009653);anterior/posterior axis specification(GO:0009948);regulation of signal transduction(GO:0009966);body morphogenesis(GO:0010171);negative regulation of peptidase activity(GO:0010466);cell migration(GO:0016477);bone mineralization(GO:0030282);osteoclast differentiation(GO:0030316);lung development(GO:0030324);positive regulation of BMP signaling pathway(GO:0030513);embryonic hindlimb morphogenesis(GO:0035116);cell migration involved in gastrulation(GO:0042074);post-translational protein modification(GO:0043687);cellular protein metabolic process(GO:0044267);positive regulation of protein catabolic process(GO:0045732);positive regulation of endocytosis(GO:0045807);negative regulation of smoothened signaling pathway(GO:0045879);positive regulation of smoothened signaling pathway(GO:0045880);negative regulation of growth(GO:0045926);positive regulation of glucose import(GO:0046326);negative regulation of epithelial cell proliferation(GO:0050680);regulation of canonical Wnt signaling pathway(GO:0060828);coronary vasculature development(GO:0060976);cell proliferation involved in kidney development(GO:0072111);mesenchymal cell proliferation involved in ureteric bud development(GO:0072138);mesonephric duct morphogenesis(GO:0072180);cell proliferation involved in metanephros development(GO:0072203);negative regulation of canonical Wnt signaling pathway(GO:0090090);positive regulation of canonical Wnt signaling pathway(GO:0090263);regulation of protein localization to membrane(GO:1905475);regulation of non-canonical Wnt signaling pathway(GO:2000050);positive regulation of Wnt signaling pathway, planar cell polarity pathway(GO:2000096)</t>
  </si>
  <si>
    <t xml:space="preserve">P51671</t>
  </si>
  <si>
    <t xml:space="preserve">ENSG00000172156</t>
  </si>
  <si>
    <t xml:space="preserve">Eotaxin;CCL11;ortholog</t>
  </si>
  <si>
    <t xml:space="preserve">positive regulation of endothelial cell proliferation(GO:0001938);chronic inflammatory response(GO:0002544);monocyte chemotaxis(GO:0002548);mast cell chemotaxis(GO:0002551);protein phosphorylation(GO:0006468);cellular calcium ion homeostasis(GO:0006874);chemotaxis(GO:0006935);inflammatory response(GO:0006954);cytoskeleton organization(GO:0007010);actin filament organization(GO:0007015);cell adhesion(GO:0007155);signal transduction(GO:0007165);G protein-coupled receptor signaling pathway(GO:0007186);learning or memory(GO:0007611);regulation of cell shape(GO:0008360);response to radiation(GO:0009314);response to virus(GO:0009615);cytokine-mediated signaling pathway(GO:0019221);positive regulation of cell migration(GO:0030335);neutrophil chemotaxis(GO:0030593);positive regulation of actin filament polymerization(GO:0030838);response to interleukin-13(GO:0035962);positive regulation of GTPase activity(GO:0043547);positive regulation of angiogenesis(GO:0045766);eosinophil chemotaxis(GO:0048245);lymphocyte chemotaxis(GO:0048247);negative regulation of neurogenesis(GO:0050768);branching involved in mammary gland duct morphogenesis(GO:0060444);mammary duct terminal end bud growth(GO:0060763);chemokine-mediated signaling pathway(GO:0070098);ERK1 and ERK2 cascade(GO:0070371);positive regulation of ERK1 and ERK2 cascade(GO:0070374);response to interleukin-4(GO:0070670);cellular response to interferon-gamma(GO:0071346);cellular response to interleukin-1(GO:0071347);cellular response to tumor necrosis factor(GO:0071356);modulation of age-related behavioral decline(GO:0090647)</t>
  </si>
  <si>
    <t xml:space="preserve">P51911</t>
  </si>
  <si>
    <t xml:space="preserve">ENSG00000130176</t>
  </si>
  <si>
    <t xml:space="preserve">Calponin-1;CNN1;ortholog</t>
  </si>
  <si>
    <t xml:space="preserve">regulation of smooth muscle contraction(GO:0006940);actomyosin structure organization(GO:0031032);negative regulation of vascular smooth muscle cell proliferation(GO:1904706)</t>
  </si>
  <si>
    <t xml:space="preserve">P51955</t>
  </si>
  <si>
    <t xml:space="preserve">ENSG00000117650</t>
  </si>
  <si>
    <t xml:space="preserve">Serine/threonine-protein kinase Nek2;NEK2;ortholog</t>
  </si>
  <si>
    <t xml:space="preserve">mitotic sister chromatid segregation(GO:0000070);G2/M transition of mitotic cell cycle(GO:0000086);mitotic prometaphase(GO:0000236);mitotic cell cycle(GO:0000278);blastocyst development(GO:0001824);protein phosphorylation(GO:0006468);chromosome segregation(GO:0007059);regulation of mitotic nuclear division(GO:0007088);regulation of G2/M transition of mitotic cell cycle(GO:0010389);positive regulation of telomere maintenance via telomerase(GO:0032212);negative regulation of DNA binding(GO:0043392);regulation of mitotic centrosome separation(GO:0046602);protein autophosphorylation(GO:0046777);spindle assembly(GO:0051225);centrosome separation(GO:0051299);cell division(GO:0051301);meiotic cell cycle(GO:0051321);positive regulation of telomerase activity(GO:0051973);regulation of attachment of spindle microtubules to kinetochore(GO:0051988);mitotic spindle assembly(GO:0090307);ciliary basal body-plasma membrane docking(GO:0097711);negative regulation of centriole-centriole cohesion(GO:1903126);positive regulation of telomere capping(GO:1904355)</t>
  </si>
  <si>
    <t xml:space="preserve">P52179</t>
  </si>
  <si>
    <t xml:space="preserve">ENSG00000101605</t>
  </si>
  <si>
    <t xml:space="preserve">Myomesin-1;MYOM1;ortholog</t>
  </si>
  <si>
    <t xml:space="preserve">extraocular skeletal muscle development(GO:0002074);muscle contraction(GO:0006936);positive regulation of gene expression(GO:0010628);protein kinase A signaling(GO:0010737);skeletal muscle thin filament assembly(GO:0030240);skeletal muscle myosin thick filament assembly(GO:0030241);sarcomere organization(GO:0045214);cardiac muscle fiber development(GO:0048739);positive regulation of protein secretion(GO:0050714);cardiac myofibril assembly(GO:0055003);cardiac muscle tissue morphogenesis(GO:0055008);striated muscle myosin thick filament assembly(GO:0071688)</t>
  </si>
  <si>
    <t xml:space="preserve">P52895</t>
  </si>
  <si>
    <t xml:space="preserve">ENSG00000151632</t>
  </si>
  <si>
    <t xml:space="preserve">Aldo-keto reductase family 1 member C2;AKR1C2;ortholog</t>
  </si>
  <si>
    <t xml:space="preserve">prostaglandin metabolic process(GO:0006693);G protein-coupled receptor signaling pathway(GO:0007186);digestion(GO:0007586);steroid metabolic process(GO:0008202);positive regulation of cell population proliferation(GO:0008284);epithelial cell differentiation(GO:0030855);progesterone metabolic process(GO:0042448);daunorubicin metabolic process(GO:0044597);doxorubicin metabolic process(GO:0044598);positive regulation of protein kinase B signaling(GO:0051897);oxidation-reduction process(GO:0055114);cellular response to jasmonic acid stimulus(GO:0071395);cellular response to prostaglandin D stimulus(GO:0071799)</t>
  </si>
  <si>
    <t xml:space="preserve">P53539</t>
  </si>
  <si>
    <t xml:space="preserve">ENSG00000125740</t>
  </si>
  <si>
    <t xml:space="preserve">Protein fosB;FOSB;ortholog</t>
  </si>
  <si>
    <t xml:space="preserve">negative regulation of transcription by RNA polymerase II(GO:0000122);regulation of transcription by RNA polymerase II(GO:0006357);transcription by RNA polymerase II(GO:0006366);female pregnancy(GO:0007565);response to mechanical stimulus(GO:0009612);response to progesterone(GO:0032570);cellular response to hormone stimulus(GO:0032870);response to morphine(GO:0043278);positive regulation of transcription by RNA polymerase II(GO:0045944);response to corticosterone(GO:0051412);response to cAMP(GO:0051591);cellular response to calcium ion(GO:0071277)</t>
  </si>
  <si>
    <t xml:space="preserve">P55064</t>
  </si>
  <si>
    <t xml:space="preserve">ENSG00000161798</t>
  </si>
  <si>
    <t xml:space="preserve">Aquaporin-5;AQP5;ortholog</t>
  </si>
  <si>
    <t xml:space="preserve">water transport(GO:0006833);carbon dioxide transport(GO:0015670);pancreatic juice secretion(GO:0030157);odontogenesis(GO:0042476);saliva secretion(GO:0046541);camera-type eye morphogenesis(GO:0048593);protein homotetramerization(GO:0051289);transmembrane transport(GO:0055085);cellular hypotonic response(GO:0071476)</t>
  </si>
  <si>
    <t xml:space="preserve">P55107</t>
  </si>
  <si>
    <t xml:space="preserve">ENSG00000266524</t>
  </si>
  <si>
    <t xml:space="preserve">Growth/differentiation factor 10;GDF10;ortholog</t>
  </si>
  <si>
    <t xml:space="preserve">skeletal system development(GO:0001501);osteoblast differentiation(GO:0001649);transforming growth factor beta receptor signaling pathway(GO:0007179);positive regulation of pathway-restricted SMAD protein phosphorylation(GO:0010862);regulation of apoptotic process(GO:0042981);regulation of MAPK cascade(GO:0043408);fat cell differentiation(GO:0045444);negative regulation of osteoblast differentiation(GO:0045668);cell development(GO:0048468);SMAD protein signal transduction(GO:0060395)</t>
  </si>
  <si>
    <t xml:space="preserve">P60201</t>
  </si>
  <si>
    <t xml:space="preserve">ENSG00000123560</t>
  </si>
  <si>
    <t xml:space="preserve">Myelin proteolipid protein;PLP1;ortholog</t>
  </si>
  <si>
    <t xml:space="preserve">inflammatory response(GO:0006954);integrin-mediated signaling pathway(GO:0007229);chemical synaptic transmission(GO:0007268);axon ensheathment(GO:0008366);glial cell differentiation(GO:0010001);positive regulation of gene expression(GO:0010628);astrocyte development(GO:0014002);substantia nigra development(GO:0021762);central nervous system myelination(GO:0022010);neuron projection development(GO:0031175);myelination(GO:0042552);long-chain fatty acid biosynthetic process(GO:0042759);axon development(GO:0061564)</t>
  </si>
  <si>
    <t xml:space="preserve">P63267</t>
  </si>
  <si>
    <t xml:space="preserve">ENSG00000163017</t>
  </si>
  <si>
    <t xml:space="preserve">Actin, gamma-enteric smooth muscle;ACTG2;ortholog</t>
  </si>
  <si>
    <t xml:space="preserve">muscle contraction(GO:0006936);positive regulation of gene expression(GO:0010628);mesenchyme migration(GO:0090131)</t>
  </si>
  <si>
    <t xml:space="preserve">P68431</t>
  </si>
  <si>
    <t xml:space="preserve">ENSG00000197409,ENSG00000278828</t>
  </si>
  <si>
    <t xml:space="preserve">Histone H3.1;HIST1H3A;ortholog</t>
  </si>
  <si>
    <t xml:space="preserve">chromatin silencing at rDNA(GO:0000183);chromatin organization(GO:0006325);nucleosome assembly(GO:0006334);DNA replication-dependent nucleosome assembly(GO:0006335);blood coagulation(GO:0007596);telomere organization(GO:0032200);interleukin-7-mediated signaling pathway(GO:0038111);cellular protein metabolic process(GO:0044267);regulation of megakaryocyte differentiation(GO:0045652);negative regulation of gene expression, epigenetic(GO:0045814);protein heterotetramerization(GO:0051290);regulation of gene silencing by miRNA(GO:0060964);regulation of gene silencing(GO:0060968)</t>
  </si>
  <si>
    <t xml:space="preserve">P68871</t>
  </si>
  <si>
    <t xml:space="preserve">ENSG00000244734</t>
  </si>
  <si>
    <t xml:space="preserve">Hemoglobin subunit beta;HBB;ortholog</t>
  </si>
  <si>
    <t xml:space="preserve">receptor-mediated endocytosis(GO:0006898);blood coagulation(GO:0007596);regulation of blood pressure(GO:0008217);positive regulation of cell death(GO:0010942);oxygen transport(GO:0015671);bicarbonate transport(GO:0015701);nitric oxide transport(GO:0030185);response to hydrogen peroxide(GO:0042542);hydrogen peroxide catabolic process(GO:0042744);neutrophil degranulation(GO:0043312);positive regulation of nitric oxide biosynthetic process(GO:0045429);protein heterooligomerization(GO:0051291);chaperone-mediated autophagy(GO:0061684);late endosomal microautophagy(GO:0061738);renal absorption(GO:0070293);platelet aggregation(GO:0070527);regulation of blood vessel diameter(GO:0097746);cellular oxidant detoxification(GO:0098869)</t>
  </si>
  <si>
    <t xml:space="preserve">P69905</t>
  </si>
  <si>
    <t xml:space="preserve">ENSG00000188536</t>
  </si>
  <si>
    <t xml:space="preserve">Hemoglobin subunit alpha;HBA1;ortholog</t>
  </si>
  <si>
    <t xml:space="preserve">receptor-mediated endocytosis(GO:0006898);positive regulation of cell death(GO:0010942);oxygen transport(GO:0015671);bicarbonate transport(GO:0015701);response to hydrogen peroxide(GO:0042542);hydrogen peroxide catabolic process(GO:0042744);protein heterooligomerization(GO:0051291);cellular oxidant detoxification(GO:0098869)</t>
  </si>
  <si>
    <t xml:space="preserve">P78334</t>
  </si>
  <si>
    <t xml:space="preserve">ENSG00000102287</t>
  </si>
  <si>
    <t xml:space="preserve">Gamma-aminobutyric acid receptor subunit epsilon;GABRE;ortholog</t>
  </si>
  <si>
    <t xml:space="preserve">signal transduction(GO:0007165);gamma-aminobutyric acid signaling pathway(GO:0007214);chemical synaptic transmission(GO:0007268);ion transmembrane transport(GO:0034220);regulation of membrane potential(GO:0042391);nervous system process(GO:0050877);synaptic transmission, GABAergic(GO:0051932);regulation of postsynaptic membrane potential(GO:0060078);chloride transmembrane transport(GO:1902476);negative regulation of chloride transport(GO:2001226)</t>
  </si>
  <si>
    <t xml:space="preserve">P78337</t>
  </si>
  <si>
    <t xml:space="preserve">ENSG00000069011</t>
  </si>
  <si>
    <t xml:space="preserve">Pituitary homeobox 1;PITX1;ortholog</t>
  </si>
  <si>
    <t xml:space="preserve">skeletal system development(GO:0001501);anatomical structure morphogenesis(GO:0009653);branchiomeric skeletal muscle development(GO:0014707);pituitary gland development(GO:0021983);embryonic hindlimb morphogenesis(GO:0035116);negative regulation of transcription, DNA-templated(GO:0045892);positive regulation of transcription by RNA polymerase II(GO:0045944);myoblast fate commitment(GO:0048625);cartilage development(GO:0051216)</t>
  </si>
  <si>
    <t xml:space="preserve">P78414</t>
  </si>
  <si>
    <t xml:space="preserve">ENSG00000170549</t>
  </si>
  <si>
    <t xml:space="preserve">Iroquois-class homeodomain protein IRX-1;IRX1;ortholog</t>
  </si>
  <si>
    <t xml:space="preserve">negative regulation of transcription by RNA polymerase II(GO:0000122);specification of loop of Henle identity(GO:0072086);proximal/distal pattern formation involved in metanephric nephron development(GO:0072272)</t>
  </si>
  <si>
    <t xml:space="preserve">P78509</t>
  </si>
  <si>
    <t xml:space="preserve">ENSG00000189056</t>
  </si>
  <si>
    <t xml:space="preserve">Reelin;RELN;ortholog</t>
  </si>
  <si>
    <t xml:space="preserve">cell morphogenesis involved in differentiation(GO:0000904);neuron migration(GO:0001764);proteolysis(GO:0006508);cell adhesion(GO:0007155);axon guidance(GO:0007411);central nervous system development(GO:0007417);brain development(GO:0007420);long-term memory(GO:0007616);associative learning(GO:0008306);glial cell differentiation(GO:0010001);positive regulation of neuron projection development(GO:0010976);positive regulation of phosphatidylinositol 3-kinase signaling(GO:0014068);dendrite development(GO:0016358);peptidyl-tyrosine phosphorylation(GO:0018108);spinal cord patterning(GO:0021511);ventral spinal cord development(GO:0021517);hippocampus development(GO:0021766);cerebral cortex tangential migration(GO:0021800);layer formation in cerebral cortex(GO:0021819);positive regulation of TOR signaling(GO:0032008);positive regulation of CREB transcription factor activity(GO:0032793);reelin-mediated signaling pathway(GO:0038026);positive regulation of protein kinase activity(GO:0045860);response to pain(GO:0048265);positive regulation of peptidyl-tyrosine phosphorylation(GO:0050731);regulation of behavior(GO:0050795);modulation of chemical synaptic transmission(GO:0050804);positive regulation of small GTPase mediated signal transduction(GO:0051057);positive regulation of synaptic transmission, glutamatergic(GO:0051968);long-term synaptic potentiation(GO:0060291);positive regulation of dendritic spine morphogenesis(GO:0061003);positive regulation of protein tyrosine kinase activity(GO:0061098);positive regulation of synapse maturation(GO:0090129);NMDA glutamate receptor clustering(GO:0097114);postsynaptic density protein 95 clustering(GO:0097119);receptor localization to synapse(GO:0097120);lateral motor column neuron migration(GO:0097477);positive regulation of long-term synaptic potentiation(GO:1900273);positive regulation of lateral motor column neuron migration(GO:1902078);regulation of NMDA receptor activity(GO:2000310);positive regulation of excitatory postsynaptic potential(GO:2000463);positive regulation of AMPA receptor activity(GO:2000969)</t>
  </si>
  <si>
    <t xml:space="preserve">Q00872</t>
  </si>
  <si>
    <t xml:space="preserve">ENSG00000196091</t>
  </si>
  <si>
    <t xml:space="preserve">Myosin-binding protein C, slow-type;MYBPC1;ortholog</t>
  </si>
  <si>
    <t xml:space="preserve">muscle contraction(GO:0006936);cell adhesion(GO:0007155);muscle filament sliding(GO:0030049);skeletal muscle thin filament assembly(GO:0030240);skeletal muscle myosin thick filament assembly(GO:0030241);sarcomere organization(GO:0045214);cardiac muscle fiber development(GO:0048739);cardiac myofibril assembly(GO:0055003);cardiac muscle tissue morphogenesis(GO:0055008);striated muscle myosin thick filament assembly(GO:0071688)</t>
  </si>
  <si>
    <t xml:space="preserve">Q02413</t>
  </si>
  <si>
    <t xml:space="preserve">ENSG00000134760</t>
  </si>
  <si>
    <t xml:space="preserve">Desmoglein-1;DSG1;ortholog</t>
  </si>
  <si>
    <t xml:space="preserve">cell-cell junction assembly(GO:0007043);homophilic cell adhesion via plasma membrane adhesion molecules(GO:0007156);calcium-dependent cell-cell adhesion via plasma membrane cell adhesion molecules(GO:0016339);keratinization(GO:0031424);response to progesterone(GO:0032570);neutrophil degranulation(GO:0043312);protein stabilization(GO:0050821);maternal process involved in female pregnancy(GO:0060135);cornification(GO:0070268);cell-cell adhesion(GO:0098609)</t>
  </si>
  <si>
    <t xml:space="preserve">Q03167</t>
  </si>
  <si>
    <t xml:space="preserve">ENSG00000069702</t>
  </si>
  <si>
    <t xml:space="preserve">Transforming growth factor beta receptor type 3;TGFBR3;ortholog</t>
  </si>
  <si>
    <t xml:space="preserve">response to hypoxia(GO:0001666);epithelial to mesenchymal transition(GO:0001837);liver development(GO:0001889);heart morphogenesis(GO:0003007);muscular septum morphogenesis(GO:0003150);outflow tract morphogenesis(GO:0003151);ventricular compact myocardium morphogenesis(GO:0003223);immune response(GO:0006955);transforming growth factor beta receptor signaling pathway(GO:0007179);transforming growth factor beta receptor complex assembly(GO:0007181);cell migration(GO:0016477);BMP signaling pathway(GO:0030509);positive regulation of transforming growth factor beta receptor signaling pathway(GO:0030511);negative regulation of transforming growth factor beta receptor signaling pathway(GO:0030512);animal organ regeneration(GO:0031100);response to follicle-stimulating hormone(GO:0032354);response to prostaglandin E(GO:0034695);response to luteinizing hormone(GO:0034699);intracellular signal transduction(GO:0035556);regulation of protein binding(GO:0043393);negative regulation of epithelial cell proliferation(GO:0050680);negative regulation of cellular component movement(GO:0051271);ventricular cardiac muscle tissue morphogenesis(GO:0055010);cardiac muscle cell proliferation(GO:0060038);positive regulation of cardiac muscle cell proliferation(GO:0060045);definitive hemopoiesis(GO:0060216);cardiac epithelial to mesenchymal transition(GO:0060317);definitive erythrocyte differentiation(GO:0060318);heart trabecula formation(GO:0060347);pathway-restricted SMAD protein phosphorylation(GO:0060389);ventricular septum morphogenesis(GO:0060412);epicardium-derived cardiac fibroblast cell development(GO:0060939);vasculogenesis involved in coronary vascular morphogenesis(GO:0060979);heart trabecula morphogenesis(GO:0061384);secondary palate development(GO:0062009)</t>
  </si>
  <si>
    <t xml:space="preserve">Q03692</t>
  </si>
  <si>
    <t xml:space="preserve">ENSG00000123500</t>
  </si>
  <si>
    <t xml:space="preserve">Collagen alpha-1(X) chain;COL10A1;ortholog</t>
  </si>
  <si>
    <t xml:space="preserve">skeletal system development(GO:0001501);extracellular matrix organization(GO:0030198)</t>
  </si>
  <si>
    <t xml:space="preserve">Q04828</t>
  </si>
  <si>
    <t xml:space="preserve">ENSG00000187134</t>
  </si>
  <si>
    <t xml:space="preserve">Aldo-keto reductase family 1 member C1;AKR1C1;ortholog</t>
  </si>
  <si>
    <t xml:space="preserve">retinoid metabolic process(GO:0001523);xenobiotic metabolic process(GO:0006805);digestion(GO:0007586);steroid metabolic process(GO:0008202);bile acid metabolic process(GO:0008206);bile acid and bile salt transport(GO:0015721);intestinal cholesterol absorption(GO:0030299);epithelial cell differentiation(GO:0030855);progesterone metabolic process(GO:0042448);retinal metabolic process(GO:0042574);cholesterol homeostasis(GO:0042632);daunorubicin metabolic process(GO:0044597);doxorubicin metabolic process(GO:0044598);response to organophosphorus(GO:0046683);protein homooligomerization(GO:0051260);oxidation-reduction process(GO:0055114);cellular response to jasmonic acid stimulus(GO:0071395)</t>
  </si>
  <si>
    <t xml:space="preserve">Q05469</t>
  </si>
  <si>
    <t xml:space="preserve">ENSG00000079435</t>
  </si>
  <si>
    <t xml:space="preserve">Hormone-sensitive lipase;LIPE;ortholog</t>
  </si>
  <si>
    <t xml:space="preserve">protein phosphorylation(GO:0006468);cholesterol metabolic process(GO:0008203);lipid catabolic process(GO:0016042);triglyceride catabolic process(GO:0019433);long-chain fatty acid catabolic process(GO:0042758);diacylglycerol catabolic process(GO:0046340)</t>
  </si>
  <si>
    <t xml:space="preserve">Q05516</t>
  </si>
  <si>
    <t xml:space="preserve">ENSG00000109906</t>
  </si>
  <si>
    <t xml:space="preserve">Zinc finger and BTB domain-containing protein 16;ZBTB16;ortholog</t>
  </si>
  <si>
    <t xml:space="preserve">negative regulation of transcription by RNA polymerase II(GO:0000122);mesonephros development(GO:0001823);apoptotic process(GO:0006915);central nervous system development(GO:0007417);negative regulation of cell population proliferation(GO:0008285);embryonic pattern specification(GO:0009880);anterior/posterior pattern specification(GO:0009952);protein ubiquitination(GO:0016567);hemopoiesis(GO:0030097);myeloid cell differentiation(GO:0030099);positive regulation of chondrocyte differentiation(GO:0032332);protein localization to nucleus(GO:0034504);embryonic hindlimb morphogenesis(GO:0035116);forelimb morphogenesis(GO:0035136);embryonic digit morphogenesis(GO:0042733);positive regulation of apoptotic process(GO:0043065);post-translational protein modification(GO:0043687);positive regulation of fat cell differentiation(GO:0045600);negative regulation of myeloid cell differentiation(GO:0045638);positive regulation of ossification(GO:0045778);negative regulation of transcription, DNA-templated(GO:0045892);positive regulation of transcription, DNA-templated(GO:0045893);positive regulation of transcription by RNA polymerase II(GO:0045944);male germ-line stem cell asymmetric division(GO:0048133);positive regulation of NK T cell differentiation(GO:0051138);cartilage development(GO:0051216);positive regulation of cartilage development(GO:0061036)</t>
  </si>
  <si>
    <t xml:space="preserve">Q13061</t>
  </si>
  <si>
    <t xml:space="preserve">ENSG00000186439</t>
  </si>
  <si>
    <t xml:space="preserve">Triadin;TRDN;ortholog</t>
  </si>
  <si>
    <t xml:space="preserve">cellular calcium ion homeostasis(GO:0006874);muscle contraction(GO:0006936);response to bacterium(GO:0009617);regulation of cell communication by electrical coupling(GO:0010649);regulation of release of sequestered calcium ion into cytosol by sarcoplasmic reticulum(GO:0010880);release of sequestered calcium ion into cytosol by sarcoplasmic reticulum(GO:0014808);cytoplasmic microtubule organization(GO:0031122);ion transmembrane transport(GO:0034220);regulation of release of sequestered calcium ion into cytosol(GO:0051279);heart contraction(GO:0060047);negative regulation of ryanodine-sensitive calcium-release channel activity(GO:0060315);positive regulation of ryanodine-sensitive calcium-release channel activity(GO:0060316);regulation of cardiac muscle cell membrane potential(GO:0086036);endoplasmic reticulum membrane organization(GO:0090158);positive regulation of cell communication by electrical coupling involved in cardiac conduction(GO:1901846);regulation of cardiac conduction(GO:1903779)</t>
  </si>
  <si>
    <t xml:space="preserve">Q13201</t>
  </si>
  <si>
    <t xml:space="preserve">ENSG00000138722</t>
  </si>
  <si>
    <t xml:space="preserve">Multimerin-1;MMRN1;ortholog</t>
  </si>
  <si>
    <t xml:space="preserve">platelet degranulation(GO:0002576);cell adhesion(GO:0007155);blood coagulation(GO:0007596);positive regulation of cell-substrate adhesion(GO:0010811)</t>
  </si>
  <si>
    <t xml:space="preserve">Q13224</t>
  </si>
  <si>
    <t xml:space="preserve">ENSG00000273079</t>
  </si>
  <si>
    <t xml:space="preserve">Glutamate receptor ionotropic, NMDA 2B;GRIN2B;ortholog</t>
  </si>
  <si>
    <t xml:space="preserve">MAPK cascade(GO:0000165);glutamate receptor signaling pathway(GO:0007215);chemical synaptic transmission(GO:0007268);multicellular organism development(GO:0007275);brain development(GO:0007420);learning or memory(GO:0007611);calcium-mediated signaling(GO:0019722);ionotropic glutamate receptor signaling pathway(GO:0035235);response to ethanol(GO:0045471);ephrin receptor signaling pathway(GO:0048013);regulation of synaptic plasticity(GO:0048167);protein heterotetramerization(GO:0051290);excitatory postsynaptic potential(GO:0060079);long-term synaptic potentiation(GO:0060291);calcium ion transmembrane import into cytosol(GO:0097553);excitatory chemical synaptic transmission(GO:0098976);positive regulation of neuron death(GO:1901216);negative regulation of dendritic spine maintenance(GO:1902951);regulation of NMDA receptor activity(GO:2000310);positive regulation of cysteine-type endopeptidase activity(GO:2001056)</t>
  </si>
  <si>
    <t xml:space="preserve">Q13304</t>
  </si>
  <si>
    <t xml:space="preserve">ENSG00000144230</t>
  </si>
  <si>
    <t xml:space="preserve">Uracil nucleotide/cysteinyl leukotriene receptor;GPR17;ortholog</t>
  </si>
  <si>
    <t xml:space="preserve">negative regulation of inflammatory response to antigenic stimulus(GO:0002862);G protein-coupled receptor signaling pathway(GO:0007186);positive regulation of Rho protein signal transduction(GO:0035025);oligodendrocyte differentiation(GO:0048709);positive regulation of cytosolic calcium ion concentration involved in phospholipase C-activating G protein-coupled signaling pathway(GO:0051482);chemokine-mediated signaling pathway(GO:0070098)</t>
  </si>
  <si>
    <t xml:space="preserve">Q13326</t>
  </si>
  <si>
    <t xml:space="preserve">ENSG00000102683</t>
  </si>
  <si>
    <t xml:space="preserve">Gamma-sarcoglycan;SGCG;ortholog</t>
  </si>
  <si>
    <t xml:space="preserve">muscle organ development(GO:0007517);cardiac muscle tissue development(GO:0048738);heart contraction(GO:0060047)</t>
  </si>
  <si>
    <t xml:space="preserve">Q13522</t>
  </si>
  <si>
    <t xml:space="preserve">ENSG00000135447</t>
  </si>
  <si>
    <t xml:space="preserve">Protein phosphatase 1 regulatory subunit 1A;PPP1R1A;ortholog</t>
  </si>
  <si>
    <t xml:space="preserve">glycogen metabolic process(GO:0005977);signal transduction(GO:0007165);negative regulation of phosphoprotein phosphatase activity(GO:0032515);intracellular signal transduction(GO:0035556)</t>
  </si>
  <si>
    <t xml:space="preserve">Q13609</t>
  </si>
  <si>
    <t xml:space="preserve">ENSG00000163687</t>
  </si>
  <si>
    <t xml:space="preserve">Deoxyribonuclease gamma;DNASE1L3;ortholog</t>
  </si>
  <si>
    <t xml:space="preserve">DNA catabolic process, endonucleolytic(GO:0000737);neutrophil activation involved in immune response(GO:0002283);regulation of acute inflammatory response(GO:0002673);DNA metabolic process(GO:0006259);DNA catabolic process(GO:0006308);apoptotic DNA fragmentation(GO:0006309);programmed cell death involved in cell development(GO:0010623);regulation of neutrophil mediated cytotoxicity(GO:0070948);nucleic acid phosphodiester bond hydrolysis(GO:0090305)</t>
  </si>
  <si>
    <t xml:space="preserve">Q13642</t>
  </si>
  <si>
    <t xml:space="preserve">ENSG00000022267</t>
  </si>
  <si>
    <t xml:space="preserve">Four and a half LIM domains protein 1;FHL1;ortholog</t>
  </si>
  <si>
    <t xml:space="preserve">regulation of membrane depolarization(GO:0003254);muscle organ development(GO:0007517);animal organ morphogenesis(GO:0009887);negative regulation of G2/M transition of mitotic cell cycle(GO:0010972);cell differentiation(GO:0030154);negative regulation of cell growth(GO:0030308);positive regulation of potassium ion transport(GO:0043268);regulation of potassium ion transmembrane transporter activity(GO:1901016);negative regulation of G1/S transition of mitotic cell cycle(GO:2000134)</t>
  </si>
  <si>
    <t xml:space="preserve">Q13683</t>
  </si>
  <si>
    <t xml:space="preserve">ENSG00000135424</t>
  </si>
  <si>
    <t xml:space="preserve">Integrin alpha-7;ITGA7;ortholog</t>
  </si>
  <si>
    <t xml:space="preserve">cell adhesion(GO:0007155);cell-matrix adhesion(GO:0007160);integrin-mediated signaling pathway(GO:0007229);muscle organ development(GO:0007517);regulation of cell shape(GO:0008360);extracellular matrix organization(GO:0030198);heterotypic cell-cell adhesion(GO:0034113);endodermal cell differentiation(GO:0035987)</t>
  </si>
  <si>
    <t xml:space="preserve">Q14123</t>
  </si>
  <si>
    <t xml:space="preserve">ENSG00000154678</t>
  </si>
  <si>
    <t xml:space="preserve">Calcium/calmodulin-dependent 3',5'-cyclic nucleotide phosphodiesterase 1C;PDE1C;ortholog</t>
  </si>
  <si>
    <t xml:space="preserve">signal transduction(GO:0007165);sensory perception of smell(GO:0007608)</t>
  </si>
  <si>
    <t xml:space="preserve">Q14721</t>
  </si>
  <si>
    <t xml:space="preserve">ENSG00000158445</t>
  </si>
  <si>
    <t xml:space="preserve">Potassium voltage-gated channel subfamily B member 1;KCNB1;ortholog</t>
  </si>
  <si>
    <t xml:space="preserve">action potential(GO:0001508);vesicle docking involved in exocytosis(GO:0006904);glutamate receptor signaling pathway(GO:0007215);positive regulation of norepinephrine secretion(GO:0010701);cellular response to nutrient levels(GO:0031669);positive regulation of catecholamine secretion(GO:0033605);regulation of ion transmembrane transport(GO:0034765);glucose homeostasis(GO:0042593);positive regulation of calcium ion-dependent exocytosis(GO:0045956);negative regulation of insulin secretion(GO:0046676);regulation of insulin secretion(GO:0050796);protein homooligomerization(GO:0051260);cellular response to glucose stimulus(GO:0071333);potassium ion transmembrane transport(GO:0071805);protein localization to plasma membrane(GO:0072659);positive regulation of protein targeting to membrane(GO:0090314);regulation of action potential(GO:0098900);positive regulation of long-term synaptic depression(GO:1900454);regulation of motor neuron apoptotic process(GO:2000671)</t>
  </si>
  <si>
    <t xml:space="preserve">Q14833</t>
  </si>
  <si>
    <t xml:space="preserve">ENSG00000124493</t>
  </si>
  <si>
    <t xml:space="preserve">Metabotropic glutamate receptor 4;GRM4;ortholog</t>
  </si>
  <si>
    <t xml:space="preserve">activation of MAPK activity(GO:0000187);G protein-coupled receptor signaling pathway(GO:0007186);adenylate cyclase-inhibiting G protein-coupled glutamate receptor signaling pathway(GO:0007196);G protein-coupled glutamate receptor signaling pathway(GO:0007216);chemical synaptic transmission(GO:0007268);neurotransmitter secretion(GO:0007269);positive regulation of MAPK cascade(GO:0043410);regulation of neuron apoptotic process(GO:0043523);regulation of synaptic transmission, glutamatergic(GO:0051966)</t>
  </si>
  <si>
    <t xml:space="preserve">Q14CZ8</t>
  </si>
  <si>
    <t xml:space="preserve">ENSG00000165478</t>
  </si>
  <si>
    <t xml:space="preserve">Hepatocyte cell adhesion molecule;HEPACAM;ortholog</t>
  </si>
  <si>
    <t xml:space="preserve">cell cycle arrest(GO:0007050);cell adhesion(GO:0007155);cellular protein localization(GO:0034613);regulation of growth(GO:0040008)</t>
  </si>
  <si>
    <t xml:space="preserve">Q15004</t>
  </si>
  <si>
    <t xml:space="preserve">ENSG00000166803</t>
  </si>
  <si>
    <t xml:space="preserve">PCNA-associated factor;PCLAF;ortholog</t>
  </si>
  <si>
    <t xml:space="preserve">DNA replication(GO:0006260);cellular response to DNA damage stimulus(GO:0006974);centrosome cycle(GO:0007098);response to UV(GO:0009411);translesion synthesis(GO:0019985);regulation of cell cycle(GO:0051726)</t>
  </si>
  <si>
    <t xml:space="preserve">Q15058</t>
  </si>
  <si>
    <t xml:space="preserve">ENSG00000118193</t>
  </si>
  <si>
    <t xml:space="preserve">Kinesin-like protein KIF14;KIF14;ortholog</t>
  </si>
  <si>
    <t xml:space="preserve">regulation of cell growth(GO:0001558);microtubule-based movement(GO:0007018);mitotic metaphase plate congression(GO:0007080);positive regulation of cell population proliferation(GO:0008284);regulation of G2/M transition of mitotic cell cycle(GO:0010389);cerebellar granular layer structural organization(GO:0021685);cerebellar Purkinje cell layer structural organization(GO:0021693);cerebellar cortex development(GO:0021695);hippocampus development(GO:0021766);olfactory bulb development(GO:0021772);cell proliferation in forebrain(GO:0021846);cerebral cortex development(GO:0021987);regulation of cell adhesion(GO:0030155);regulation of cell migration(GO:0030334);SCF-dependent proteasomal ubiquitin-dependent protein catabolic process(GO:0031146);regulation of myelination(GO:0031641);activation of protein kinase activity(GO:0032147);positive regulation of cytokinesis(GO:0032467);regulation of Rap protein signal transduction(GO:0032487);negative regulation of integrin activation(GO:0033624);substrate adhesion-dependent cell spreading(GO:0034446);negative regulation of apoptotic process(GO:0043066);proteasome-mediated ubiquitin-dependent protein catabolic process(GO:0043161);regulation of neuron apoptotic process(GO:0043523);negative regulation of neuron apoptotic process(GO:0043524);establishment of protein localization(GO:0045184);cell division(GO:0051301);regulation of cell maturation(GO:1903429);regulation of G1/S transition of mitotic cell cycle(GO:2000045)</t>
  </si>
  <si>
    <t xml:space="preserve">Q15398</t>
  </si>
  <si>
    <t xml:space="preserve">ENSG00000126787</t>
  </si>
  <si>
    <t xml:space="preserve">Disks large-associated protein 5;DLGAP5;ortholog</t>
  </si>
  <si>
    <t xml:space="preserve">protein dephosphorylation(GO:0006470);mitotic chromosome movement towards spindle pole(GO:0007079);positive regulation of transcription of Notch receptor target(GO:0007221);cell population proliferation(GO:0008283);signaling(GO:0023052);positive regulation of mitotic metaphase/anaphase transition(GO:0045842)</t>
  </si>
  <si>
    <t xml:space="preserve">Q15493</t>
  </si>
  <si>
    <t xml:space="preserve">ENSG00000130988</t>
  </si>
  <si>
    <t xml:space="preserve">Regucalcin;RGN;ortholog</t>
  </si>
  <si>
    <t xml:space="preserve">kidney development(GO:0001822);negative regulation of protein kinase activity(GO:0006469);cellular calcium ion homeostasis(GO:0006874);spermatogenesis(GO:0007283);aging(GO:0007568);positive regulation of triglyceride biosynthetic process(GO:0010867);positive regulation of glucose metabolic process(GO:0010907);positive regulation of phosphatase activity(GO:0010922);L-ascorbic acid biosynthetic process(GO:0019853);negative regulation of phosphoprotein phosphatase activity(GO:0032515);positive regulation of ATPase activity(GO:0032781);negative regulation of GTPase activity(GO:0034260);negative regulation of apoptotic process(GO:0043066);positive regulation of GTPase activity(GO:0043547);negative regulation of nitric oxide biosynthetic process(GO:0045019);positive regulation of fatty acid biosynthetic process(GO:0045723);negative regulation of epithelial cell proliferation(GO:0050680);regulation of calcium-mediated signaling(GO:0050848);negative regulation of cyclic-nucleotide phosphodiesterase activity(GO:0051344);liver regeneration(GO:0097421);negative regulation of flagellated sperm motility(GO:1901318);positive regulation of superoxide dismutase activity(GO:1901671);positive regulation of ATPase-coupled calcium transmembrane transporter activity(GO:1901896);negative regulation of RNA biosynthetic process(GO:1902679);negative regulation of bone development(GO:1903011);positive regulation of proteolysis involved in cellular protein catabolic process(GO:1903052);negative regulation of calcium-dependent ATPase activity(GO:1903611);negative regulation of DNA catabolic process(GO:1903625);positive regulation of dUTP diphosphatase activity(GO:1903629);negative regulation of leucine-tRNA ligase activity(GO:1903634);negative regulation of DNA biosynthetic process(GO:2000279)</t>
  </si>
  <si>
    <t xml:space="preserve">Q15848</t>
  </si>
  <si>
    <t xml:space="preserve">ENSG00000181092</t>
  </si>
  <si>
    <t xml:space="preserve">Adiponectin;ADIPOQ;ortholog</t>
  </si>
  <si>
    <t xml:space="preserve">response to hypoxia(GO:0001666);positive regulation of protein phosphorylation(GO:0001934);glucose metabolic process(GO:0006006);generation of precursor metabolites and energy(GO:0006091);fatty acid beta-oxidation(GO:0006635);signal transduction(GO:0007165);response to nutrient(GO:0007584);circadian rhythm(GO:0007623);response to bacterium(GO:0009617);response to sucrose(GO:0009744);response to glucose(GO:0009749);positive regulation of signal transduction(GO:0009967);negative regulation of platelet-derived growth factor receptor signaling pathway(GO:0010642);positive regulation of protein kinase A signaling(GO:0010739);negative regulation of macrophage derived foam cell differentiation(GO:0010745);negative regulation of tumor necrosis factor-mediated signaling pathway(GO:0010804);positive regulation of cholesterol efflux(GO:0010875);regulation of glucose metabolic process(GO:0010906);response to activity(GO:0014823);fatty acid oxidation(GO:0019395);negative regulation of cell migration(GO:0030336);negative regulation of granulocyte differentiation(GO:0030853);negative regulation of protein autophosphorylation(GO:0031953);positive regulation of cellular protein metabolic process(GO:0032270);negative regulation of tumor necrosis factor production(GO:0032720);positive regulation of interleukin-8 production(GO:0032757);cellular response to insulin stimulus(GO:0032869);positive regulation of myeloid cell apoptotic process(GO:0033034);negative regulation of heterotypic cell-cell adhesion(GO:0034115);low-density lipoprotein particle clearance(GO:0034383);response to tumor necrosis factor(GO:0034612);cellular response to drug(GO:0035690);regulation of fatty acid biosynthetic process(GO:0042304);glucose homeostasis(GO:0042593);positive regulation of I-kappaB kinase/NF-kappaB signaling(GO:0043123);negative regulation of I-kappaB kinase/NF-kappaB signaling(GO:0043124);negative regulation of MAP kinase activity(GO:0043407);response to ethanol(GO:0045471);negative regulation of fat cell differentiation(GO:0045599);negative regulation of macrophage differentiation(GO:0045650);negative regulation of low-density lipoprotein particle receptor biosynthetic process(GO:0045715);negative regulation of gluconeogenesis(GO:0045721);negative regulation of blood pressure(GO:0045776);negative regulation of transcription, DNA-templated(GO:0045892);positive regulation of fatty acid metabolic process(GO:0045923);positive regulation of glucose import(GO:0046326);negative regulation of hormone secretion(GO:0046888);negative regulation of inflammatory response(GO:0050728);positive regulation of peptidyl-tyrosine phosphorylation(GO:0050731);negative regulation of phagocytosis(GO:0050765);negative regulation of synaptic transmission(GO:0050805);brown fat cell differentiation(GO:0050873);protein homooligomerization(GO:0051260);response to glucocorticoid(GO:0051384);protein heterotrimerization(GO:0070208);negative regulation of ERK1 and ERK2 cascade(GO:0070373);response to linoleic acid(GO:0070543);detection of oxidative stress(GO:0070994);cellular response to cAMP(GO:0071320);positive regulation of monocyte chemotactic protein-1 production(GO:0071639);cellular response to epinephrine stimulus(GO:0071872);protein localization to plasma membrane(GO:0072659);negative regulation of intracellular protein transport(GO:0090317);positive regulation of cold-induced thermogenesis(GO:0120162);negative regulation of cold-induced thermogenesis(GO:0120163);negative regulation of receptor binding(GO:1900121);negative regulation of vascular smooth muscle cell proliferation(GO:1904706);negative regulation of vascular associated smooth muscle cell migration(GO:1904753);negative regulation of DNA biosynthetic process(GO:2000279);positive regulation of glycogen (starch) synthase activity(GO:2000467);positive regulation of metanephric glomerular visceral epithelial cell development(GO:2000478);positive regulation of cAMP-dependent protein kinase activity(GO:2000481);positive regulation of renal albumin absorption(GO:2000534);negative regulation of platelet-derived growth factor receptor-alpha signaling pathway(GO:2000584);negative regulation of metanephric mesenchymal cell migration(GO:2000590)</t>
  </si>
  <si>
    <t xml:space="preserve">Q16517</t>
  </si>
  <si>
    <t xml:space="preserve">ENSG00000053438</t>
  </si>
  <si>
    <t xml:space="preserve">Neuronatin;NNAT;ortholog</t>
  </si>
  <si>
    <t xml:space="preserve">brain development(GO:0007420);protein lipoylation(GO:0009249);neuron differentiation(GO:0030182);positive regulation of insulin secretion(GO:0032024)</t>
  </si>
  <si>
    <t xml:space="preserve">Q16534</t>
  </si>
  <si>
    <t xml:space="preserve">ENSG00000108924</t>
  </si>
  <si>
    <t xml:space="preserve">Hepatic leukemia factor;HLF;ortholog</t>
  </si>
  <si>
    <t xml:space="preserve">regulation of transcription by RNA polymerase II(GO:0006357);transcription by RNA polymerase II(GO:0006366);multicellular organism development(GO:0007275);skeletal muscle cell differentiation(GO:0035914);positive regulation of transcription by RNA polymerase II(GO:0045944);rhythmic process(GO:0048511)</t>
  </si>
  <si>
    <t xml:space="preserve">Q16570</t>
  </si>
  <si>
    <t xml:space="preserve">ENSG00000213088</t>
  </si>
  <si>
    <t xml:space="preserve">Atypical chemokine receptor 1;ACKR1;ortholog</t>
  </si>
  <si>
    <t xml:space="preserve">defense response(GO:0006952);inflammatory response(GO:0006954);G protein-coupled receptor signaling pathway(GO:0007186);regulation of chemokine production(GO:0032642);chemokine-mediated signaling pathway(GO:0070098)</t>
  </si>
  <si>
    <t xml:space="preserve">Q16620</t>
  </si>
  <si>
    <t xml:space="preserve">ENSG00000148053</t>
  </si>
  <si>
    <t xml:space="preserve">BDNF/NT-3 growth factors receptor;NTRK2;ortholog</t>
  </si>
  <si>
    <t xml:space="preserve">vasculogenesis(GO:0001570);neuron migration(GO:0001764);positive regulation of protein phosphorylation(GO:0001934);transmembrane receptor protein tyrosine kinase signaling pathway(GO:0007169);activation of phospholipase C activity(GO:0007202);nervous system development(GO:0007399);learning(GO:0007612);circadian rhythm(GO:0007623);feeding behavior(GO:0007631);positive regulation of cell population proliferation(GO:0008284);positive regulation of gene expression(GO:0010628);positive regulation of neuron projection development(GO:0010976);glutamate secretion(GO:0014047);positive regulation of phosphatidylinositol 3-kinase signaling(GO:0014068);peptidyl-tyrosine phosphorylation(GO:0018108);neuronal action potential propagation(GO:0019227);central nervous system neuron development(GO:0021954);cerebral cortex development(GO:0021987);myelination in peripheral nervous system(GO:0022011);neuron differentiation(GO:0030182);brain-derived neurotrophic factor receptor signaling pathway(GO:0031547);positive regulation of peptidyl-serine phosphorylation(GO:0033138);mechanoreceptor differentiation(GO:0042490);regulation of GTPase activity(GO:0043087);regulation of MAPK cascade(GO:0043408);positive regulation of MAPK cascade(GO:0043410);negative regulation of neuron apoptotic process(GO:0043524);retinal rod cell development(GO:0046548);protein autophosphorylation(GO:0046777);neurotrophin TRK receptor signaling pathway(GO:0048011);oligodendrocyte differentiation(GO:0048709);peripheral nervous system neuron development(GO:0048935);positive regulation of axonogenesis(GO:0050772);regulation of protein kinase B signaling(GO:0051896);positive regulation of synapse assembly(GO:0051965);retina development in camera-type eye(GO:0060041);long-term synaptic potentiation(GO:0060291);cellular response to amino acid stimulus(GO:0071230);trans-synaptic signaling by BDNF, modulating synaptic transmission(GO:0099183);trans-synaptic signaling by neuropeptide, modulating synaptic transmission(GO:0099551);positive regulation of non-membrane spanning protein tyrosine kinase activity(GO:1903997);cellular response to nerve growth factor stimulus(GO:1990090);cellular response to brain-derived neurotrophic factor stimulus(GO:1990416);negative regulation of anoikis(GO:2000811)</t>
  </si>
  <si>
    <t xml:space="preserve">Q16627</t>
  </si>
  <si>
    <t xml:space="preserve">ENSG00000276409</t>
  </si>
  <si>
    <t xml:space="preserve">C-C motif chemokine 14;CCL14;ortholog</t>
  </si>
  <si>
    <t xml:space="preserve">monocyte chemotaxis(GO:0002548);cellular calcium ion homeostasis(GO:0006874);inflammatory response(GO:0006954);immune response(GO:0006955);signal transduction(GO:0007165);G protein-coupled receptor signaling pathway(GO:0007186);positive regulation of cell population proliferation(GO:0008284);neutrophil chemotaxis(GO:0030593);positive regulation of GTPase activity(GO:0043547);lymphocyte chemotaxis(GO:0048247);positive regulation of inflammatory response(GO:0050729);cell chemotaxis(GO:0060326);chemokine-mediated signaling pathway(GO:0070098);positive regulation of ERK1 and ERK2 cascade(GO:0070374);cellular response to interferon-gamma(GO:0071346);cellular response to interleukin-1(GO:0071347);cellular response to tumor necrosis factor(GO:0071356)</t>
  </si>
  <si>
    <t xml:space="preserve">Q16654</t>
  </si>
  <si>
    <t xml:space="preserve">ENSG00000004799</t>
  </si>
  <si>
    <t xml:space="preserve">[Pyruvate dehydrogenase (acetyl-transferring)] kinase isozyme 4, mitochondrial;PDK4;ortholog</t>
  </si>
  <si>
    <t xml:space="preserve">glucose metabolic process(GO:0006006);protein phosphorylation(GO:0006468);regulation of pH(GO:0006885);insulin receptor signaling pathway(GO:0008286);cellular response to starvation(GO:0009267);regulation of acetyl-CoA biosynthetic process from pyruvate(GO:0010510);regulation of cellular ketone metabolic process(GO:0010565);regulation of glucose metabolic process(GO:0010906);regulation of fatty acid biosynthetic process(GO:0042304);glucose homeostasis(GO:0042593);response to starvation(GO:0042594);regulation of bone resorption(GO:0045124);regulation of fatty acid oxidation(GO:0046320);cellular response to fatty acid(GO:0071398);reactive oxygen species metabolic process(GO:0072593);negative regulation of anoikis(GO:2000811)</t>
  </si>
  <si>
    <t xml:space="preserve">Q16878</t>
  </si>
  <si>
    <t xml:space="preserve">ENSG00000129596</t>
  </si>
  <si>
    <t xml:space="preserve">Cysteine dioxygenase type 1;CDO1;ortholog</t>
  </si>
  <si>
    <t xml:space="preserve">sulfur amino acid biosynthetic process(GO:0000097);cysteine metabolic process(GO:0006534);inflammatory response(GO:0006954);lactation(GO:0007595);L-cysteine catabolic process(GO:0019448);response to glucagon(GO:0033762);taurine biosynthetic process(GO:0042412);response to amino acid(GO:0043200);response to ethanol(GO:0045471);response to glucocorticoid(GO:0051384);response to cAMP(GO:0051591);oxidation-reduction process(GO:0055114)</t>
  </si>
  <si>
    <t xml:space="preserve">Q2M2H8</t>
  </si>
  <si>
    <t xml:space="preserve">ENSG00000257743</t>
  </si>
  <si>
    <t xml:space="preserve">Probable maltase-glucoamylase 2;MGAM2;ortholog</t>
  </si>
  <si>
    <t xml:space="preserve">carbohydrate metabolic process(GO:0005975)</t>
  </si>
  <si>
    <t xml:space="preserve">Q2M3G0</t>
  </si>
  <si>
    <t xml:space="preserve">ENSG00000004846</t>
  </si>
  <si>
    <t xml:space="preserve">ATP-binding cassette sub-family B member 5;ABCB5;ortholog</t>
  </si>
  <si>
    <t xml:space="preserve">cell differentiation(GO:0030154);ion transmembrane transport(GO:0034220);regulation of membrane potential(GO:0042391);compound eye corneal lens development(GO:0048058);transmembrane transport(GO:0055085)</t>
  </si>
  <si>
    <t xml:space="preserve">Q4KMZ8</t>
  </si>
  <si>
    <t xml:space="preserve">ENSG00000084628</t>
  </si>
  <si>
    <t xml:space="preserve">Sodium/potassium-transporting ATPase subunit beta-1-interacting protein 1;NKAIN1;ortholog</t>
  </si>
  <si>
    <t xml:space="preserve">regulation of sodium ion transport(GO:0002028)</t>
  </si>
  <si>
    <t xml:space="preserve">Q53EZ4</t>
  </si>
  <si>
    <t xml:space="preserve">ENSG00000138180</t>
  </si>
  <si>
    <t xml:space="preserve">Centrosomal protein of 55 kDa;CEP55;ortholog</t>
  </si>
  <si>
    <t xml:space="preserve">mitotic cytokinesis(GO:0000281);regulation of phosphatidylinositol 3-kinase signaling(GO:0014066);establishment of protein localization(GO:0045184);midbody abscission(GO:0061952);renal system development(GO:0072001);cranial skeletal system development(GO:1904888)</t>
  </si>
  <si>
    <t xml:space="preserve">Q5BJE1</t>
  </si>
  <si>
    <t xml:space="preserve">ENSG00000166960</t>
  </si>
  <si>
    <t xml:space="preserve">Coiled-coil domain-containing protein 178;CCDC178;ortholog</t>
  </si>
  <si>
    <t xml:space="preserve">Q5H8C1</t>
  </si>
  <si>
    <t xml:space="preserve">ENSG00000164946</t>
  </si>
  <si>
    <t xml:space="preserve">FRAS1-related extracellular matrix protein 1;FREM1;ortholog</t>
  </si>
  <si>
    <t xml:space="preserve">cell communication(GO:0007154);cell-matrix adhesion(GO:0007160);craniofacial suture morphogenesis(GO:0097094)</t>
  </si>
  <si>
    <t xml:space="preserve">Q5SW24</t>
  </si>
  <si>
    <t xml:space="preserve">ENSG00000164488</t>
  </si>
  <si>
    <t xml:space="preserve">Dapper homolog 2;DACT2;ortholog</t>
  </si>
  <si>
    <t xml:space="preserve">hematopoietic progenitor cell differentiation(GO:0002244);epithelial cell morphogenesis(GO:0003382);negative regulation of cell adhesion(GO:0007162);regulation of Wnt signaling pathway(GO:0030111);skin development(GO:0043588);inner medullary collecting duct development(GO:0072061);negative regulation of nodal signaling pathway(GO:1900108)</t>
  </si>
  <si>
    <t xml:space="preserve">Q5TGI4</t>
  </si>
  <si>
    <t xml:space="preserve">ENSG00000203727</t>
  </si>
  <si>
    <t xml:space="preserve">Sterile alpha motif domain-containing protein 5;SAMD5;ortholog</t>
  </si>
  <si>
    <t xml:space="preserve">positive regulation of JUN kinase activity(GO:0043507);positive regulation of NIK/NF-kappaB signaling(GO:1901224)</t>
  </si>
  <si>
    <t xml:space="preserve">Q5VZY2</t>
  </si>
  <si>
    <t xml:space="preserve">ENSG00000203805</t>
  </si>
  <si>
    <t xml:space="preserve">Phospholipid phosphatase 4;PLPP4;ortholog</t>
  </si>
  <si>
    <t xml:space="preserve">blastocyst hatching(GO:0001835);phospholipid metabolic process(GO:0006644);Fc-gamma receptor signaling pathway involved in phagocytosis(GO:0038096);phospholipid dephosphorylation(GO:0046839)</t>
  </si>
  <si>
    <t xml:space="preserve">Q6IB77</t>
  </si>
  <si>
    <t xml:space="preserve">ENSG00000149124</t>
  </si>
  <si>
    <t xml:space="preserve">Glycine N-acyltransferase;GLYAT;ortholog</t>
  </si>
  <si>
    <t xml:space="preserve">glycine metabolic process(GO:0006544);acyl-CoA metabolic process(GO:0006637);xenobiotic metabolic process(GO:0006805);response to toxic substance(GO:0009636);monocarboxylic acid metabolic process(GO:0032787);benzoyl-CoA metabolic process(GO:1901787)</t>
  </si>
  <si>
    <t xml:space="preserve">Q6P0A1</t>
  </si>
  <si>
    <t xml:space="preserve">ENSG00000196666</t>
  </si>
  <si>
    <t xml:space="preserve">Protein FAM180B;FAM180B;ortholog</t>
  </si>
  <si>
    <t xml:space="preserve">Q6Q4G3</t>
  </si>
  <si>
    <t xml:space="preserve">ENSG00000172901</t>
  </si>
  <si>
    <t xml:space="preserve">Aminopeptidase Q;LVRN;ortholog</t>
  </si>
  <si>
    <t xml:space="preserve">proteolysis(GO:0006508);peptide catabolic process(GO:0043171)</t>
  </si>
  <si>
    <t xml:space="preserve">Q6UX06</t>
  </si>
  <si>
    <t xml:space="preserve">ENSG00000102837</t>
  </si>
  <si>
    <t xml:space="preserve">Olfactomedin-4;OLFM4;ortholog</t>
  </si>
  <si>
    <t xml:space="preserve">cell adhesion(GO:0007155);neutrophil degranulation(GO:0043312);protein homooligomerization(GO:0051260);positive regulation of substrate adhesion-dependent cell spreading(GO:1900026)</t>
  </si>
  <si>
    <t xml:space="preserve">Q6UX46</t>
  </si>
  <si>
    <t xml:space="preserve">ENSG00000189292</t>
  </si>
  <si>
    <t xml:space="preserve">ALK and LTK ligand 2;ALKAL2;ortholog</t>
  </si>
  <si>
    <t xml:space="preserve">positive regulation of neuron projection development(GO:0010976);positive regulation of protein tyrosine kinase activity(GO:0061098);positive regulation of ERK1 and ERK2 cascade(GO:0070374);positive regulation of ERK5 cascade(GO:0070378)</t>
  </si>
  <si>
    <t xml:space="preserve">Q6UXB8</t>
  </si>
  <si>
    <t xml:space="preserve">ENSG00000164530</t>
  </si>
  <si>
    <t xml:space="preserve">Peptidase inhibitor 16;PI16;ortholog</t>
  </si>
  <si>
    <t xml:space="preserve">negative regulation of peptidase activity(GO:0010466);negative regulation of cell growth involved in cardiac muscle cell development(GO:0061052)</t>
  </si>
  <si>
    <t xml:space="preserve">Q6UXG3</t>
  </si>
  <si>
    <t xml:space="preserve">ENSG00000161649</t>
  </si>
  <si>
    <t xml:space="preserve">CMRF35-like molecule 9;CD300LG;ortholog</t>
  </si>
  <si>
    <t xml:space="preserve">immune system process(GO:0002376);regulation of immune response(GO:0050776)</t>
  </si>
  <si>
    <t xml:space="preserve">Q6UXG8</t>
  </si>
  <si>
    <t xml:space="preserve">ENSG00000165810</t>
  </si>
  <si>
    <t xml:space="preserve">Butyrophilin-like protein 9;BTNL9;ortholog</t>
  </si>
  <si>
    <t xml:space="preserve">regulation of immune response(GO:0050776);T cell receptor signaling pathway(GO:0050852)</t>
  </si>
  <si>
    <t xml:space="preserve">Q6UXH0</t>
  </si>
  <si>
    <t xml:space="preserve">ENSG00000130173</t>
  </si>
  <si>
    <t xml:space="preserve">Angiopoietin-like protein 8;ANGPTL8;ortholog</t>
  </si>
  <si>
    <t xml:space="preserve">signal transduction(GO:0007165);positive regulation of protein processing(GO:0010954);regulation of lipid metabolic process(GO:0019216);cellular lipid metabolic process(GO:0044255);fat cell differentiation(GO:0045444);cell maturation(GO:0048469);regulation of lipoprotein metabolic process(GO:0050746);regulation of lipoprotein lipase activity(GO:0051004);triglyceride homeostasis(GO:0070328)</t>
  </si>
  <si>
    <t xml:space="preserve">Q6UXH9</t>
  </si>
  <si>
    <t xml:space="preserve">ENSG00000149090</t>
  </si>
  <si>
    <t xml:space="preserve">Inactive serine protease PAMR1;PAMR1;ortholog</t>
  </si>
  <si>
    <t xml:space="preserve">Q6UXI7</t>
  </si>
  <si>
    <t xml:space="preserve">ENSG00000205221</t>
  </si>
  <si>
    <t xml:space="preserve">Vitrin;VIT;ortholog</t>
  </si>
  <si>
    <t xml:space="preserve">growth plate cartilage chondrocyte morphogenesis(GO:0003429);positive regulation of cell-substrate adhesion(GO:0010811);spinal cord development(GO:0021510);extracellular matrix organization(GO:0030198)</t>
  </si>
  <si>
    <t xml:space="preserve">Q6WRI0</t>
  </si>
  <si>
    <t xml:space="preserve">ENSG00000152580</t>
  </si>
  <si>
    <t xml:space="preserve">Immunoglobulin superfamily member 10;IGSF10;ortholog</t>
  </si>
  <si>
    <t xml:space="preserve">ossification(GO:0001503);regulation of neuron migration(GO:2001222)</t>
  </si>
  <si>
    <t xml:space="preserve">Q6X4U4</t>
  </si>
  <si>
    <t xml:space="preserve">ENSG00000171243</t>
  </si>
  <si>
    <t xml:space="preserve">Sclerostin domain-containing protein 1;SOSTDC1;ortholog</t>
  </si>
  <si>
    <t xml:space="preserve">pattern specification process(GO:0007389);negative regulation of cell fate commitment(GO:0010454);Wnt signaling pathway(GO:0016055);negative regulation of Wnt signaling pathway(GO:0030178);BMP signaling pathway(GO:0030509);negative regulation of BMP signaling pathway(GO:0030514);hair follicle morphogenesis(GO:0031069);odontogenesis of dentin-containing tooth(GO:0042475);negative regulation of myoblast differentiation(GO:0045662);mammary gland bud morphogenesis(GO:0060648);negative regulation of canonical Wnt signaling pathway(GO:0090090);negative regulation of determination of dorsal identity(GO:2000016)</t>
  </si>
  <si>
    <t xml:space="preserve">Q6ZMJ2</t>
  </si>
  <si>
    <t xml:space="preserve">ENSG00000168079</t>
  </si>
  <si>
    <t xml:space="preserve">Scavenger receptor class A member 5;SCARA5;ortholog</t>
  </si>
  <si>
    <t xml:space="preserve">cellular iron ion homeostasis(GO:0006879);endocytosis(GO:0006897);cellular response to heat(GO:0034605);iron ion transmembrane transport(GO:0034755);protein homotrimerization(GO:0070207)</t>
  </si>
  <si>
    <t xml:space="preserve">Q6ZMT1</t>
  </si>
  <si>
    <t xml:space="preserve">ENSG00000141750</t>
  </si>
  <si>
    <t xml:space="preserve">SH3 and cysteine-rich domain-containing protein 2;STAC2;ortholog</t>
  </si>
  <si>
    <t xml:space="preserve">skeletal muscle contraction(GO:0003009);intracellular signal transduction(GO:0035556);positive regulation of voltage-gated calcium channel activity(GO:1901387);positive regulation of protein localization to plasma membrane(GO:1903078)</t>
  </si>
  <si>
    <t xml:space="preserve">Q7Z304</t>
  </si>
  <si>
    <t xml:space="preserve">ENSG00000165072</t>
  </si>
  <si>
    <t xml:space="preserve">MAM domain-containing protein 2;MAMDC2;ortholog</t>
  </si>
  <si>
    <t xml:space="preserve">Q7Z5P4</t>
  </si>
  <si>
    <t xml:space="preserve">ENSG00000170509</t>
  </si>
  <si>
    <t xml:space="preserve">17-beta-hydroxysteroid dehydrogenase 13;HSD17B13;ortholog</t>
  </si>
  <si>
    <t xml:space="preserve">lipid droplet organization(GO:0034389);positive regulation of lipid biosynthetic process(GO:0046889);oxidation-reduction process(GO:0055114)</t>
  </si>
  <si>
    <t xml:space="preserve">Q7Z7M1</t>
  </si>
  <si>
    <t xml:space="preserve">ENSG00000180264</t>
  </si>
  <si>
    <t xml:space="preserve">Adhesion G-protein coupled receptor D2;ADGRD2;ortholog</t>
  </si>
  <si>
    <t xml:space="preserve">cell surface receptor signaling pathway(GO:0007166);G protein-coupled receptor signaling pathway(GO:0007186);adenylate cyclase-activating G protein-coupled receptor signaling pathway(GO:0007189)</t>
  </si>
  <si>
    <t xml:space="preserve">Q86UX2</t>
  </si>
  <si>
    <t xml:space="preserve">ENSG00000123243</t>
  </si>
  <si>
    <t xml:space="preserve">Inter-alpha-trypsin inhibitor heavy chain H5;ITIH5;ortholog</t>
  </si>
  <si>
    <t xml:space="preserve">negative regulation of endopeptidase activity(GO:0010951);hyaluronan metabolic process(GO:0030212)</t>
  </si>
  <si>
    <t xml:space="preserve">Q86VI3</t>
  </si>
  <si>
    <t xml:space="preserve">ENSG00000183856</t>
  </si>
  <si>
    <t xml:space="preserve">Ras GTPase-activating-like protein IQGAP3;IQGAP3;ortholog</t>
  </si>
  <si>
    <t xml:space="preserve">G1/S transition of mitotic cell cycle(GO:0000082);activation of MAPK activity(GO:0000187);signal transduction(GO:0007165);Ras protein signal transduction(GO:0007265);regulation of cell size(GO:0008361);positive regulation of gene expression(GO:0010628);negative regulation of gene expression(GO:0010629);positive regulation of mammary gland epithelial cell proliferation(GO:0033601);regulation of GTPase activity(GO:0043087);ERK1 and ERK2 cascade(GO:0070371);cellular response to organic substance(GO:0071310)</t>
  </si>
  <si>
    <t xml:space="preserve">Q86WI1</t>
  </si>
  <si>
    <t xml:space="preserve">ENSG00000205038</t>
  </si>
  <si>
    <t xml:space="preserve">Fibrocystin-L;PKHD1L1;ortholog</t>
  </si>
  <si>
    <t xml:space="preserve">immune response(GO:0006955)</t>
  </si>
  <si>
    <t xml:space="preserve">Q86Z14</t>
  </si>
  <si>
    <t xml:space="preserve">ENSG00000134962</t>
  </si>
  <si>
    <t xml:space="preserve">Beta-klotho;KLB;ortholog</t>
  </si>
  <si>
    <t xml:space="preserve">MAPK cascade(GO:0000165);carbohydrate metabolic process(GO:0005975);positive regulation of cell population proliferation(GO:0008284);fibroblast growth factor receptor signaling pathway(GO:0008543);cytokine-mediated signaling pathway(GO:0019221);positive regulation of protein kinase B signaling(GO:0051897);positive regulation of MAPKKK cascade by fibroblast growth factor receptor signaling pathway(GO:0090080)</t>
  </si>
  <si>
    <t xml:space="preserve">Q8IUA7</t>
  </si>
  <si>
    <t xml:space="preserve">ENSG00000154258</t>
  </si>
  <si>
    <t xml:space="preserve">ATP-binding cassette sub-family A member 9;ABCA9;ortholog</t>
  </si>
  <si>
    <t xml:space="preserve">lipid transport(GO:0006869);ion transmembrane transport(GO:0034220)</t>
  </si>
  <si>
    <t xml:space="preserve">Q8IV16</t>
  </si>
  <si>
    <t xml:space="preserve">ENSG00000277494</t>
  </si>
  <si>
    <t xml:space="preserve">Glycosylphosphatidylinositol-anchored high density lipoprotein-binding protein 1;GPIHBP1;ortholog</t>
  </si>
  <si>
    <t xml:space="preserve">retinoid metabolic process(GO:0001523);intracellular protein transport(GO:0006886);protein import(GO:0017038);chylomicron remodeling(GO:0034371);protein localization to cell surface(GO:0034394);cholesterol homeostasis(GO:0042632);transcytosis(GO:0045056);protein stabilization(GO:0050821);regulation of lipoprotein lipase activity(GO:0051004);positive regulation of lipoprotein lipase activity(GO:0051006);triglyceride homeostasis(GO:0070328);response to heparin(GO:0071503);protein transmembrane transport(GO:0071806);positive regulation of chylomicron remnant clearance(GO:0090321)</t>
  </si>
  <si>
    <t xml:space="preserve">Q8IXB3</t>
  </si>
  <si>
    <t xml:space="preserve">ENSG00000184811</t>
  </si>
  <si>
    <t xml:space="preserve">Tumor suppressor candidate 5;TUSC5;ortholog</t>
  </si>
  <si>
    <t xml:space="preserve">cellular response to insulin stimulus(GO:0032869);glucose import in response to insulin stimulus(GO:0044381);protein localization to plasma membrane(GO:0072659);vesicle fusion to plasma membrane(GO:0099500);endosome to plasma membrane protein transport(GO:0099638)</t>
  </si>
  <si>
    <t xml:space="preserve">Q8IYA6</t>
  </si>
  <si>
    <t xml:space="preserve">ENSG00000169607</t>
  </si>
  <si>
    <t xml:space="preserve">Cytoskeleton-associated protein 2-like;CKAP2L;ortholog</t>
  </si>
  <si>
    <t xml:space="preserve">Q8IZT6</t>
  </si>
  <si>
    <t xml:space="preserve">ENSG00000066279</t>
  </si>
  <si>
    <t xml:space="preserve">Abnormal spindle-like microcephaly-associated protein;ASPM;ortholog</t>
  </si>
  <si>
    <t xml:space="preserve">neuron migration(GO:0001764);positive regulation of neuroblast proliferation(GO:0002052);spindle organization(GO:0007051);spermatogenesis(GO:0007283);male gonad development(GO:0008584);forebrain neuroblast division(GO:0021873);cerebral cortex development(GO:0021987);negative regulation of neuron differentiation(GO:0045665);negative regulation of asymmetric cell division(GO:0045769);oogenesis(GO:0048477);developmental growth(GO:0048589);regulation of meiotic cell cycle(GO:0051445);spindle localization(GO:0051653);maintenance of centrosome location(GO:0051661);positive regulation of canonical Wnt signaling pathway(GO:0090263);spindle assembly involved in meiosis(GO:0090306);neuronal stem cell population maintenance(GO:0097150)</t>
  </si>
  <si>
    <t xml:space="preserve">Q8N126</t>
  </si>
  <si>
    <t xml:space="preserve">ENSG00000162706</t>
  </si>
  <si>
    <t xml:space="preserve">Cell adhesion molecule 3;CADM3;ortholog</t>
  </si>
  <si>
    <t xml:space="preserve">homophilic cell adhesion via plasma membrane adhesion molecules(GO:0007156);heterophilic cell-cell adhesion via plasma membrane cell adhesion molecules(GO:0007157);protein localization(GO:0008104);adherens junction organization(GO:0034332)</t>
  </si>
  <si>
    <t xml:space="preserve">Q8N2Q7</t>
  </si>
  <si>
    <t xml:space="preserve">ENSG00000169760</t>
  </si>
  <si>
    <t xml:space="preserve">Neuroligin-1;NLGN1;ortholog</t>
  </si>
  <si>
    <t xml:space="preserve">regulation of respiratory gaseous exchange by nervous system process(GO:0002087);protein targeting(GO:0006605);cell adhesion(GO:0007155);heterophilic cell-cell adhesion via plasma membrane cell adhesion molecules(GO:0007157);neuron cell-cell adhesion(GO:0007158);nervous system development(GO:0007399);synapse assembly(GO:0007416);positive regulation of circadian sleep/wake cycle, wakefulness(GO:0010841);synaptic vesicle targeting(GO:0016080);calcium-dependent cell-cell adhesion via plasma membrane cell adhesion molecules(GO:0016339);neuronal signal transduction(GO:0023041);neuron projection development(GO:0031175);positive regulation of synaptic transmission, GABAergic(GO:0032230);protein localization to synapse(GO:0035418);establishment of protein localization(GO:0045184);regulation of neuron differentiation(GO:0045664);synaptic vesicle endocytosis(GO:0048488);synaptic vesicle transport(GO:0048489);rhythmic process(GO:0048511);cytoskeletal matrix organization at active zone(GO:0048789);modulation of chemical synaptic transmission(GO:0050804);synapse organization(GO:0050808);protein homooligomerization(GO:0051260);protein heterotetramerization(GO:0051290);positive regulation of filopodium assembly(GO:0051491);positive regulation of synapse assembly(GO:0051965);positive regulation of synaptic transmission, glutamatergic(GO:0051968);long-term synaptic potentiation(GO:0060291);positive regulation of dendritic spine development(GO:0060999);negative regulation of dendritic spine morphogenesis(GO:0061002);cellular response to calcium ion(GO:0071277);terminal button organization(GO:0072553);synaptic vesicle clustering(GO:0097091);postsynaptic membrane assembly(GO:0097104);presynaptic membrane assembly(GO:0097105);AMPA glutamate receptor clustering(GO:0097113);NMDA glutamate receptor clustering(GO:0097114);neurexin clustering involved in presynaptic membrane assembly(GO:0097115);postsynaptic density protein 95 clustering(GO:0097119);receptor localization to synapse(GO:0097120);postsynaptic specialization assembly(GO:0098698);retrograde trans-synaptic signaling by trans-synaptic protein complex(GO:0098942);presynapse assembly(GO:0099054);synaptic membrane adhesion(GO:0099560);neuron projection arborization(GO:0140058);positive regulation of ruffle assembly(GO:1900029);positive regulation of synaptic vesicle endocytosis(GO:1900244);positive regulation of protein localization to synapse(GO:1902474);positive regulation of intracellular signal transduction(GO:1902533);excitatory synapse assembly(GO:1904861);positive regulation of presynaptic active zone assembly(GO:1905520);positive regulation of synaptic vesicle exocytosis(GO:2000302);regulation of NMDA receptor activity(GO:2000310);regulation of AMPA receptor activity(GO:2000311);positive regulation of excitatory postsynaptic potential(GO:2000463);positive regulation of synaptic vesicle clustering(GO:2000809)</t>
  </si>
  <si>
    <t xml:space="preserve">Q8N3T6</t>
  </si>
  <si>
    <t xml:space="preserve">ENSG00000181234</t>
  </si>
  <si>
    <t xml:space="preserve">Transmembrane protein 132C;TMEM132C;ortholog</t>
  </si>
  <si>
    <t xml:space="preserve">biological_process(GO:0008150)</t>
  </si>
  <si>
    <t xml:space="preserve">Q8N474</t>
  </si>
  <si>
    <t xml:space="preserve">ENSG00000104332</t>
  </si>
  <si>
    <t xml:space="preserve">Secreted frizzled-related protein 1;SFRP1;ortholog</t>
  </si>
  <si>
    <t xml:space="preserve">osteoblast differentiation(GO:0001649);ureteric bud development(GO:0001657);positive regulation of cell-matrix adhesion(GO:0001954);hematopoietic progenitor cell differentiation(GO:0002244);proteolysis(GO:0006508);positive regulation of cell population proliferation(GO:0008284);negative regulation of cell population proliferation(GO:0008285);male gonad development(GO:0008584);female gonad development(GO:0008585);cellular response to starvation(GO:0009267);dorsal/ventral axis specification(GO:0009950);regulation of cell cycle process(GO:0010564);negative regulation of gene expression(GO:0010629);negative regulation of epithelial to mesenchymal transition(GO:0010719);regulation of neuron projection development(GO:0010975);neural crest cell fate commitment(GO:0014034);response to organic cyclic compound(GO:0014070);positive regulation of Wnt signaling pathway(GO:0030177);negative regulation of Wnt signaling pathway(GO:0030178);negative regulation of ossification(GO:0030279);positive regulation of cell growth(GO:0030307);negative regulation of cell growth(GO:0030308);negative regulation of cell migration(GO:0030336);negative regulation of BMP signaling pathway(GO:0030514);negative regulation of osteoblast proliferation(GO:0033689);somatic stem cell population maintenance(GO:0035019);non-canonical Wnt signaling pathway(GO:0035567);response to drug(GO:0042493);positive regulation of apoptotic process(GO:0043065);negative regulation of apoptotic process(GO:0043066);negative regulation of JUN kinase activity(GO:0043508);positive regulation of GTPase activity(GO:0043547);cellular response to fibroblast growth factor stimulus(GO:0044344);stromal-epithelial cell signaling involved in prostate gland development(GO:0044345);negative regulation of B cell differentiation(GO:0045578);positive regulation of fat cell differentiation(GO:0045600);negative regulation of osteoblast differentiation(GO:0045668);negative regulation of osteoclast differentiation(GO:0045671);regulation of angiogenesis(GO:0045765);positive regulation of smoothened signaling pathway(GO:0045880);negative regulation of transcription, DNA-templated(GO:0045892);positive regulation of transcription, DNA-templated(GO:0045893);negative regulation of insulin secretion(GO:0046676);negative regulation of bone remodeling(GO:0046851);negative regulation of fibroblast proliferation(GO:0048147);digestive tract morphogenesis(GO:0048546);positive regulation of epithelial cell proliferation(GO:0050679);negative regulation of epithelial cell proliferation(GO:0050680);negative regulation of peptidyl-tyrosine phosphorylation(GO:0050732);positive regulation of stress fiber assembly(GO:0051496);positive regulation of focal adhesion assembly(GO:0051894);canonical Wnt signaling pathway(GO:0060070);hematopoietic stem cell differentiation(GO:0060218);bone trabecula formation(GO:0060346);prostate epithelial cord arborization involved in prostate glandular acinus morphogenesis(GO:0060527);regulation of branching involved in prostate gland morphogenesis(GO:0060687);negative regulation of androgen receptor signaling pathway(GO:0060766);cellular response to vitamin D(GO:0071305);cellular response to interleukin-1(GO:0071347);cellular response to tumor necrosis factor(GO:0071356);cellular response to growth factor stimulus(GO:0071363);cellular response to prostaglandin E stimulus(GO:0071380);cellular response to estrogen stimulus(GO:0071391);cellular response to estradiol stimulus(GO:0071392);cellular response to hypoxia(GO:0071456);cellular response to X-ray(GO:0071481);cellular response to heparin(GO:0071504);dopaminergic neuron differentiation(GO:0071542);cellular response to transforming growth factor beta stimulus(GO:0071560);cellular response to BMP stimulus(GO:0071773);negative regulation of canonical Wnt signaling pathway(GO:0090090);planar cell polarity pathway involved in neural tube closure(GO:0090179);Wnt signaling pathway involved in somitogenesis(GO:0090244);convergent extension involved in somitogenesis(GO:0090246);positive regulation of canonical Wnt signaling pathway(GO:0090263);positive regulation of extrinsic apoptotic signaling pathway via death domain receptors(GO:1902043);regulation of midbrain dopaminergic neuron differentiation(GO:1904956);negative regulation of planar cell polarity pathway involved in axis elongation(GO:2000041);positive regulation of non-canonical Wnt signaling pathway(GO:2000052);negative regulation of Wnt signaling pathway involved in dorsal/ventral axis specification(GO:2000054);negative regulation of canonical Wnt signaling pathway involved in controlling type B pancreatic cell proliferation(GO:2000080);negative regulation of fibroblast apoptotic process(GO:2000270);positive regulation of fibroblast apoptotic process(GO:2000271)</t>
  </si>
  <si>
    <t xml:space="preserve">Q8N7P1</t>
  </si>
  <si>
    <t xml:space="preserve">ENSG00000180287</t>
  </si>
  <si>
    <t xml:space="preserve">Inactive phospholipase D5;PLD5;ortholog</t>
  </si>
  <si>
    <t xml:space="preserve">Q8N878</t>
  </si>
  <si>
    <t xml:space="preserve">ENSG00000153303</t>
  </si>
  <si>
    <t xml:space="preserve">FERM domain-containing protein 1;FRMD1;ortholog</t>
  </si>
  <si>
    <t xml:space="preserve">Q8N912</t>
  </si>
  <si>
    <t xml:space="preserve">ENSG00000184601</t>
  </si>
  <si>
    <t xml:space="preserve">Nutritionally-regulated adipose and cardiac enriched protein homolog;NRAC;ortholog</t>
  </si>
  <si>
    <t xml:space="preserve">Q8N9F0</t>
  </si>
  <si>
    <t xml:space="preserve">ENSG00000185818</t>
  </si>
  <si>
    <t xml:space="preserve">N-acetylaspartate synthetase;NAT8L;ortholog</t>
  </si>
  <si>
    <t xml:space="preserve">cellular amino acid biosynthetic process(GO:0008652);aspartate family amino acid metabolic process(GO:0009066)</t>
  </si>
  <si>
    <t xml:space="preserve">Q8NB12</t>
  </si>
  <si>
    <t xml:space="preserve">ENSG00000115593</t>
  </si>
  <si>
    <t xml:space="preserve">Histone-lysine N-methyltransferase SMYD1;SMYD1;ortholog</t>
  </si>
  <si>
    <t xml:space="preserve">chromatin remodeling(GO:0006338);heart development(GO:0007507);positive regulation of myotube differentiation(GO:0010831);histone lysine methylation(GO:0034968);skeletal muscle cell differentiation(GO:0035914);positive regulation of myoblast differentiation(GO:0045663);negative regulation of transcription, DNA-templated(GO:0045892)</t>
  </si>
  <si>
    <t xml:space="preserve">Q8NBH2</t>
  </si>
  <si>
    <t xml:space="preserve">ENSG00000174611</t>
  </si>
  <si>
    <t xml:space="preserve">Kyphoscoliosis peptidase;KY;ortholog</t>
  </si>
  <si>
    <t xml:space="preserve">Q8NCD3</t>
  </si>
  <si>
    <t xml:space="preserve">ENSG00000123485</t>
  </si>
  <si>
    <t xml:space="preserve">Holliday junction recognition protein;HJURP;ortholog</t>
  </si>
  <si>
    <t xml:space="preserve">cell cycle(GO:0007049);chromosome segregation(GO:0007059);CENP-A containing nucleosome assembly(GO:0034080);regulation of protein complex assembly(GO:0043254);regulation of DNA binding(GO:0051101)</t>
  </si>
  <si>
    <t xml:space="preserve">Q8NER5</t>
  </si>
  <si>
    <t xml:space="preserve">ENSG00000123612</t>
  </si>
  <si>
    <t xml:space="preserve">Activin receptor type-1C;ACVR1C;ortholog</t>
  </si>
  <si>
    <t xml:space="preserve">response to dietary excess(GO:0002021);protein phosphorylation(GO:0006468);transforming growth factor beta receptor signaling pathway(GO:0007179);pattern specification process(GO:0007389);response to glucose(GO:0009749);lipid storage(GO:0019915);cell differentiation(GO:0030154);apoptotic nuclear changes(GO:0030262);response to insulin(GO:0032868);activin receptor signaling pathway(GO:0032924);nodal signaling pathway(GO:0038092);positive regulation of cysteine-type endopeptidase activity involved in apoptotic process(GO:0043280);negative regulation of insulin secretion(GO:0046676);negative regulation of trophoblast cell migration(GO:1901164);negative regulation of chorionic trophoblast cell proliferation(GO:1901383)</t>
  </si>
  <si>
    <t xml:space="preserve">Q8TAT5</t>
  </si>
  <si>
    <t xml:space="preserve">ENSG00000109674</t>
  </si>
  <si>
    <t xml:space="preserve">Endonuclease 8-like 3;NEIL3;ortholog</t>
  </si>
  <si>
    <t xml:space="preserve">base-excision repair(GO:0006284);base-excision repair, AP site formation(GO:0006285);nucleotide-excision repair(GO:0006289);depurination(GO:0045007)</t>
  </si>
  <si>
    <t xml:space="preserve">Q8TAX0</t>
  </si>
  <si>
    <t xml:space="preserve">ENSG00000143867</t>
  </si>
  <si>
    <t xml:space="preserve">Protein odd-skipped-related 1;OSR1;ortholog</t>
  </si>
  <si>
    <t xml:space="preserve">negative regulation of transcription by RNA polymerase II(GO:0000122);urogenital system development(GO:0001655);ureteric bud development(GO:0001657);mesonephros development(GO:0001823);chondrocyte differentiation(GO:0002062);heart development(GO:0007507);gonad development(GO:0008406);positive regulation of gene expression(GO:0010628);cell differentiation(GO:0030154);positive regulation of bone mineralization(GO:0030501);negative regulation of epithelial cell differentiation(GO:0030857);embryonic forelimb morphogenesis(GO:0035115);embryonic hindlimb morphogenesis(GO:0035116);embryonic skeletal limb joint morphogenesis(GO:0036023);middle ear morphogenesis(GO:0042474);odontogenesis(GO:0042476);embryonic digit morphogenesis(GO:0042733);negative regulation of apoptotic process(GO:0043066);positive regulation of transcription by RNA polymerase II(GO:0045944);intermediate mesoderm development(GO:0048389);pronephros development(GO:0048793);stem cell differentiation(GO:0048863);positive regulation of epithelial cell proliferation(GO:0050679);roof of mouth development(GO:0060021);embryonic skeletal joint morphogenesis(GO:0060272);cellular response to retinoic acid(GO:0071300);metanephric mesenchyme development(GO:0072075);cell proliferation involved in kidney development(GO:0072111);metanephric mesenchyme morphogenesis(GO:0072133);mesangial cell development(GO:0072143);metanephric mesenchymal cell differentiation(GO:0072162);posterior mesonephric tubule development(GO:0072166);specification of anterior mesonephric tubule identity(GO:0072168);specification of posterior mesonephric tubule identity(GO:0072169);mesonephric duct morphogenesis(GO:0072180);negative regulation of nephron tubule epithelial cell differentiation(GO:0072183);renal vesicle progenitor cell differentiation(GO:0072184);ureter urothelium development(GO:0072190);metanephric epithelium development(GO:0072207);metanephric smooth muscle tissue development(GO:0072208);metanephric nephron tubule development(GO:0072234);metanephric glomerulus vasculature development(GO:0072239);metanephric interstitial fibroblast development(GO:0072259);pattern specification involved in metanephros development(GO:0072268);embryonic skeletal joint development(GO:0072498);metanephric cap mesenchymal cell proliferation involved in metanephros development(GO:0090094);negative regulation of creatine transmembrane transporter activity(GO:1905408);positive regulation of gastrulation(GO:2000543);negative regulation of sodium ion transmembrane transporter activity(GO:2000650)</t>
  </si>
  <si>
    <t xml:space="preserve">Q8TCY5</t>
  </si>
  <si>
    <t xml:space="preserve">ENSG00000170262</t>
  </si>
  <si>
    <t xml:space="preserve">Melanocortin-2 receptor accessory protein;MRAP;ortholog</t>
  </si>
  <si>
    <t xml:space="preserve">protein localization to plasma membrane(GO:0072659);positive regulation of adenylate cyclase-activating G protein-coupled receptor signaling pathway(GO:0106071);negative regulation of adenylate cyclase-activating G protein-coupled receptor signaling pathway(GO:0106072);negative regulation of protein localization to plasma membrane(GO:1903077)</t>
  </si>
  <si>
    <t xml:space="preserve">Q8TF66</t>
  </si>
  <si>
    <t xml:space="preserve">ENSG00000172061</t>
  </si>
  <si>
    <t xml:space="preserve">Leucine-rich repeat-containing protein 15;LRRC15;ortholog</t>
  </si>
  <si>
    <t xml:space="preserve">positive regulation of cell migration(GO:0030335);receptor-mediated virion attachment to host cell(GO:0046813);negative regulation of protein localization to plasma membrane(GO:1903077)</t>
  </si>
  <si>
    <t xml:space="preserve">Q8WWQ2</t>
  </si>
  <si>
    <t xml:space="preserve">ENSG00000172987</t>
  </si>
  <si>
    <t xml:space="preserve">Inactive heparanase-2;HPSE2;ortholog</t>
  </si>
  <si>
    <t xml:space="preserve">glycosaminoglycan catabolic process(GO:0006027);biological_process(GO:0008150);positive regulation of cell population proliferation(GO:0008284);extracellular matrix organization(GO:0030198)</t>
  </si>
  <si>
    <t xml:space="preserve">Q8WWQ8</t>
  </si>
  <si>
    <t xml:space="preserve">ENSG00000136011</t>
  </si>
  <si>
    <t xml:space="preserve">Stabilin-2;STAB2;ortholog</t>
  </si>
  <si>
    <t xml:space="preserve">angiogenesis(GO:0001525);endocytosis(GO:0006897);receptor-mediated endocytosis(GO:0006898);cell adhesion(GO:0007155);hyaluronan catabolic process(GO:0030214);defense response to bacterium(GO:0042742);defense response to Gram-positive bacterium(GO:0050830);oxidation-reduction process(GO:0055114)</t>
  </si>
  <si>
    <t xml:space="preserve">Q8WWZ4</t>
  </si>
  <si>
    <t xml:space="preserve">ENSG00000154263</t>
  </si>
  <si>
    <t xml:space="preserve">ATP-binding cassette sub-family A member 10;ABCA10;ortholog</t>
  </si>
  <si>
    <t xml:space="preserve">Q8WXS8</t>
  </si>
  <si>
    <t xml:space="preserve">ENSG00000138316</t>
  </si>
  <si>
    <t xml:space="preserve">A disintegrin and metalloproteinase with thrombospondin motifs 14;ADAMTS14;ortholog</t>
  </si>
  <si>
    <t xml:space="preserve">proteolysis(GO:0006508);collagen fibril organization(GO:0030199);collagen catabolic process(GO:0030574)</t>
  </si>
  <si>
    <t xml:space="preserve">Q92748</t>
  </si>
  <si>
    <t xml:space="preserve">ENSG00000151365</t>
  </si>
  <si>
    <t xml:space="preserve">Thyroid hormone-inducible hepatic protein;THRSP;ortholog</t>
  </si>
  <si>
    <t xml:space="preserve">lipid metabolic process(GO:0006629);carnitine shuttle(GO:0006853);response to bacterium(GO:0009617);regulation of triglyceride biosynthetic process(GO:0010866);regulation of lipid biosynthetic process(GO:0046890)</t>
  </si>
  <si>
    <t xml:space="preserve">Q92777</t>
  </si>
  <si>
    <t xml:space="preserve">ENSG00000157152</t>
  </si>
  <si>
    <t xml:space="preserve">Synapsin-2;SYN2;ortholog</t>
  </si>
  <si>
    <t xml:space="preserve">chemical synaptic transmission(GO:0007268);neurotransmitter secretion(GO:0007269);calcium-ion regulated exocytosis(GO:0017156);synaptic vesicle clustering(GO:0097091)</t>
  </si>
  <si>
    <t xml:space="preserve">Q92781</t>
  </si>
  <si>
    <t xml:space="preserve">ENSG00000135437</t>
  </si>
  <si>
    <t xml:space="preserve">11-cis retinol dehydrogenase;RDH5;ortholog</t>
  </si>
  <si>
    <t xml:space="preserve">retinoid metabolic process(GO:0001523);visual perception(GO:0007601);steroid metabolic process(GO:0008202);retinol metabolic process(GO:0042572);response to stimulus(GO:0050896);oxidation-reduction process(GO:0055114)</t>
  </si>
  <si>
    <t xml:space="preserve">Q969D9</t>
  </si>
  <si>
    <t xml:space="preserve">ENSG00000145777</t>
  </si>
  <si>
    <t xml:space="preserve">Thymic stromal lymphopoietin;TSLP;ortholog</t>
  </si>
  <si>
    <t xml:space="preserve">positive regulation of cytokine-mediated signaling pathway(GO:0001961);signal transduction(GO:0007165);positive regulation of cell population proliferation(GO:0008284);positive regulation of chemokine production(GO:0032722);positive regulation of interleukin-10 production(GO:0032733);positive regulation of interleukin-13 production(GO:0032736);positive regulation of interleukin-5 production(GO:0032754);positive regulation of interleukin-6 production(GO:0032755);positive regulation of mast cell activation(GO:0033005);interleukin-7-mediated signaling pathway(GO:0038111);positive regulation of tyrosine phosphorylation of STAT protein(GO:0042531);negative regulation of apoptotic process(GO:0043066);positive regulation of inflammatory response(GO:0050729);defense response to Gram-negative bacterium(GO:0050829);defense response to fungus(GO:0050832);antimicrobial humoral immune response mediated by antimicrobial peptide(GO:0061844);positive regulation of chemokine (C-C motif) ligand 1 production(GO:0071654);positive regulation of granulocyte colony-stimulating factor production(GO:0071657);positive regulation of receptor signaling pathway via STAT(GO:1904894);positive regulation of interleukin-5 secretion(GO:2000664)</t>
  </si>
  <si>
    <t xml:space="preserve">Q96A00</t>
  </si>
  <si>
    <t xml:space="preserve">ENSG00000167641</t>
  </si>
  <si>
    <t xml:space="preserve">Protein phosphatase 1 regulatory subunit 14A;PPP1R14A;ortholog</t>
  </si>
  <si>
    <t xml:space="preserve">negative regulation of phosphoprotein phosphatase activity(GO:0032515);cellular response to drug(GO:0035690);regulation of phosphorylation(GO:0042325)</t>
  </si>
  <si>
    <t xml:space="preserve">Q96AQ7</t>
  </si>
  <si>
    <t xml:space="preserve">ENSG00000187288</t>
  </si>
  <si>
    <t xml:space="preserve">Cell death activator CIDE-3;CIDEC;ortholog</t>
  </si>
  <si>
    <t xml:space="preserve">apoptotic process(GO:0006915);lipid droplet organization(GO:0034389);execution phase of apoptosis(GO:0097194)</t>
  </si>
  <si>
    <t xml:space="preserve">Q96DT0</t>
  </si>
  <si>
    <t xml:space="preserve">ENSG00000133317</t>
  </si>
  <si>
    <t xml:space="preserve">Galectin-12;LGALS12;ortholog</t>
  </si>
  <si>
    <t xml:space="preserve">regulation of fat cell differentiation(GO:0045598);regulation of lipid catabolic process(GO:0050994);intrinsic apoptotic signaling pathway(GO:0097193)</t>
  </si>
  <si>
    <t xml:space="preserve">Q96KB5</t>
  </si>
  <si>
    <t xml:space="preserve">ENSG00000168078</t>
  </si>
  <si>
    <t xml:space="preserve">Lymphokine-activated killer T-cell-originated protein kinase;PBK;ortholog</t>
  </si>
  <si>
    <t xml:space="preserve">mitotic cell cycle(GO:0000278);protein phosphorylation(GO:0006468);negative regulation of proteasomal ubiquitin-dependent protein catabolic process(GO:0032435);negative regulation of stress-activated MAPK cascade(GO:0032873);cellular response to UV(GO:0034644);negative regulation of inflammatory response(GO:0050728)</t>
  </si>
  <si>
    <t xml:space="preserve">Q96M02</t>
  </si>
  <si>
    <t xml:space="preserve">ENSG00000154493</t>
  </si>
  <si>
    <t xml:space="preserve">Centrosomal protein C10orf90;C10orf90;ortholog</t>
  </si>
  <si>
    <t xml:space="preserve">protein polyubiquitination(GO:0000209);protein ubiquitination(GO:0016567);regulation of centriole replication(GO:0046599);protein stabilization(GO:0050821)</t>
  </si>
  <si>
    <t xml:space="preserve">Q96NR3</t>
  </si>
  <si>
    <t xml:space="preserve">ENSG00000165186</t>
  </si>
  <si>
    <t xml:space="preserve">Patched domain-containing protein 1;PTCHD1;ortholog</t>
  </si>
  <si>
    <t xml:space="preserve">smoothened signaling pathway(GO:0007224);thalamus development(GO:0021794);social behavior(GO:0035176);cognition(GO:0050890)</t>
  </si>
  <si>
    <t xml:space="preserve">Q96NU0</t>
  </si>
  <si>
    <t xml:space="preserve">ENSG00000154529</t>
  </si>
  <si>
    <t xml:space="preserve">Contactin-associated protein-like 3B;CNTNAP3B;ortholog</t>
  </si>
  <si>
    <t xml:space="preserve">Q96PB8</t>
  </si>
  <si>
    <t xml:space="preserve">ENSG00000179796</t>
  </si>
  <si>
    <t xml:space="preserve">Leucine-rich repeat-containing protein 3B;LRRC3B;ortholog</t>
  </si>
  <si>
    <t xml:space="preserve">Q96Q06</t>
  </si>
  <si>
    <t xml:space="preserve">ENSG00000167676</t>
  </si>
  <si>
    <t xml:space="preserve">Perilipin-4;PLIN4;ortholog</t>
  </si>
  <si>
    <t xml:space="preserve">Q96QR1</t>
  </si>
  <si>
    <t xml:space="preserve">ENSG00000161055</t>
  </si>
  <si>
    <t xml:space="preserve">Secretoglobin family 3A member 1;SCGB3A1;ortholog</t>
  </si>
  <si>
    <t xml:space="preserve">signal transduction(GO:0007165);negative regulation of cell growth(GO:0030308);regulation of cell population proliferation(GO:0042127);positive regulation of myoblast fusion(GO:1901741)</t>
  </si>
  <si>
    <t xml:space="preserve">Q96SQ7</t>
  </si>
  <si>
    <t xml:space="preserve">ENSG00000168874</t>
  </si>
  <si>
    <t xml:space="preserve">Protein atonal homolog 8;ATOH8;ortholog</t>
  </si>
  <si>
    <t xml:space="preserve">formation of primary germ layer(GO:0001704);negative regulation of endothelial cell proliferation(GO:0001937);nervous system development(GO:0007399);positive regulation of endothelial cell migration(GO:0010595);negative regulation of gene expression(GO:0010629);cell differentiation(GO:0030154);tube formation(GO:0035148);positive regulation of endothelial cell differentiation(GO:0045603);negative regulation of transcription, DNA-templated(GO:0045892);positive regulation of transcription, DNA-templated(GO:0045893);myoblast proliferation(GO:0051450);SMAD protein signal transduction(GO:0060395);positive regulation of pri-miRNA transcription by RNA polymerase II(GO:1902895)</t>
  </si>
  <si>
    <t xml:space="preserve">Q96T88</t>
  </si>
  <si>
    <t xml:space="preserve">ENSG00000276043</t>
  </si>
  <si>
    <t xml:space="preserve">E3 ubiquitin-protein ligase UHRF1;UHRF1;ortholog</t>
  </si>
  <si>
    <t xml:space="preserve">negative regulation of transcription by RNA polymerase II(GO:0000122);DNA repair(GO:0006281);ubiquitin-dependent protein catabolic process(GO:0006511);cell cycle(GO:0007049);maintenance of DNA methylation(GO:0010216);histone monoubiquitination(GO:0010390);protein ubiquitination(GO:0016567);histone ubiquitination(GO:0016574);positive regulation of cellular protein metabolic process(GO:0032270);positive regulation of transcription by RNA polymerase II(GO:0045944);regulation of epithelial cell proliferation(GO:0050678);protein autoubiquitination(GO:0051865);positive regulation of DNA topoisomerase (ATP-hydrolyzing) activity(GO:2000373)</t>
  </si>
  <si>
    <t xml:space="preserve">Q99518</t>
  </si>
  <si>
    <t xml:space="preserve">ENSG00000094963</t>
  </si>
  <si>
    <t xml:space="preserve">Dimethylaniline monooxygenase [N-oxide-forming] 2;FMO2;ortholog</t>
  </si>
  <si>
    <t xml:space="preserve">organic acid metabolic process(GO:0006082);NADP metabolic process(GO:0006739);xenobiotic metabolic process(GO:0006805);toxin metabolic process(GO:0009404);drug metabolic process(GO:0017144);oxidation-reduction process(GO:0055114);NADPH oxidation(GO:0070995);oxygen metabolic process(GO:0072592)</t>
  </si>
  <si>
    <t xml:space="preserve">Q99640</t>
  </si>
  <si>
    <t xml:space="preserve">ENSG00000127564</t>
  </si>
  <si>
    <t xml:space="preserve">Membrane-associated tyrosine- and threonine-specific cdc2-inhibitory kinase;PKMYT1;ortholog</t>
  </si>
  <si>
    <t xml:space="preserve">regulation of cyclin-dependent protein serine/threonine kinase activity(GO:0000079);G2/M transition of mitotic cell cycle(GO:0000086);mitotic cell cycle(GO:0000278);protein phosphorylation(GO:0006468);regulation of mitotic nuclear division(GO:0007088);negative regulation of phosphatase activity(GO:0010923);meiotic cell cycle(GO:0051321)</t>
  </si>
  <si>
    <t xml:space="preserve">Q99645</t>
  </si>
  <si>
    <t xml:space="preserve">ENSG00000083782</t>
  </si>
  <si>
    <t xml:space="preserve">Epiphycan;EPYC;ortholog</t>
  </si>
  <si>
    <t xml:space="preserve">female pregnancy(GO:0007565);sensory perception of sound(GO:0007605)</t>
  </si>
  <si>
    <t xml:space="preserve">Q99727</t>
  </si>
  <si>
    <t xml:space="preserve">ENSG00000157150</t>
  </si>
  <si>
    <t xml:space="preserve">Metalloproteinase inhibitor 4;TIMP4;ortholog</t>
  </si>
  <si>
    <t xml:space="preserve">Notch signaling pathway(GO:0007219);central nervous system development(GO:0007417);biological_process(GO:0008150);response to hormone(GO:0009725);response to organic substance(GO:0010033);negative regulation of endopeptidase activity(GO:0010951);response to lipopolysaccharide(GO:0032496);response to cytokine(GO:0034097);response to drug(GO:0042493);ovulation cycle(GO:0042698);response to peptide hormone(GO:0043434);negative regulation of membrane protein ectodomain proteolysis(GO:0051045)</t>
  </si>
  <si>
    <t xml:space="preserve">Q99972</t>
  </si>
  <si>
    <t xml:space="preserve">ENSG00000034971</t>
  </si>
  <si>
    <t xml:space="preserve">Myocilin;MYOC;ortholog</t>
  </si>
  <si>
    <t xml:space="preserve">osteoblast differentiation(GO:0001649);negative regulation of cell-matrix adhesion(GO:0001953);positive regulation of phosphatidylinositol 3-kinase signaling(GO:0014068);skeletal muscle hypertrophy(GO:0014734);myelination in peripheral nervous system(GO:0022011);positive regulation of cell migration(GO:0030335);neuron projection development(GO:0031175);negative regulation of Rho protein signal transduction(GO:0035024);non-canonical Wnt signaling pathway via JNK cascade(GO:0038031);ERBB2-ERBB3 signaling pathway(GO:0038133);regulation of MAPK cascade(GO:0043408);clustering of voltage-gated sodium channels(GO:0045162);positive regulation of stress fiber assembly(GO:0051496);negative regulation of stress fiber assembly(GO:0051497);positive regulation of focal adhesion assembly(GO:0051894);positive regulation of protein kinase B signaling(GO:0051897);positive regulation of mitochondrial depolarization(GO:0051901);bone development(GO:0060348);positive regulation of substrate adhesion-dependent cell spreading(GO:1900026)</t>
  </si>
  <si>
    <t xml:space="preserve">Q9BT56</t>
  </si>
  <si>
    <t xml:space="preserve">ENSG00000134548</t>
  </si>
  <si>
    <t xml:space="preserve">Spexin;SPX;ortholog</t>
  </si>
  <si>
    <t xml:space="preserve">positive regulation of systemic arterial blood pressure(GO:0003084);signal transduction(GO:0007165);negative regulation of heart rate(GO:0010459);negative regulation of appetite(GO:0032099);negative regulation of renal sodium excretion(GO:0035814);long-chain fatty acid import into cell(GO:0044539);regulation of sensory perception of pain(GO:0051930);positive regulation of gastro-intestinal system smooth muscle contraction(GO:1904306)</t>
  </si>
  <si>
    <t xml:space="preserve">Q9BU40</t>
  </si>
  <si>
    <t xml:space="preserve">ENSG00000101938</t>
  </si>
  <si>
    <t xml:space="preserve">Chordin-like protein 1;CHRDL1;ortholog</t>
  </si>
  <si>
    <t xml:space="preserve">ossification(GO:0001503);eye development(GO:0001654);nervous system development(GO:0007399);cell differentiation(GO:0030154);BMP signaling pathway(GO:0030509);negative regulation of BMP signaling pathway(GO:0030514);sequestering of BMP from receptor via BMP binding(GO:0038098);post-translational protein modification(GO:0043687);cellular protein metabolic process(GO:0044267);compound eye development(GO:0048749)</t>
  </si>
  <si>
    <t xml:space="preserve">Q9BXW4</t>
  </si>
  <si>
    <t xml:space="preserve">ENSG00000197769</t>
  </si>
  <si>
    <t xml:space="preserve">Microtubule-associated proteins 1A/1B light chain 3C;MAP1LC3C;ortholog</t>
  </si>
  <si>
    <t xml:space="preserve">autophagosome assembly(GO:0000045);autophagy of mitochondrion(GO:0000422);cellular response to nitrogen starvation(GO:0006995);cellular response to starvation(GO:0009267);macroautophagy(GO:0016236);aggrephagy(GO:0035973);autophagosome maturation(GO:0097352)</t>
  </si>
  <si>
    <t xml:space="preserve">Q9BYJ0</t>
  </si>
  <si>
    <t xml:space="preserve">ENSG00000137441</t>
  </si>
  <si>
    <t xml:space="preserve">Fibroblast growth factor-binding protein 2;FGFBP2;ortholog</t>
  </si>
  <si>
    <t xml:space="preserve">cell-cell signaling(GO:0007267)</t>
  </si>
  <si>
    <t xml:space="preserve">Q9BYS8</t>
  </si>
  <si>
    <t xml:space="preserve">ENSG00000163827</t>
  </si>
  <si>
    <t xml:space="preserve">Leucine-rich repeat-containing protein 2;LRRC2;ortholog</t>
  </si>
  <si>
    <t xml:space="preserve">Q9BZ11</t>
  </si>
  <si>
    <t xml:space="preserve">ENSG00000149451</t>
  </si>
  <si>
    <t xml:space="preserve">Disintegrin and metalloproteinase domain-containing protein 33;ADAM33;ortholog</t>
  </si>
  <si>
    <t xml:space="preserve">Q9BZ76</t>
  </si>
  <si>
    <t xml:space="preserve">ENSG00000106714</t>
  </si>
  <si>
    <t xml:space="preserve">Contactin-associated protein-like 3;CNTNAP3;ortholog</t>
  </si>
  <si>
    <t xml:space="preserve">cell adhesion(GO:0007155);cell recognition(GO:0008037)</t>
  </si>
  <si>
    <t xml:space="preserve">Q9BZD4</t>
  </si>
  <si>
    <t xml:space="preserve">ENSG00000143228</t>
  </si>
  <si>
    <t xml:space="preserve">Kinetochore protein Nuf2;NUF2;ortholog</t>
  </si>
  <si>
    <t xml:space="preserve">mitotic anaphase(GO:0000090);mitotic prometaphase(GO:0000236);mitotic spindle organization(GO:0007052);chromosome segregation(GO:0007059);meiotic chromosome segregation(GO:0045132);cell division(GO:0051301);attachment of mitotic spindle microtubules to kinetochore(GO:0051315);kinetochore organization(GO:0051383)</t>
  </si>
  <si>
    <t xml:space="preserve">Q9BZD7</t>
  </si>
  <si>
    <t xml:space="preserve">ENSG00000130032</t>
  </si>
  <si>
    <t xml:space="preserve">Transmembrane gamma-carboxyglutamic acid protein 3;PRRG3;ortholog</t>
  </si>
  <si>
    <t xml:space="preserve">Q9BZV2</t>
  </si>
  <si>
    <t xml:space="preserve">ENSG00000135917</t>
  </si>
  <si>
    <t xml:space="preserve">Thiamine transporter 2;SLC19A3;ortholog</t>
  </si>
  <si>
    <t xml:space="preserve">vitamin transmembrane transport(GO:0035461);thiamine-containing compound metabolic process(GO:0042723);transmembrane transport(GO:0055085);thiamine transmembrane transport(GO:0071934)</t>
  </si>
  <si>
    <t xml:space="preserve">Q9H1Z8</t>
  </si>
  <si>
    <t xml:space="preserve">ENSG00000119147</t>
  </si>
  <si>
    <t xml:space="preserve">Augurin;C2orf40;ortholog</t>
  </si>
  <si>
    <t xml:space="preserve">central nervous system development(GO:0007417);anaphase-promoting complex-dependent catabolic process(GO:0031145);regulation of cell population proliferation(GO:0042127);G1 to G0 transition(GO:0070314);cellular senescence(GO:0090398)</t>
  </si>
  <si>
    <t xml:space="preserve">Q9H2S6</t>
  </si>
  <si>
    <t xml:space="preserve">ENSG00000000005</t>
  </si>
  <si>
    <t xml:space="preserve">Tenomodulin;TNMD;ortholog</t>
  </si>
  <si>
    <t xml:space="preserve">endothelial cell morphogenesis(GO:0001886);negative regulation of endothelial cell proliferation(GO:0001937);negative regulation of angiogenesis(GO:0016525);negative regulation of vascular endothelial growth factor receptor signaling pathway(GO:0030948);tendon cell differentiation(GO:0035990);cellular response to BMP stimulus(GO:0071773)</t>
  </si>
  <si>
    <t xml:space="preserve">Q9H313</t>
  </si>
  <si>
    <t xml:space="preserve">ENSG00000167614</t>
  </si>
  <si>
    <t xml:space="preserve">Protein tweety homolog 1;TTYH1;ortholog</t>
  </si>
  <si>
    <t xml:space="preserve">mitotic cell cycle(GO:0000278);chloride transport(GO:0006821);iron ion transport(GO:0006826);cell-substrate adhesion(GO:0031589);ion transmembrane transport(GO:0034220);iron ion transmembrane transport(GO:0034755);filopodium assembly(GO:0046847);cell-cell adhesion(GO:0098609);chloride transmembrane transport(GO:1902476)</t>
  </si>
  <si>
    <t xml:space="preserve">Q9H511</t>
  </si>
  <si>
    <t xml:space="preserve">ENSG00000124743</t>
  </si>
  <si>
    <t xml:space="preserve">Kelch-like protein 31;KLHL31;ortholog</t>
  </si>
  <si>
    <t xml:space="preserve">negative regulation of protein phosphorylation(GO:0001933);negative regulation of JNK cascade(GO:0046329)</t>
  </si>
  <si>
    <t xml:space="preserve">Q9H628</t>
  </si>
  <si>
    <t xml:space="preserve">ENSG00000111404</t>
  </si>
  <si>
    <t xml:space="preserve">Ras-related and estrogen-regulated growth inhibitor-like protein;RERGL;ortholog</t>
  </si>
  <si>
    <t xml:space="preserve">Q9HB89</t>
  </si>
  <si>
    <t xml:space="preserve">ENSG00000171596</t>
  </si>
  <si>
    <t xml:space="preserve">Neuromedin-U receptor 1;NMUR1;ortholog</t>
  </si>
  <si>
    <t xml:space="preserve">calcium ion transport(GO:0006816);chloride transport(GO:0006821);smooth muscle contraction(GO:0006939);G protein-coupled receptor signaling pathway(GO:0007186);phospholipase C-activating G protein-coupled receptor signaling pathway(GO:0007200);activation of phospholipase C activity(GO:0007202);neuropeptide signaling pathway(GO:0007218);calcium-mediated signaling(GO:0019722);inositol phosphate-mediated signaling(GO:0048016)</t>
  </si>
  <si>
    <t xml:space="preserve">Q9HBY8</t>
  </si>
  <si>
    <t xml:space="preserve">ENSG00000101049</t>
  </si>
  <si>
    <t xml:space="preserve">Serine/threonine-protein kinase Sgk2;SGK2;ortholog</t>
  </si>
  <si>
    <t xml:space="preserve">regulation of cell growth(GO:0001558);protein phosphorylation(GO:0006468);response to oxidative stress(GO:0006979);peptidyl-serine phosphorylation(GO:0018105);positive regulation of transporter activity(GO:0032411);ion transmembrane transport(GO:0034220);intracellular signal transduction(GO:0035556);regulation of cell population proliferation(GO:0042127)</t>
  </si>
  <si>
    <t xml:space="preserve">Q9HCF6</t>
  </si>
  <si>
    <t xml:space="preserve">ENSG00000083067</t>
  </si>
  <si>
    <t xml:space="preserve">Transient receptor potential cation channel subfamily M member 3;TRPM3;ortholog</t>
  </si>
  <si>
    <t xml:space="preserve">cation transport(GO:0006812);G protein-coupled glutamate receptor signaling pathway(GO:0007216);detection of temperature stimulus(GO:0016048);ion transmembrane transport(GO:0034220);sensory perception of temperature stimulus(GO:0050951);protein tetramerization(GO:0051262);calcium ion transmembrane transport(GO:0070588);cellular response to light stimulus(GO:0071482);cation transmembrane transport(GO:0098655)</t>
  </si>
  <si>
    <t xml:space="preserve">Q9HCL2</t>
  </si>
  <si>
    <t xml:space="preserve">ENSG00000119927</t>
  </si>
  <si>
    <t xml:space="preserve">Glycerol-3-phosphate acyltransferase 1, mitochondrial;GPAM;ortholog</t>
  </si>
  <si>
    <t xml:space="preserve">glycerol-3-phosphate metabolic process(GO:0006072);fatty acid metabolic process(GO:0006631);phosphatidic acid biosynthetic process(GO:0006654);phospholipid biosynthetic process(GO:0008654);CDP-diacylglycerol biosynthetic process(GO:0016024);triglyceride biosynthetic process(GO:0019432);regulation of intracellular estrogen receptor signaling pathway(GO:0033146);regulation of cholesterol biosynthetic process(GO:0045540)</t>
  </si>
  <si>
    <t xml:space="preserve">Q9NP71</t>
  </si>
  <si>
    <t xml:space="preserve">ENSG00000009950</t>
  </si>
  <si>
    <t xml:space="preserve">Carbohydrate-responsive element-binding protein;MLXIPL;ortholog</t>
  </si>
  <si>
    <t xml:space="preserve">negative regulation of transcription by RNA polymerase II(GO:0000122);regulation of transcription, DNA-templated(GO:0006355);regulation of transcription by RNA polymerase II(GO:0006357);positive regulation of cell population proliferation(GO:0008284);anatomical structure morphogenesis(GO:0009653);glucose mediated signaling pathway(GO:0010255);negative regulation of peptidyl-serine phosphorylation(GO:0033137);intracellular signal transduction(GO:0035556);glucose homeostasis(GO:0042593);positive regulation of fatty acid biosynthetic process(GO:0045723);positive regulation of glycolytic process(GO:0045821);negative regulation of transcription, DNA-templated(GO:0045892);positive regulation of transcription, DNA-templated(GO:0045893);positive regulation of transcription by RNA polymerase II(GO:0045944);positive regulation of lipid biosynthetic process(GO:0046889);fatty acid homeostasis(GO:0055089);triglyceride homeostasis(GO:0070328);negative regulation of cell cycle arrest(GO:0071157);negative regulation of oxidative phosphorylation(GO:0090324);energy homeostasis(GO:0097009)</t>
  </si>
  <si>
    <t xml:space="preserve">Q9NPI9</t>
  </si>
  <si>
    <t xml:space="preserve">ENSG00000153822</t>
  </si>
  <si>
    <t xml:space="preserve">Inward rectifier potassium channel 16;KCNJ16;ortholog</t>
  </si>
  <si>
    <t xml:space="preserve">potassium ion transport(GO:0006813);regulation of ion transmembrane transport(GO:0034765);potassium ion transmembrane transport(GO:0071805);potassium ion import across plasma membrane(GO:1990573)</t>
  </si>
  <si>
    <t xml:space="preserve">Q9NQW6</t>
  </si>
  <si>
    <t xml:space="preserve">ENSG00000011426</t>
  </si>
  <si>
    <t xml:space="preserve">Anillin;ANLN;ortholog</t>
  </si>
  <si>
    <t xml:space="preserve">mitotic cytokinesis(GO:0000281);actomyosin contractile ring assembly(GO:0000915);septin ring assembly(GO:0000921);hematopoietic progenitor cell differentiation(GO:0002244);regulation of exit from mitosis(GO:0007096);cortical cytoskeleton organization(GO:0030865);septin ring organization(GO:0031106);glomerular visceral epithelial cell migration(GO:0090521);positive regulation of bleb assembly(GO:1904172);protein localization to mitotic actomyosin contractile ring(GO:1904498)</t>
  </si>
  <si>
    <t xml:space="preserve">Q9NS61</t>
  </si>
  <si>
    <t xml:space="preserve">ENSG00000120049</t>
  </si>
  <si>
    <t xml:space="preserve">Kv channel-interacting protein 2;KCNIP2;ortholog</t>
  </si>
  <si>
    <t xml:space="preserve">detection of calcium ion(GO:0005513);potassium ion transport(GO:0006813);muscle contraction(GO:0006936);signal transduction(GO:0007165);chemical synaptic transmission(GO:0007268);regulation of heart contraction(GO:0008016);clustering of voltage-gated potassium channels(GO:0045163);cardiac conduction(GO:0061337);membrane repolarization(GO:0086009);membrane repolarization during cardiac muscle cell action potential(GO:0086013);potassium ion export across plasma membrane(GO:0097623);regulation of potassium ion transmembrane transport(GO:1901379);positive regulation of potassium ion export across plasma membrane(GO:1903766);positive regulation of voltage-gated potassium channel activity(GO:1903818)</t>
  </si>
  <si>
    <t xml:space="preserve">Q9NS82</t>
  </si>
  <si>
    <t xml:space="preserve">ENSG00000130876</t>
  </si>
  <si>
    <t xml:space="preserve">Asc-type amino acid transporter 1;SLC7A10;ortholog</t>
  </si>
  <si>
    <t xml:space="preserve">amino acid transmembrane transport(GO:0003333);amino acid transport(GO:0006865);neutral amino acid transport(GO:0015804);L-serine transport(GO:0015825);D-alanine transport(GO:0042941);D-serine transport(GO:0042942);leukocyte migration(GO:0050900);transmembrane transport(GO:0055085);L-alpha-amino acid transmembrane transport(GO:1902475)</t>
  </si>
  <si>
    <t xml:space="preserve">Q9NT22</t>
  </si>
  <si>
    <t xml:space="preserve">ENSG00000183798</t>
  </si>
  <si>
    <t xml:space="preserve">EMILIN-3;EMILIN3;ortholog</t>
  </si>
  <si>
    <t xml:space="preserve">positive regulation of cell-substrate adhesion(GO:0010811)</t>
  </si>
  <si>
    <t xml:space="preserve">Q9NV29</t>
  </si>
  <si>
    <t xml:space="preserve">ENSG00000166292</t>
  </si>
  <si>
    <t xml:space="preserve">Transmembrane protein 100;TMEM100;ortholog</t>
  </si>
  <si>
    <t xml:space="preserve">angiogenesis(GO:0001525);vasculogenesis(GO:0001570);in utero embryonic development(GO:0001701);epithelial to mesenchymal transition involved in endocardial cushion formation(GO:0003198);Notch signaling pathway(GO:0007219);BMP signaling pathway(GO:0030509);protein kinase B signaling(GO:0043491);positive regulation of endothelial cell differentiation(GO:0045603);regulation of calcium-mediated signaling(GO:0050848);regulation of sensory perception of pain(GO:0051930);arterial endothelial cell differentiation(GO:0060842);cellular response to BMP stimulus(GO:0071773);positive regulation of vasculogenesis(GO:2001214)</t>
  </si>
  <si>
    <t xml:space="preserve">Q9NY46</t>
  </si>
  <si>
    <t xml:space="preserve">ENSG00000153253</t>
  </si>
  <si>
    <t xml:space="preserve">Sodium channel protein type 3 subunit alpha;SCN3A;ortholog</t>
  </si>
  <si>
    <t xml:space="preserve">sodium ion transport(GO:0006814);neuronal action potential(GO:0019228);ion transmembrane transport(GO:0034220);regulation of ion transmembrane transport(GO:0034765);sodium ion transmembrane transport(GO:0035725);membrane depolarization during action potential(GO:0086010)</t>
  </si>
  <si>
    <t xml:space="preserve">Q9NYQ8</t>
  </si>
  <si>
    <t xml:space="preserve">ENSG00000086570</t>
  </si>
  <si>
    <t xml:space="preserve">Protocadherin Fat 2;FAT2;ortholog</t>
  </si>
  <si>
    <t xml:space="preserve">homophilic cell adhesion via plasma membrane adhesion molecules(GO:0007156);epithelial cell migration(GO:0010631);cell-substrate adhesion(GO:0031589);cell-cell adhesion(GO:0098609)</t>
  </si>
  <si>
    <t xml:space="preserve">Q9P2U7</t>
  </si>
  <si>
    <t xml:space="preserve">ENSG00000104888</t>
  </si>
  <si>
    <t xml:space="preserve">Vesicular glutamate transporter 1;SLC17A7;ortholog</t>
  </si>
  <si>
    <t xml:space="preserve">neural retina development(GO:0003407);ion transport(GO:0006811);phosphate ion transport(GO:0006817);brain development(GO:0007420);long-term memory(GO:0007616);glutamate secretion(GO:0014047);L-glutamate transmembrane transport(GO:0015813);synaptic transmission, glutamatergic(GO:0035249);sodium ion transmembrane transport(GO:0035725);sequestering of neurotransmitter(GO:0042137);sodium-dependent phosphate transport(GO:0044341);regulation of synapse structure or activity(GO:0050803);L-glutamate import(GO:0051938);transmembrane transport(GO:0055085);excitatory postsynaptic potential(GO:0060079);synaptic vesicle lumen acidification(GO:0097401);neurotransmitter loading into synaptic vesicle(GO:0098700);regulation of synaptic vesicle endocytosis(GO:1900242);chloride transmembrane transport(GO:1902476)</t>
  </si>
  <si>
    <t xml:space="preserve">Q9UBJ2</t>
  </si>
  <si>
    <t xml:space="preserve">ENSG00000173208</t>
  </si>
  <si>
    <t xml:space="preserve">ATP-binding cassette sub-family D member 2;ABCD2;ortholog</t>
  </si>
  <si>
    <t xml:space="preserve">very long-chain fatty acid metabolic process(GO:0000038);fatty acid beta-oxidation(GO:0006635);positive regulation of fatty acid beta-oxidation(GO:0032000);ion transmembrane transport(GO:0034220);very long-chain fatty acid catabolic process(GO:0042760);myelin maintenance(GO:0043217);protein import into peroxisome membrane(GO:0045046);transmembrane transport(GO:0055085);negative regulation of cytokine production involved in inflammatory response(GO:1900016);negative regulation of reactive oxygen species biosynthetic process(GO:1903427);neuron projection maintenance(GO:1990535);positive regulation of unsaturated fatty acid biosynthetic process(GO:2001280)</t>
  </si>
  <si>
    <t xml:space="preserve">Q9UBY9</t>
  </si>
  <si>
    <t xml:space="preserve">ENSG00000173641</t>
  </si>
  <si>
    <t xml:space="preserve">Heat shock protein beta-7;HSPB7;ortholog</t>
  </si>
  <si>
    <t xml:space="preserve">response to unfolded protein(GO:0006986);heart development(GO:0007507);regulation of heart contraction(GO:0008016)</t>
  </si>
  <si>
    <t xml:space="preserve">Q9UD71</t>
  </si>
  <si>
    <t xml:space="preserve">ENSG00000131771</t>
  </si>
  <si>
    <t xml:space="preserve">Protein phosphatase 1 regulatory subunit 1B;PPP1R1B;ortholog</t>
  </si>
  <si>
    <t xml:space="preserve">response to amphetamine(GO:0001975);transcription, DNA-templated(GO:0006351);negative regulation of protein kinase activity(GO:0006469);signal transduction(GO:0007165);memory(GO:0007613);negative regulation of female receptivity(GO:0007621);locomotory behavior(GO:0007626);visual learning(GO:0008542);negative regulation of phosphoprotein phosphatase activity(GO:0032515);response to nicotine(GO:0035094);intracellular signal transduction(GO:0035556);response to morphine(GO:0043278);behavioral response to cocaine(GO:0048148)</t>
  </si>
  <si>
    <t xml:space="preserve">Q9UHC6</t>
  </si>
  <si>
    <t xml:space="preserve">ENSG00000174469</t>
  </si>
  <si>
    <t xml:space="preserve">Contactin-associated protein-like 2;CNTNAP2;ortholog</t>
  </si>
  <si>
    <t xml:space="preserve">cell adhesion(GO:0007155);brain development(GO:0007420);learning(GO:0007612);neuron recognition(GO:0008038);transmission of nerve impulse(GO:0019226);striatum development(GO:0021756);limbic system development(GO:0021761);thalamus development(GO:0021794);cerebral cortex development(GO:0021987);adult behavior(GO:0030534);neuron projection development(GO:0031175);social behavior(GO:0035176);vocal learning(GO:0042297);clustering of voltage-gated potassium channels(GO:0045163);neuron projection morphogenesis(GO:0048812);superior temporal gyrus development(GO:0071109);protein localization to juxtaparanode region of axon(GO:0071205);vocalization behavior(GO:0071625)</t>
  </si>
  <si>
    <t xml:space="preserve">Q9UI40</t>
  </si>
  <si>
    <t xml:space="preserve">ENSG00000155886</t>
  </si>
  <si>
    <t xml:space="preserve">Sodium/potassium/calcium exchanger 2;SLC24A2;ortholog</t>
  </si>
  <si>
    <t xml:space="preserve">ion transport(GO:0006811);cellular calcium ion homeostasis(GO:0006874);visual perception(GO:0007601);learning(GO:0007612);memory(GO:0007613);ion transmembrane transport(GO:0034220);sodium ion transmembrane transport(GO:0035725);response to stimulus(GO:0050896);long-term synaptic potentiation(GO:0060291);long-term synaptic depression(GO:0060292);calcium ion transmembrane transport(GO:0070588);potassium ion transmembrane transport(GO:0071805);anion transmembrane transport(GO:0098656)</t>
  </si>
  <si>
    <t xml:space="preserve">Q9UIH9</t>
  </si>
  <si>
    <t xml:space="preserve">ENSG00000163884</t>
  </si>
  <si>
    <t xml:space="preserve">Krueppel-like factor 15;KLF15;ortholog</t>
  </si>
  <si>
    <t xml:space="preserve">cellular glucose homeostasis(GO:0001678);regulation of transcription by RNA polymerase II(GO:0006357);glial cell differentiation(GO:0010001);cardiac muscle hypertrophy in response to stress(GO:0014898);response to insulin(GO:0032868);positive regulation of transcription by RNA polymerase II(GO:0045944);positive regulation of glucose import(GO:0046326);glomerular visceral epithelial cell differentiation(GO:0072112);cellular response to peptide(GO:1901653);negative regulation of peptidyl-lysine acetylation(GO:2000757)</t>
  </si>
  <si>
    <t xml:space="preserve">Q9UJQ1</t>
  </si>
  <si>
    <t xml:space="preserve">ENSG00000125869</t>
  </si>
  <si>
    <t xml:space="preserve">Lysosome-associated membrane glycoprotein 5;LAMP5;ortholog</t>
  </si>
  <si>
    <t xml:space="preserve">establishment of protein localization to organelle(GO:0072594)</t>
  </si>
  <si>
    <t xml:space="preserve">Q9UKW6</t>
  </si>
  <si>
    <t xml:space="preserve">ENSG00000135374</t>
  </si>
  <si>
    <t xml:space="preserve">ETS-related transcription factor Elf-5;ELF5;ortholog</t>
  </si>
  <si>
    <t xml:space="preserve">ectodermal cell fate commitment(GO:0001712);regulation of transcription by RNA polymerase II(GO:0006357);cell differentiation(GO:0030154);somatic stem cell population maintenance(GO:0035019);negative regulation of cell differentiation(GO:0045596);positive regulation of transcription by RNA polymerase II(GO:0045944);mammary gland epithelial cell differentiation(GO:0060644)</t>
  </si>
  <si>
    <t xml:space="preserve">Q9UKZ9</t>
  </si>
  <si>
    <t xml:space="preserve">ENSG00000163710</t>
  </si>
  <si>
    <t xml:space="preserve">Procollagen C-endopeptidase enhancer 2;PCOLCE2;ortholog</t>
  </si>
  <si>
    <t xml:space="preserve">positive regulation of peptidase activity(GO:0010952);cellular response to leukemia inhibitory factor(GO:1990830)</t>
  </si>
  <si>
    <t xml:space="preserve">Q9ULB1</t>
  </si>
  <si>
    <t xml:space="preserve">ENSG00000179915</t>
  </si>
  <si>
    <t xml:space="preserve">Neurexin-1;NRXN1;ortholog</t>
  </si>
  <si>
    <t xml:space="preserve">angiogenesis(GO:0001525);heterophilic cell-cell adhesion via plasma membrane cell adhesion molecules(GO:0007157);neuron cell-cell adhesion(GO:0007158);signal transduction(GO:0007165);chemical synaptic transmission(GO:0007268);neurotransmitter secretion(GO:0007269);axon guidance(GO:0007411);synapse assembly(GO:0007416);learning(GO:0007612);positive regulation of gene expression(GO:0010628);negative regulation of gene expression(GO:0010629);positive regulation of protein kinase A signaling(GO:0010739);calcium-dependent cell-cell adhesion via plasma membrane cell adhesion molecules(GO:0016339);cerebellar granule cell differentiation(GO:0021707);neuronal signal transduction(GO:0023041);adult behavior(GO:0030534);neuron projection development(GO:0031175);positive regulation of peptidyl-serine phosphorylation(GO:0033138);social behavior(GO:0035176);protein localization to synapse(GO:0035418);vocal learning(GO:0042297);establishment of protein localization(GO:0045184);positive regulation of fibroblast growth factor receptor signaling pathway(GO:0045743);neuromuscular process controlling balance(GO:0050885);negative regulation of filopodium assembly(GO:0051490);positive regulation of protein kinase B signaling(GO:0051897);positive regulation of synapse assembly(GO:0051965);positive regulation of synaptic transmission, glutamatergic(GO:0051968);prepulse inhibition(GO:0060134);positive regulation of ERK1 and ERK2 cascade(GO:0070374);cellular response to calcium ion(GO:0071277);vocalization behavior(GO:0071625);protein-containing complex assembly involved in synapse maturation(GO:0090126);positive regulation of synapse maturation(GO:0090129);synaptic vesicle clustering(GO:0097091);postsynaptic membrane assembly(GO:0097104);presynaptic membrane assembly(GO:0097105);gamma-aminobutyric acid receptor clustering(GO:0097112);NMDA glutamate receptor clustering(GO:0097114);gephyrin clustering involved in postsynaptic density assembly(GO:0097116);guanylate kinase-associated protein clustering(GO:0097117);neuroligin clustering involved in postsynaptic membrane assembly(GO:0097118);postsynaptic density protein 95 clustering(GO:0097119);receptor localization to synapse(GO:0097120);regulation of synaptic vesicle cycle(GO:0098693);regulation of postsynaptic density assembly(GO:0099151);trans-synaptic signaling by endocannabinoid(GO:0099542);synaptic membrane adhesion(GO:0099560);positive regulation of protein kinase C activity(GO:1900020);positive regulation of protein localization to plasma membrane(GO:1903078);positive regulation of presynaptic active zone assembly(GO:1905520);regulation of presynapse assembly(GO:1905606);regulation of NMDA receptor activity(GO:2000310);regulation of AMPA receptor activity(GO:2000311);positive regulation of excitatory postsynaptic potential(GO:2000463);regulation of grooming behavior(GO:2000821)</t>
  </si>
  <si>
    <t xml:space="preserve">Q9ULW0</t>
  </si>
  <si>
    <t xml:space="preserve">ENSG00000088325</t>
  </si>
  <si>
    <t xml:space="preserve">Targeting protein for Xklp2;TPX2;ortholog</t>
  </si>
  <si>
    <t xml:space="preserve">mitotic cell cycle(GO:0000278);apoptotic process(GO:0006915);regulation of G2/M transition of mitotic cell cycle(GO:0010389);activation of protein kinase activity(GO:0032147);cell division(GO:0051301);regulation of mitotic spindle organization(GO:0060236);mitotic spindle assembly(GO:0090307);regulation of signal transduction by p53 class mediator(GO:1901796)</t>
  </si>
  <si>
    <t xml:space="preserve">Q9UMD9</t>
  </si>
  <si>
    <t xml:space="preserve">ENSG00000065618</t>
  </si>
  <si>
    <t xml:space="preserve">Collagen alpha-1(XVII) chain;COL17A1;ortholog</t>
  </si>
  <si>
    <t xml:space="preserve">cell-matrix adhesion(GO:0007160);epidermis development(GO:0008544);extracellular matrix organization(GO:0030198);hemidesmosome assembly(GO:0031581);regulation of immune response(GO:0050776)</t>
  </si>
  <si>
    <t xml:space="preserve">Q9UQ84</t>
  </si>
  <si>
    <t xml:space="preserve">ENSG00000174371</t>
  </si>
  <si>
    <t xml:space="preserve">Exonuclease 1;EXO1;ortholog</t>
  </si>
  <si>
    <t xml:space="preserve">humoral immune response mediated by circulating immunoglobulin(GO:0002455);DNA replication(GO:0006260);DNA repair(GO:0006281);mismatch repair(GO:0006298);DNA recombination(GO:0006310);somatic hypermutation of immunoglobulin genes(GO:0016446);isotype switching(GO:0045190);meiotic cell cycle(GO:0051321);nucleic acid phosphodiester bond hydrolysis(GO:0090305);RNA phosphodiester bond hydrolysis, endonucleolytic(GO:0090502);t-circle formation(GO:0090656);regulation of signal transduction by p53 class mediator(GO:1901796)</t>
  </si>
  <si>
    <t xml:space="preserve">Q9Y264</t>
  </si>
  <si>
    <t xml:space="preserve">ENSG00000101280</t>
  </si>
  <si>
    <t xml:space="preserve">Angiopoietin-4;ANGPT4;ortholog</t>
  </si>
  <si>
    <t xml:space="preserve">angiogenesis(GO:0001525);activation of transmembrane receptor protein tyrosine kinase activity(GO:0007171);Notch signaling pathway(GO:0007219);positive regulation of endothelial cell migration(GO:0010595);negative regulation of angiogenesis(GO:0016525);negative regulation of apoptotic process(GO:0043066);positive regulation of blood vessel endothelial cell migration(GO:0043536);negative regulation of blood vessel endothelial cell migration(GO:0043537);positive regulation of angiogenesis(GO:0045766);positive regulation of peptidyl-tyrosine phosphorylation(GO:0050731);leukocyte migration(GO:0050900);cellular response to hypoxia(GO:0071456)</t>
  </si>
  <si>
    <t xml:space="preserve">Q9Y2N7</t>
  </si>
  <si>
    <t xml:space="preserve">ENSG00000124440</t>
  </si>
  <si>
    <t xml:space="preserve">Hypoxia-inducible factor 3-alpha;HIF3A;ortholog</t>
  </si>
  <si>
    <t xml:space="preserve">angiogenesis(GO:0001525);regulation of transcription, DNA-templated(GO:0006355);regulation of transcription by RNA polymerase II(GO:0006357);transcription by RNA polymerase II(GO:0006366);apoptotic process(GO:0006915);protein ubiquitination(GO:0016567);post-translational protein modification(GO:0043687);positive regulation of transcription by RNA polymerase II(GO:0045944);regulation of transcription from RNA polymerase II promoter in response to hypoxia(GO:0061418);negative regulation of nucleic acid-templated transcription(GO:1903507);positive regulation of nucleic acid-templated transcription(GO:1903508)</t>
  </si>
  <si>
    <t xml:space="preserve">Q9Y2P4</t>
  </si>
  <si>
    <t xml:space="preserve">ENSG00000113396</t>
  </si>
  <si>
    <t xml:space="preserve">Long-chain fatty acid transport protein 6;SLC27A6;ortholog</t>
  </si>
  <si>
    <t xml:space="preserve">very long-chain fatty acid metabolic process(GO:0000038);long-chain fatty acid metabolic process(GO:0001676);fatty acid transport(GO:0015908);long-chain fatty acid transport(GO:0015909)</t>
  </si>
  <si>
    <t xml:space="preserve">Q9Y5W5</t>
  </si>
  <si>
    <t xml:space="preserve">ENSG00000156076</t>
  </si>
  <si>
    <t xml:space="preserve">Wnt inhibitory factor 1;WIF1;ortholog</t>
  </si>
  <si>
    <t xml:space="preserve">signal transduction(GO:0007165);multicellular organism development(GO:0007275);Wnt signaling pathway(GO:0016055);negative regulation of Wnt signaling pathway(GO:0030178);positive regulation of fat cell differentiation(GO:0045600);anatomical structure development(GO:0048856)</t>
  </si>
  <si>
    <t xml:space="preserve">Q9Y5Y7</t>
  </si>
  <si>
    <t xml:space="preserve">ENSG00000133800</t>
  </si>
  <si>
    <t xml:space="preserve">Lymphatic vessel endothelial hyaluronic acid receptor 1;LYVE1;ortholog</t>
  </si>
  <si>
    <t xml:space="preserve">cell-matrix adhesion(GO:0007160);response to wounding(GO:0009611);anatomical structure morphogenesis(GO:0009653);hyaluronan catabolic process(GO:0030214)</t>
  </si>
  <si>
    <t xml:space="preserve">Q9Y5Z6</t>
  </si>
  <si>
    <t xml:space="preserve">ENSG00000172318</t>
  </si>
  <si>
    <t xml:space="preserve">Beta-1,3-galactosyltransferase 1;B3GALT1;ortholog</t>
  </si>
  <si>
    <t xml:space="preserve">protein glycosylation(GO:0006486);protein N-linked glycosylation(GO:0006487);galactosylceramide biosynthetic process(GO:0006682);oligosaccharide biosynthetic process(GO:0009312);lipid glycosylation(GO:0030259)</t>
  </si>
  <si>
    <t xml:space="preserve">Q9Y6Q1</t>
  </si>
  <si>
    <t xml:space="preserve">ENSG00000077274</t>
  </si>
  <si>
    <t xml:space="preserve">Calpain-6;CAPN6;ortholog</t>
  </si>
  <si>
    <t xml:space="preserve">microtubule bundle formation(GO:0001578);regulation of cytoskeleton organization(GO:0051493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34" activeCellId="0" sqref="B434:B1919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53.1"/>
    <col collapsed="false" customWidth="true" hidden="false" outlineLevel="0" max="2" min="2" style="1" width="14.21"/>
    <col collapsed="false" customWidth="false" hidden="false" outlineLevel="0" max="257" min="3" style="1" width="8.87"/>
  </cols>
  <sheetData>
    <row r="1" s="2" customFormat="true" ht="14.4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4.4" hidden="false" customHeight="false" outlineLevel="0" collapsed="false">
      <c r="A2" s="1" t="s">
        <v>3</v>
      </c>
      <c r="B2" s="1" t="s">
        <v>4</v>
      </c>
      <c r="C2" s="1" t="n">
        <v>2</v>
      </c>
    </row>
    <row r="3" customFormat="false" ht="14.4" hidden="false" customHeight="false" outlineLevel="0" collapsed="false">
      <c r="A3" s="1" t="s">
        <v>5</v>
      </c>
      <c r="B3" s="1" t="s">
        <v>6</v>
      </c>
      <c r="C3" s="1" t="n">
        <v>4</v>
      </c>
    </row>
    <row r="4" customFormat="false" ht="14.4" hidden="false" customHeight="false" outlineLevel="0" collapsed="false">
      <c r="A4" s="1" t="s">
        <v>7</v>
      </c>
      <c r="B4" s="1" t="s">
        <v>8</v>
      </c>
      <c r="C4" s="1" t="n">
        <v>5</v>
      </c>
    </row>
    <row r="5" customFormat="false" ht="14.4" hidden="false" customHeight="false" outlineLevel="0" collapsed="false">
      <c r="A5" s="1" t="s">
        <v>9</v>
      </c>
      <c r="B5" s="1" t="s">
        <v>10</v>
      </c>
      <c r="C5" s="1" t="n">
        <v>5</v>
      </c>
    </row>
    <row r="6" customFormat="false" ht="14.4" hidden="false" customHeight="false" outlineLevel="0" collapsed="false">
      <c r="A6" s="1" t="s">
        <v>11</v>
      </c>
      <c r="B6" s="1" t="s">
        <v>12</v>
      </c>
      <c r="C6" s="1" t="n">
        <v>7</v>
      </c>
    </row>
    <row r="7" customFormat="false" ht="14.4" hidden="false" customHeight="false" outlineLevel="0" collapsed="false">
      <c r="A7" s="1" t="s">
        <v>13</v>
      </c>
      <c r="B7" s="1" t="s">
        <v>14</v>
      </c>
      <c r="C7" s="1" t="n">
        <v>5</v>
      </c>
    </row>
    <row r="8" customFormat="false" ht="14.4" hidden="false" customHeight="false" outlineLevel="0" collapsed="false">
      <c r="A8" s="1" t="s">
        <v>15</v>
      </c>
      <c r="B8" s="1" t="s">
        <v>16</v>
      </c>
      <c r="C8" s="1" t="n">
        <v>8</v>
      </c>
    </row>
    <row r="9" customFormat="false" ht="14.4" hidden="false" customHeight="false" outlineLevel="0" collapsed="false">
      <c r="A9" s="1" t="s">
        <v>17</v>
      </c>
      <c r="B9" s="1" t="s">
        <v>18</v>
      </c>
      <c r="C9" s="1" t="n">
        <v>3</v>
      </c>
    </row>
    <row r="10" customFormat="false" ht="14.4" hidden="false" customHeight="false" outlineLevel="0" collapsed="false">
      <c r="A10" s="1" t="s">
        <v>19</v>
      </c>
      <c r="B10" s="1" t="s">
        <v>20</v>
      </c>
      <c r="C10" s="1" t="n">
        <v>7</v>
      </c>
    </row>
    <row r="11" customFormat="false" ht="14.4" hidden="false" customHeight="false" outlineLevel="0" collapsed="false">
      <c r="A11" s="1" t="s">
        <v>21</v>
      </c>
      <c r="B11" s="1" t="s">
        <v>22</v>
      </c>
      <c r="C11" s="1" t="n">
        <v>1</v>
      </c>
    </row>
    <row r="12" customFormat="false" ht="14.4" hidden="false" customHeight="false" outlineLevel="0" collapsed="false">
      <c r="A12" s="1" t="s">
        <v>23</v>
      </c>
      <c r="B12" s="1" t="s">
        <v>24</v>
      </c>
      <c r="C12" s="1" t="n">
        <v>4</v>
      </c>
    </row>
    <row r="13" customFormat="false" ht="14.4" hidden="false" customHeight="false" outlineLevel="0" collapsed="false">
      <c r="A13" s="1" t="s">
        <v>25</v>
      </c>
      <c r="B13" s="1" t="s">
        <v>26</v>
      </c>
      <c r="C13" s="1" t="n">
        <v>1</v>
      </c>
    </row>
    <row r="14" customFormat="false" ht="14.4" hidden="false" customHeight="false" outlineLevel="0" collapsed="false">
      <c r="A14" s="1" t="s">
        <v>27</v>
      </c>
      <c r="B14" s="1" t="s">
        <v>28</v>
      </c>
      <c r="C14" s="1" t="n">
        <v>3</v>
      </c>
    </row>
    <row r="15" customFormat="false" ht="14.4" hidden="false" customHeight="false" outlineLevel="0" collapsed="false">
      <c r="A15" s="1" t="s">
        <v>29</v>
      </c>
      <c r="B15" s="1" t="s">
        <v>30</v>
      </c>
      <c r="C15" s="1" t="n">
        <v>9</v>
      </c>
    </row>
    <row r="16" customFormat="false" ht="14.4" hidden="false" customHeight="false" outlineLevel="0" collapsed="false">
      <c r="A16" s="1" t="s">
        <v>31</v>
      </c>
      <c r="B16" s="1" t="s">
        <v>32</v>
      </c>
      <c r="C16" s="1" t="n">
        <v>10</v>
      </c>
    </row>
    <row r="17" customFormat="false" ht="14.4" hidden="false" customHeight="false" outlineLevel="0" collapsed="false">
      <c r="A17" s="1" t="s">
        <v>33</v>
      </c>
      <c r="B17" s="1" t="s">
        <v>34</v>
      </c>
      <c r="C17" s="1" t="n">
        <v>2</v>
      </c>
    </row>
    <row r="18" customFormat="false" ht="14.4" hidden="false" customHeight="false" outlineLevel="0" collapsed="false">
      <c r="A18" s="1" t="s">
        <v>35</v>
      </c>
      <c r="B18" s="1" t="s">
        <v>36</v>
      </c>
      <c r="C18" s="1" t="n">
        <v>3</v>
      </c>
    </row>
    <row r="19" customFormat="false" ht="14.4" hidden="false" customHeight="false" outlineLevel="0" collapsed="false">
      <c r="A19" s="1" t="s">
        <v>37</v>
      </c>
      <c r="B19" s="1" t="s">
        <v>38</v>
      </c>
      <c r="C19" s="1" t="n">
        <v>2</v>
      </c>
    </row>
    <row r="20" customFormat="false" ht="14.4" hidden="false" customHeight="false" outlineLevel="0" collapsed="false">
      <c r="A20" s="1" t="s">
        <v>39</v>
      </c>
      <c r="B20" s="1" t="s">
        <v>40</v>
      </c>
      <c r="C20" s="1" t="n">
        <v>3</v>
      </c>
    </row>
    <row r="21" customFormat="false" ht="14.4" hidden="false" customHeight="false" outlineLevel="0" collapsed="false">
      <c r="A21" s="1" t="s">
        <v>41</v>
      </c>
      <c r="B21" s="1" t="s">
        <v>42</v>
      </c>
      <c r="C21" s="1" t="n">
        <v>19</v>
      </c>
    </row>
    <row r="22" customFormat="false" ht="14.4" hidden="false" customHeight="false" outlineLevel="0" collapsed="false">
      <c r="A22" s="1" t="s">
        <v>43</v>
      </c>
      <c r="B22" s="1" t="s">
        <v>44</v>
      </c>
      <c r="C22" s="1" t="n">
        <v>1</v>
      </c>
    </row>
    <row r="23" customFormat="false" ht="14.4" hidden="false" customHeight="false" outlineLevel="0" collapsed="false">
      <c r="A23" s="1" t="s">
        <v>45</v>
      </c>
      <c r="B23" s="1" t="s">
        <v>46</v>
      </c>
      <c r="C23" s="1" t="n">
        <v>3</v>
      </c>
    </row>
    <row r="24" customFormat="false" ht="14.4" hidden="false" customHeight="false" outlineLevel="0" collapsed="false">
      <c r="A24" s="1" t="s">
        <v>47</v>
      </c>
      <c r="B24" s="1" t="s">
        <v>48</v>
      </c>
      <c r="C24" s="1" t="n">
        <v>4</v>
      </c>
    </row>
    <row r="25" customFormat="false" ht="14.4" hidden="false" customHeight="false" outlineLevel="0" collapsed="false">
      <c r="A25" s="1" t="s">
        <v>49</v>
      </c>
      <c r="B25" s="1" t="s">
        <v>50</v>
      </c>
      <c r="C25" s="1" t="n">
        <v>1</v>
      </c>
    </row>
    <row r="26" customFormat="false" ht="14.4" hidden="false" customHeight="false" outlineLevel="0" collapsed="false">
      <c r="A26" s="1" t="s">
        <v>51</v>
      </c>
      <c r="B26" s="1" t="s">
        <v>52</v>
      </c>
      <c r="C26" s="1" t="n">
        <v>2</v>
      </c>
    </row>
    <row r="27" customFormat="false" ht="14.4" hidden="false" customHeight="false" outlineLevel="0" collapsed="false">
      <c r="A27" s="1" t="s">
        <v>53</v>
      </c>
      <c r="B27" s="1" t="s">
        <v>54</v>
      </c>
      <c r="C27" s="1" t="n">
        <v>1</v>
      </c>
    </row>
    <row r="28" customFormat="false" ht="14.4" hidden="false" customHeight="false" outlineLevel="0" collapsed="false">
      <c r="A28" s="1" t="s">
        <v>55</v>
      </c>
      <c r="B28" s="1" t="s">
        <v>56</v>
      </c>
      <c r="C28" s="1" t="n">
        <v>1</v>
      </c>
    </row>
    <row r="29" customFormat="false" ht="14.4" hidden="false" customHeight="false" outlineLevel="0" collapsed="false">
      <c r="A29" s="1" t="s">
        <v>57</v>
      </c>
      <c r="B29" s="1" t="s">
        <v>58</v>
      </c>
      <c r="C29" s="1" t="n">
        <v>3</v>
      </c>
    </row>
    <row r="30" customFormat="false" ht="14.4" hidden="false" customHeight="false" outlineLevel="0" collapsed="false">
      <c r="A30" s="1" t="s">
        <v>59</v>
      </c>
      <c r="B30" s="1" t="s">
        <v>60</v>
      </c>
      <c r="C30" s="1" t="n">
        <v>20</v>
      </c>
    </row>
    <row r="31" customFormat="false" ht="14.4" hidden="false" customHeight="false" outlineLevel="0" collapsed="false">
      <c r="A31" s="1" t="s">
        <v>61</v>
      </c>
      <c r="B31" s="1" t="s">
        <v>62</v>
      </c>
      <c r="C31" s="1" t="n">
        <v>6</v>
      </c>
    </row>
    <row r="32" customFormat="false" ht="14.4" hidden="false" customHeight="false" outlineLevel="0" collapsed="false">
      <c r="A32" s="1" t="s">
        <v>63</v>
      </c>
      <c r="B32" s="1" t="s">
        <v>64</v>
      </c>
      <c r="C32" s="1" t="n">
        <v>5</v>
      </c>
    </row>
    <row r="33" customFormat="false" ht="14.4" hidden="false" customHeight="false" outlineLevel="0" collapsed="false">
      <c r="A33" s="1" t="s">
        <v>65</v>
      </c>
      <c r="B33" s="1" t="s">
        <v>66</v>
      </c>
      <c r="C33" s="1" t="n">
        <v>3</v>
      </c>
    </row>
    <row r="34" customFormat="false" ht="14.4" hidden="false" customHeight="false" outlineLevel="0" collapsed="false">
      <c r="A34" s="1" t="s">
        <v>67</v>
      </c>
      <c r="B34" s="1" t="s">
        <v>68</v>
      </c>
      <c r="C34" s="1" t="n">
        <v>2</v>
      </c>
    </row>
    <row r="35" customFormat="false" ht="14.4" hidden="false" customHeight="false" outlineLevel="0" collapsed="false">
      <c r="A35" s="1" t="s">
        <v>69</v>
      </c>
      <c r="B35" s="1" t="s">
        <v>70</v>
      </c>
      <c r="C35" s="1" t="n">
        <v>1</v>
      </c>
    </row>
    <row r="36" customFormat="false" ht="14.4" hidden="false" customHeight="false" outlineLevel="0" collapsed="false">
      <c r="A36" s="1" t="s">
        <v>71</v>
      </c>
      <c r="B36" s="1" t="s">
        <v>72</v>
      </c>
      <c r="C36" s="1" t="n">
        <v>1</v>
      </c>
    </row>
    <row r="37" customFormat="false" ht="14.4" hidden="false" customHeight="false" outlineLevel="0" collapsed="false">
      <c r="A37" s="1" t="s">
        <v>73</v>
      </c>
      <c r="B37" s="1" t="s">
        <v>74</v>
      </c>
      <c r="C37" s="1" t="n">
        <v>3</v>
      </c>
    </row>
    <row r="38" customFormat="false" ht="14.4" hidden="false" customHeight="false" outlineLevel="0" collapsed="false">
      <c r="A38" s="1" t="s">
        <v>75</v>
      </c>
      <c r="B38" s="1" t="s">
        <v>76</v>
      </c>
      <c r="C38" s="1" t="n">
        <v>1</v>
      </c>
    </row>
    <row r="39" customFormat="false" ht="14.4" hidden="false" customHeight="false" outlineLevel="0" collapsed="false">
      <c r="A39" s="1" t="s">
        <v>77</v>
      </c>
      <c r="B39" s="1" t="s">
        <v>78</v>
      </c>
      <c r="C39" s="1" t="n">
        <v>1</v>
      </c>
    </row>
    <row r="40" customFormat="false" ht="14.4" hidden="false" customHeight="false" outlineLevel="0" collapsed="false">
      <c r="A40" s="1" t="s">
        <v>79</v>
      </c>
      <c r="B40" s="1" t="s">
        <v>80</v>
      </c>
      <c r="C40" s="1" t="n">
        <v>3</v>
      </c>
    </row>
    <row r="41" customFormat="false" ht="14.4" hidden="false" customHeight="false" outlineLevel="0" collapsed="false">
      <c r="A41" s="1" t="s">
        <v>81</v>
      </c>
      <c r="B41" s="1" t="s">
        <v>82</v>
      </c>
      <c r="C41" s="1" t="n">
        <v>3</v>
      </c>
    </row>
    <row r="42" customFormat="false" ht="14.4" hidden="false" customHeight="false" outlineLevel="0" collapsed="false">
      <c r="A42" s="1" t="s">
        <v>83</v>
      </c>
      <c r="B42" s="1" t="s">
        <v>84</v>
      </c>
      <c r="C42" s="1" t="n">
        <v>3</v>
      </c>
    </row>
    <row r="43" customFormat="false" ht="14.4" hidden="false" customHeight="false" outlineLevel="0" collapsed="false">
      <c r="A43" s="1" t="s">
        <v>85</v>
      </c>
      <c r="B43" s="1" t="s">
        <v>86</v>
      </c>
      <c r="C43" s="1" t="n">
        <v>1</v>
      </c>
    </row>
    <row r="44" customFormat="false" ht="14.4" hidden="false" customHeight="false" outlineLevel="0" collapsed="false">
      <c r="A44" s="1" t="s">
        <v>87</v>
      </c>
      <c r="B44" s="1" t="s">
        <v>88</v>
      </c>
      <c r="C44" s="1" t="n">
        <v>8</v>
      </c>
    </row>
    <row r="45" customFormat="false" ht="14.4" hidden="false" customHeight="false" outlineLevel="0" collapsed="false">
      <c r="A45" s="1" t="s">
        <v>89</v>
      </c>
      <c r="B45" s="1" t="s">
        <v>90</v>
      </c>
      <c r="C45" s="1" t="n">
        <v>1</v>
      </c>
    </row>
    <row r="46" customFormat="false" ht="14.4" hidden="false" customHeight="false" outlineLevel="0" collapsed="false">
      <c r="A46" s="1" t="s">
        <v>91</v>
      </c>
      <c r="B46" s="1" t="s">
        <v>92</v>
      </c>
      <c r="C46" s="1" t="n">
        <v>2</v>
      </c>
    </row>
    <row r="47" customFormat="false" ht="14.4" hidden="false" customHeight="false" outlineLevel="0" collapsed="false">
      <c r="A47" s="1" t="s">
        <v>93</v>
      </c>
      <c r="B47" s="1" t="s">
        <v>94</v>
      </c>
      <c r="C47" s="1" t="n">
        <v>3</v>
      </c>
    </row>
    <row r="48" customFormat="false" ht="14.4" hidden="false" customHeight="false" outlineLevel="0" collapsed="false">
      <c r="A48" s="1" t="s">
        <v>95</v>
      </c>
      <c r="B48" s="1" t="s">
        <v>96</v>
      </c>
      <c r="C48" s="1" t="n">
        <v>1</v>
      </c>
    </row>
    <row r="49" customFormat="false" ht="14.4" hidden="false" customHeight="false" outlineLevel="0" collapsed="false">
      <c r="A49" s="1" t="s">
        <v>97</v>
      </c>
      <c r="B49" s="1" t="s">
        <v>98</v>
      </c>
      <c r="C49" s="1" t="n">
        <v>1</v>
      </c>
    </row>
    <row r="50" customFormat="false" ht="14.4" hidden="false" customHeight="false" outlineLevel="0" collapsed="false">
      <c r="A50" s="1" t="s">
        <v>99</v>
      </c>
      <c r="B50" s="1" t="s">
        <v>100</v>
      </c>
      <c r="C50" s="1" t="n">
        <v>1</v>
      </c>
    </row>
    <row r="51" customFormat="false" ht="14.4" hidden="false" customHeight="false" outlineLevel="0" collapsed="false">
      <c r="A51" s="1" t="s">
        <v>101</v>
      </c>
      <c r="B51" s="1" t="s">
        <v>102</v>
      </c>
      <c r="C51" s="1" t="n">
        <v>6</v>
      </c>
    </row>
    <row r="52" customFormat="false" ht="14.4" hidden="false" customHeight="false" outlineLevel="0" collapsed="false">
      <c r="A52" s="1" t="s">
        <v>103</v>
      </c>
      <c r="B52" s="1" t="s">
        <v>104</v>
      </c>
      <c r="C52" s="1" t="n">
        <v>6</v>
      </c>
    </row>
    <row r="53" customFormat="false" ht="14.4" hidden="false" customHeight="false" outlineLevel="0" collapsed="false">
      <c r="A53" s="1" t="s">
        <v>105</v>
      </c>
      <c r="B53" s="1" t="s">
        <v>106</v>
      </c>
      <c r="C53" s="1" t="n">
        <v>2</v>
      </c>
    </row>
    <row r="54" customFormat="false" ht="14.4" hidden="false" customHeight="false" outlineLevel="0" collapsed="false">
      <c r="A54" s="1" t="s">
        <v>107</v>
      </c>
      <c r="B54" s="1" t="s">
        <v>108</v>
      </c>
      <c r="C54" s="1" t="n">
        <v>2</v>
      </c>
    </row>
    <row r="55" customFormat="false" ht="14.4" hidden="false" customHeight="false" outlineLevel="0" collapsed="false">
      <c r="A55" s="1" t="s">
        <v>109</v>
      </c>
      <c r="B55" s="1" t="s">
        <v>110</v>
      </c>
      <c r="C55" s="1" t="n">
        <v>2</v>
      </c>
    </row>
    <row r="56" customFormat="false" ht="14.4" hidden="false" customHeight="false" outlineLevel="0" collapsed="false">
      <c r="A56" s="1" t="s">
        <v>111</v>
      </c>
      <c r="B56" s="1" t="s">
        <v>112</v>
      </c>
      <c r="C56" s="1" t="n">
        <v>2</v>
      </c>
    </row>
    <row r="57" customFormat="false" ht="14.4" hidden="false" customHeight="false" outlineLevel="0" collapsed="false">
      <c r="A57" s="1" t="s">
        <v>113</v>
      </c>
      <c r="B57" s="1" t="s">
        <v>114</v>
      </c>
      <c r="C57" s="1" t="n">
        <v>2</v>
      </c>
    </row>
    <row r="58" customFormat="false" ht="14.4" hidden="false" customHeight="false" outlineLevel="0" collapsed="false">
      <c r="A58" s="1" t="s">
        <v>115</v>
      </c>
      <c r="B58" s="1" t="s">
        <v>116</v>
      </c>
      <c r="C58" s="1" t="n">
        <v>2</v>
      </c>
    </row>
    <row r="59" customFormat="false" ht="14.4" hidden="false" customHeight="false" outlineLevel="0" collapsed="false">
      <c r="A59" s="1" t="s">
        <v>117</v>
      </c>
      <c r="B59" s="1" t="s">
        <v>118</v>
      </c>
      <c r="C59" s="1" t="n">
        <v>1</v>
      </c>
    </row>
    <row r="60" customFormat="false" ht="14.4" hidden="false" customHeight="false" outlineLevel="0" collapsed="false">
      <c r="A60" s="1" t="s">
        <v>119</v>
      </c>
      <c r="B60" s="1" t="s">
        <v>120</v>
      </c>
      <c r="C60" s="1" t="n">
        <v>1</v>
      </c>
    </row>
    <row r="61" customFormat="false" ht="14.4" hidden="false" customHeight="false" outlineLevel="0" collapsed="false">
      <c r="A61" s="1" t="s">
        <v>121</v>
      </c>
      <c r="B61" s="1" t="s">
        <v>122</v>
      </c>
      <c r="C61" s="1" t="n">
        <v>1</v>
      </c>
    </row>
    <row r="62" customFormat="false" ht="14.4" hidden="false" customHeight="false" outlineLevel="0" collapsed="false">
      <c r="A62" s="1" t="s">
        <v>123</v>
      </c>
      <c r="B62" s="1" t="s">
        <v>124</v>
      </c>
      <c r="C62" s="1" t="n">
        <v>2</v>
      </c>
    </row>
    <row r="63" customFormat="false" ht="14.4" hidden="false" customHeight="false" outlineLevel="0" collapsed="false">
      <c r="A63" s="1" t="s">
        <v>125</v>
      </c>
      <c r="B63" s="1" t="s">
        <v>126</v>
      </c>
      <c r="C63" s="1" t="n">
        <v>1</v>
      </c>
    </row>
    <row r="64" customFormat="false" ht="14.4" hidden="false" customHeight="false" outlineLevel="0" collapsed="false">
      <c r="A64" s="1" t="s">
        <v>127</v>
      </c>
      <c r="B64" s="1" t="s">
        <v>128</v>
      </c>
      <c r="C64" s="1" t="n">
        <v>1</v>
      </c>
    </row>
    <row r="65" customFormat="false" ht="14.4" hidden="false" customHeight="false" outlineLevel="0" collapsed="false">
      <c r="A65" s="1" t="s">
        <v>129</v>
      </c>
      <c r="B65" s="1" t="s">
        <v>130</v>
      </c>
      <c r="C65" s="1" t="n">
        <v>1</v>
      </c>
    </row>
    <row r="66" customFormat="false" ht="14.4" hidden="false" customHeight="false" outlineLevel="0" collapsed="false">
      <c r="A66" s="1" t="s">
        <v>131</v>
      </c>
      <c r="B66" s="1" t="s">
        <v>132</v>
      </c>
      <c r="C66" s="1" t="n">
        <v>1</v>
      </c>
    </row>
    <row r="67" customFormat="false" ht="14.4" hidden="false" customHeight="false" outlineLevel="0" collapsed="false">
      <c r="A67" s="1" t="s">
        <v>133</v>
      </c>
      <c r="B67" s="1" t="s">
        <v>134</v>
      </c>
      <c r="C67" s="1" t="n">
        <v>1</v>
      </c>
    </row>
    <row r="68" customFormat="false" ht="14.4" hidden="false" customHeight="false" outlineLevel="0" collapsed="false">
      <c r="A68" s="1" t="s">
        <v>135</v>
      </c>
      <c r="B68" s="1" t="s">
        <v>136</v>
      </c>
      <c r="C68" s="1" t="n">
        <v>5</v>
      </c>
    </row>
    <row r="69" customFormat="false" ht="14.4" hidden="false" customHeight="false" outlineLevel="0" collapsed="false">
      <c r="A69" s="1" t="s">
        <v>137</v>
      </c>
      <c r="B69" s="1" t="s">
        <v>138</v>
      </c>
      <c r="C69" s="1" t="n">
        <v>5</v>
      </c>
    </row>
    <row r="70" customFormat="false" ht="14.4" hidden="false" customHeight="false" outlineLevel="0" collapsed="false">
      <c r="A70" s="1" t="s">
        <v>139</v>
      </c>
      <c r="B70" s="1" t="s">
        <v>140</v>
      </c>
      <c r="C70" s="1" t="n">
        <v>4</v>
      </c>
    </row>
    <row r="71" customFormat="false" ht="14.4" hidden="false" customHeight="false" outlineLevel="0" collapsed="false">
      <c r="A71" s="1" t="s">
        <v>141</v>
      </c>
      <c r="B71" s="1" t="s">
        <v>142</v>
      </c>
      <c r="C71" s="1" t="n">
        <v>12</v>
      </c>
    </row>
    <row r="72" customFormat="false" ht="14.4" hidden="false" customHeight="false" outlineLevel="0" collapsed="false">
      <c r="A72" s="1" t="s">
        <v>143</v>
      </c>
      <c r="B72" s="1" t="s">
        <v>144</v>
      </c>
      <c r="C72" s="1" t="n">
        <v>3</v>
      </c>
    </row>
    <row r="73" customFormat="false" ht="14.4" hidden="false" customHeight="false" outlineLevel="0" collapsed="false">
      <c r="A73" s="1" t="s">
        <v>145</v>
      </c>
      <c r="B73" s="1" t="s">
        <v>146</v>
      </c>
      <c r="C73" s="1" t="n">
        <v>3</v>
      </c>
    </row>
    <row r="74" customFormat="false" ht="14.4" hidden="false" customHeight="false" outlineLevel="0" collapsed="false">
      <c r="A74" s="1" t="s">
        <v>147</v>
      </c>
      <c r="B74" s="1" t="s">
        <v>148</v>
      </c>
      <c r="C74" s="1" t="n">
        <v>1</v>
      </c>
    </row>
    <row r="75" customFormat="false" ht="14.4" hidden="false" customHeight="false" outlineLevel="0" collapsed="false">
      <c r="A75" s="1" t="s">
        <v>149</v>
      </c>
      <c r="B75" s="1" t="s">
        <v>150</v>
      </c>
      <c r="C75" s="1" t="n">
        <v>6</v>
      </c>
    </row>
    <row r="76" customFormat="false" ht="14.4" hidden="false" customHeight="false" outlineLevel="0" collapsed="false">
      <c r="A76" s="1" t="s">
        <v>151</v>
      </c>
      <c r="B76" s="1" t="s">
        <v>152</v>
      </c>
      <c r="C76" s="1" t="n">
        <v>6</v>
      </c>
    </row>
    <row r="77" customFormat="false" ht="14.4" hidden="false" customHeight="false" outlineLevel="0" collapsed="false">
      <c r="A77" s="1" t="s">
        <v>153</v>
      </c>
      <c r="B77" s="1" t="s">
        <v>154</v>
      </c>
      <c r="C77" s="1" t="n">
        <v>2</v>
      </c>
    </row>
    <row r="78" customFormat="false" ht="14.4" hidden="false" customHeight="false" outlineLevel="0" collapsed="false">
      <c r="A78" s="1" t="s">
        <v>155</v>
      </c>
      <c r="B78" s="1" t="s">
        <v>156</v>
      </c>
      <c r="C78" s="1" t="n">
        <v>2</v>
      </c>
    </row>
    <row r="79" customFormat="false" ht="14.4" hidden="false" customHeight="false" outlineLevel="0" collapsed="false">
      <c r="A79" s="1" t="s">
        <v>157</v>
      </c>
      <c r="B79" s="1" t="s">
        <v>158</v>
      </c>
      <c r="C79" s="1" t="n">
        <v>12</v>
      </c>
    </row>
    <row r="80" customFormat="false" ht="14.4" hidden="false" customHeight="false" outlineLevel="0" collapsed="false">
      <c r="A80" s="1" t="s">
        <v>159</v>
      </c>
      <c r="B80" s="1" t="s">
        <v>160</v>
      </c>
      <c r="C80" s="1" t="n">
        <v>2</v>
      </c>
    </row>
    <row r="81" customFormat="false" ht="14.4" hidden="false" customHeight="false" outlineLevel="0" collapsed="false">
      <c r="A81" s="1" t="s">
        <v>161</v>
      </c>
      <c r="B81" s="1" t="s">
        <v>162</v>
      </c>
      <c r="C81" s="1" t="n">
        <v>3</v>
      </c>
    </row>
    <row r="82" customFormat="false" ht="14.4" hidden="false" customHeight="false" outlineLevel="0" collapsed="false">
      <c r="A82" s="1" t="s">
        <v>163</v>
      </c>
      <c r="B82" s="1" t="s">
        <v>164</v>
      </c>
      <c r="C82" s="1" t="n">
        <v>5</v>
      </c>
    </row>
    <row r="83" customFormat="false" ht="14.4" hidden="false" customHeight="false" outlineLevel="0" collapsed="false">
      <c r="A83" s="1" t="s">
        <v>165</v>
      </c>
      <c r="B83" s="1" t="s">
        <v>166</v>
      </c>
      <c r="C83" s="1" t="n">
        <v>1</v>
      </c>
    </row>
    <row r="84" customFormat="false" ht="14.4" hidden="false" customHeight="false" outlineLevel="0" collapsed="false">
      <c r="A84" s="1" t="s">
        <v>167</v>
      </c>
      <c r="B84" s="1" t="s">
        <v>168</v>
      </c>
      <c r="C84" s="1" t="n">
        <v>1</v>
      </c>
    </row>
    <row r="85" customFormat="false" ht="14.4" hidden="false" customHeight="false" outlineLevel="0" collapsed="false">
      <c r="A85" s="1" t="s">
        <v>169</v>
      </c>
      <c r="B85" s="1" t="s">
        <v>170</v>
      </c>
      <c r="C85" s="1" t="n">
        <v>10</v>
      </c>
    </row>
    <row r="86" customFormat="false" ht="14.4" hidden="false" customHeight="false" outlineLevel="0" collapsed="false">
      <c r="A86" s="1" t="s">
        <v>171</v>
      </c>
      <c r="B86" s="1" t="s">
        <v>172</v>
      </c>
      <c r="C86" s="1" t="n">
        <v>7</v>
      </c>
    </row>
    <row r="87" customFormat="false" ht="14.4" hidden="false" customHeight="false" outlineLevel="0" collapsed="false">
      <c r="A87" s="1" t="s">
        <v>173</v>
      </c>
      <c r="B87" s="1" t="s">
        <v>174</v>
      </c>
      <c r="C87" s="1" t="n">
        <v>2</v>
      </c>
    </row>
    <row r="88" customFormat="false" ht="14.4" hidden="false" customHeight="false" outlineLevel="0" collapsed="false">
      <c r="A88" s="1" t="s">
        <v>175</v>
      </c>
      <c r="B88" s="1" t="s">
        <v>176</v>
      </c>
      <c r="C88" s="1" t="n">
        <v>1</v>
      </c>
    </row>
    <row r="89" customFormat="false" ht="14.4" hidden="false" customHeight="false" outlineLevel="0" collapsed="false">
      <c r="A89" s="1" t="s">
        <v>177</v>
      </c>
      <c r="B89" s="1" t="s">
        <v>178</v>
      </c>
      <c r="C89" s="1" t="n">
        <v>1</v>
      </c>
    </row>
    <row r="90" customFormat="false" ht="14.4" hidden="false" customHeight="false" outlineLevel="0" collapsed="false">
      <c r="A90" s="1" t="s">
        <v>179</v>
      </c>
      <c r="B90" s="1" t="s">
        <v>180</v>
      </c>
      <c r="C90" s="1" t="n">
        <v>3</v>
      </c>
    </row>
    <row r="91" customFormat="false" ht="14.4" hidden="false" customHeight="false" outlineLevel="0" collapsed="false">
      <c r="A91" s="1" t="s">
        <v>181</v>
      </c>
      <c r="B91" s="1" t="s">
        <v>182</v>
      </c>
      <c r="C91" s="1" t="n">
        <v>6</v>
      </c>
    </row>
    <row r="92" customFormat="false" ht="14.4" hidden="false" customHeight="false" outlineLevel="0" collapsed="false">
      <c r="A92" s="1" t="s">
        <v>183</v>
      </c>
      <c r="B92" s="1" t="s">
        <v>184</v>
      </c>
      <c r="C92" s="1" t="n">
        <v>3</v>
      </c>
    </row>
    <row r="93" customFormat="false" ht="14.4" hidden="false" customHeight="false" outlineLevel="0" collapsed="false">
      <c r="A93" s="1" t="s">
        <v>185</v>
      </c>
      <c r="B93" s="1" t="s">
        <v>186</v>
      </c>
      <c r="C93" s="1" t="n">
        <v>7</v>
      </c>
    </row>
    <row r="94" customFormat="false" ht="14.4" hidden="false" customHeight="false" outlineLevel="0" collapsed="false">
      <c r="A94" s="1" t="s">
        <v>187</v>
      </c>
      <c r="B94" s="1" t="s">
        <v>188</v>
      </c>
      <c r="C94" s="1" t="n">
        <v>2</v>
      </c>
    </row>
    <row r="95" customFormat="false" ht="14.4" hidden="false" customHeight="false" outlineLevel="0" collapsed="false">
      <c r="A95" s="1" t="s">
        <v>189</v>
      </c>
      <c r="B95" s="1" t="s">
        <v>190</v>
      </c>
      <c r="C95" s="1" t="n">
        <v>2</v>
      </c>
    </row>
    <row r="96" customFormat="false" ht="14.4" hidden="false" customHeight="false" outlineLevel="0" collapsed="false">
      <c r="A96" s="1" t="s">
        <v>191</v>
      </c>
      <c r="B96" s="1" t="s">
        <v>192</v>
      </c>
      <c r="C96" s="1" t="n">
        <v>1</v>
      </c>
    </row>
    <row r="97" customFormat="false" ht="14.4" hidden="false" customHeight="false" outlineLevel="0" collapsed="false">
      <c r="A97" s="1" t="s">
        <v>193</v>
      </c>
      <c r="B97" s="1" t="s">
        <v>194</v>
      </c>
      <c r="C97" s="1" t="n">
        <v>2</v>
      </c>
    </row>
    <row r="98" customFormat="false" ht="14.4" hidden="false" customHeight="false" outlineLevel="0" collapsed="false">
      <c r="A98" s="1" t="s">
        <v>195</v>
      </c>
      <c r="B98" s="1" t="s">
        <v>196</v>
      </c>
      <c r="C98" s="1" t="n">
        <v>10</v>
      </c>
    </row>
    <row r="99" customFormat="false" ht="14.4" hidden="false" customHeight="false" outlineLevel="0" collapsed="false">
      <c r="A99" s="1" t="s">
        <v>197</v>
      </c>
      <c r="B99" s="1" t="s">
        <v>198</v>
      </c>
      <c r="C99" s="1" t="n">
        <v>5</v>
      </c>
    </row>
    <row r="100" customFormat="false" ht="14.4" hidden="false" customHeight="false" outlineLevel="0" collapsed="false">
      <c r="A100" s="1" t="s">
        <v>199</v>
      </c>
      <c r="B100" s="1" t="s">
        <v>200</v>
      </c>
      <c r="C100" s="1" t="n">
        <v>5</v>
      </c>
    </row>
    <row r="101" customFormat="false" ht="14.4" hidden="false" customHeight="false" outlineLevel="0" collapsed="false">
      <c r="A101" s="1" t="s">
        <v>201</v>
      </c>
      <c r="B101" s="1" t="s">
        <v>202</v>
      </c>
      <c r="C101" s="1" t="n">
        <v>3</v>
      </c>
    </row>
    <row r="102" customFormat="false" ht="14.4" hidden="false" customHeight="false" outlineLevel="0" collapsed="false">
      <c r="A102" s="1" t="s">
        <v>203</v>
      </c>
      <c r="B102" s="1" t="s">
        <v>204</v>
      </c>
      <c r="C102" s="1" t="n">
        <v>1</v>
      </c>
    </row>
    <row r="103" customFormat="false" ht="14.4" hidden="false" customHeight="false" outlineLevel="0" collapsed="false">
      <c r="A103" s="1" t="s">
        <v>205</v>
      </c>
      <c r="B103" s="1" t="s">
        <v>206</v>
      </c>
      <c r="C103" s="1" t="n">
        <v>4</v>
      </c>
    </row>
    <row r="104" customFormat="false" ht="14.4" hidden="false" customHeight="false" outlineLevel="0" collapsed="false">
      <c r="A104" s="1" t="s">
        <v>207</v>
      </c>
      <c r="B104" s="1" t="s">
        <v>208</v>
      </c>
      <c r="C104" s="1" t="n">
        <v>3</v>
      </c>
    </row>
    <row r="105" customFormat="false" ht="14.4" hidden="false" customHeight="false" outlineLevel="0" collapsed="false">
      <c r="A105" s="1" t="s">
        <v>209</v>
      </c>
      <c r="B105" s="1" t="s">
        <v>210</v>
      </c>
      <c r="C105" s="1" t="n">
        <v>3</v>
      </c>
    </row>
    <row r="106" customFormat="false" ht="14.4" hidden="false" customHeight="false" outlineLevel="0" collapsed="false">
      <c r="A106" s="1" t="s">
        <v>211</v>
      </c>
      <c r="B106" s="1" t="s">
        <v>212</v>
      </c>
      <c r="C106" s="1" t="n">
        <v>1</v>
      </c>
    </row>
    <row r="107" customFormat="false" ht="14.4" hidden="false" customHeight="false" outlineLevel="0" collapsed="false">
      <c r="A107" s="1" t="s">
        <v>213</v>
      </c>
      <c r="B107" s="1" t="s">
        <v>214</v>
      </c>
      <c r="C107" s="1" t="n">
        <v>3</v>
      </c>
    </row>
    <row r="108" customFormat="false" ht="14.4" hidden="false" customHeight="false" outlineLevel="0" collapsed="false">
      <c r="A108" s="1" t="s">
        <v>215</v>
      </c>
      <c r="B108" s="1" t="s">
        <v>216</v>
      </c>
      <c r="C108" s="1" t="n">
        <v>1</v>
      </c>
    </row>
    <row r="109" customFormat="false" ht="14.4" hidden="false" customHeight="false" outlineLevel="0" collapsed="false">
      <c r="A109" s="1" t="s">
        <v>217</v>
      </c>
      <c r="B109" s="1" t="s">
        <v>218</v>
      </c>
      <c r="C109" s="1" t="n">
        <v>1</v>
      </c>
    </row>
    <row r="110" customFormat="false" ht="14.4" hidden="false" customHeight="false" outlineLevel="0" collapsed="false">
      <c r="A110" s="1" t="s">
        <v>219</v>
      </c>
      <c r="B110" s="1" t="s">
        <v>220</v>
      </c>
      <c r="C110" s="1" t="n">
        <v>1</v>
      </c>
    </row>
    <row r="111" customFormat="false" ht="14.4" hidden="false" customHeight="false" outlineLevel="0" collapsed="false">
      <c r="A111" s="1" t="s">
        <v>221</v>
      </c>
      <c r="B111" s="1" t="s">
        <v>222</v>
      </c>
      <c r="C111" s="1" t="n">
        <v>1</v>
      </c>
    </row>
    <row r="112" customFormat="false" ht="14.4" hidden="false" customHeight="false" outlineLevel="0" collapsed="false">
      <c r="A112" s="1" t="s">
        <v>223</v>
      </c>
      <c r="B112" s="1" t="s">
        <v>224</v>
      </c>
      <c r="C112" s="1" t="n">
        <v>1</v>
      </c>
    </row>
    <row r="113" customFormat="false" ht="14.4" hidden="false" customHeight="false" outlineLevel="0" collapsed="false">
      <c r="A113" s="1" t="s">
        <v>225</v>
      </c>
      <c r="B113" s="1" t="s">
        <v>226</v>
      </c>
      <c r="C113" s="1" t="n">
        <v>1</v>
      </c>
    </row>
    <row r="114" customFormat="false" ht="14.4" hidden="false" customHeight="false" outlineLevel="0" collapsed="false">
      <c r="A114" s="1" t="s">
        <v>227</v>
      </c>
      <c r="B114" s="1" t="s">
        <v>228</v>
      </c>
      <c r="C114" s="1" t="n">
        <v>1</v>
      </c>
    </row>
    <row r="115" customFormat="false" ht="14.4" hidden="false" customHeight="false" outlineLevel="0" collapsed="false">
      <c r="A115" s="1" t="s">
        <v>229</v>
      </c>
      <c r="B115" s="1" t="s">
        <v>230</v>
      </c>
      <c r="C115" s="1" t="n">
        <v>2</v>
      </c>
    </row>
    <row r="116" customFormat="false" ht="14.4" hidden="false" customHeight="false" outlineLevel="0" collapsed="false">
      <c r="A116" s="1" t="s">
        <v>231</v>
      </c>
      <c r="B116" s="1" t="s">
        <v>232</v>
      </c>
      <c r="C116" s="1" t="n">
        <v>1</v>
      </c>
    </row>
    <row r="117" customFormat="false" ht="14.4" hidden="false" customHeight="false" outlineLevel="0" collapsed="false">
      <c r="A117" s="1" t="s">
        <v>233</v>
      </c>
      <c r="B117" s="1" t="s">
        <v>234</v>
      </c>
      <c r="C117" s="1" t="n">
        <v>1</v>
      </c>
    </row>
    <row r="118" customFormat="false" ht="14.4" hidden="false" customHeight="false" outlineLevel="0" collapsed="false">
      <c r="A118" s="1" t="s">
        <v>235</v>
      </c>
      <c r="B118" s="1" t="s">
        <v>236</v>
      </c>
      <c r="C118" s="1" t="n">
        <v>3</v>
      </c>
    </row>
    <row r="119" customFormat="false" ht="14.4" hidden="false" customHeight="false" outlineLevel="0" collapsed="false">
      <c r="A119" s="1" t="s">
        <v>237</v>
      </c>
      <c r="B119" s="1" t="s">
        <v>238</v>
      </c>
      <c r="C119" s="1" t="n">
        <v>1</v>
      </c>
    </row>
    <row r="120" customFormat="false" ht="14.4" hidden="false" customHeight="false" outlineLevel="0" collapsed="false">
      <c r="A120" s="1" t="s">
        <v>239</v>
      </c>
      <c r="B120" s="1" t="s">
        <v>240</v>
      </c>
      <c r="C120" s="1" t="n">
        <v>1</v>
      </c>
    </row>
    <row r="121" customFormat="false" ht="14.4" hidden="false" customHeight="false" outlineLevel="0" collapsed="false">
      <c r="A121" s="1" t="s">
        <v>241</v>
      </c>
      <c r="B121" s="1" t="s">
        <v>242</v>
      </c>
      <c r="C121" s="1" t="n">
        <v>2</v>
      </c>
    </row>
    <row r="122" customFormat="false" ht="14.4" hidden="false" customHeight="false" outlineLevel="0" collapsed="false">
      <c r="A122" s="1" t="s">
        <v>243</v>
      </c>
      <c r="B122" s="1" t="s">
        <v>244</v>
      </c>
      <c r="C122" s="1" t="n">
        <v>6</v>
      </c>
    </row>
    <row r="123" customFormat="false" ht="14.4" hidden="false" customHeight="false" outlineLevel="0" collapsed="false">
      <c r="A123" s="1" t="s">
        <v>245</v>
      </c>
      <c r="B123" s="1" t="s">
        <v>246</v>
      </c>
      <c r="C123" s="1" t="n">
        <v>1</v>
      </c>
    </row>
    <row r="124" customFormat="false" ht="14.4" hidden="false" customHeight="false" outlineLevel="0" collapsed="false">
      <c r="A124" s="1" t="s">
        <v>247</v>
      </c>
      <c r="B124" s="1" t="s">
        <v>248</v>
      </c>
      <c r="C124" s="1" t="n">
        <v>1</v>
      </c>
    </row>
    <row r="125" customFormat="false" ht="14.4" hidden="false" customHeight="false" outlineLevel="0" collapsed="false">
      <c r="A125" s="1" t="s">
        <v>247</v>
      </c>
      <c r="B125" s="1" t="s">
        <v>249</v>
      </c>
      <c r="C125" s="1" t="n">
        <v>1</v>
      </c>
    </row>
    <row r="126" customFormat="false" ht="14.4" hidden="false" customHeight="false" outlineLevel="0" collapsed="false">
      <c r="A126" s="1" t="s">
        <v>250</v>
      </c>
      <c r="B126" s="1" t="s">
        <v>251</v>
      </c>
      <c r="C126" s="1" t="n">
        <v>1</v>
      </c>
    </row>
    <row r="127" customFormat="false" ht="14.4" hidden="false" customHeight="false" outlineLevel="0" collapsed="false">
      <c r="A127" s="1" t="s">
        <v>252</v>
      </c>
      <c r="B127" s="1" t="s">
        <v>253</v>
      </c>
      <c r="C127" s="1" t="n">
        <v>2</v>
      </c>
    </row>
    <row r="128" customFormat="false" ht="14.4" hidden="false" customHeight="false" outlineLevel="0" collapsed="false">
      <c r="A128" s="1" t="s">
        <v>254</v>
      </c>
      <c r="B128" s="1" t="s">
        <v>255</v>
      </c>
      <c r="C128" s="1" t="n">
        <v>1</v>
      </c>
    </row>
    <row r="129" customFormat="false" ht="14.4" hidden="false" customHeight="false" outlineLevel="0" collapsed="false">
      <c r="A129" s="1" t="s">
        <v>256</v>
      </c>
      <c r="B129" s="1" t="s">
        <v>257</v>
      </c>
      <c r="C129" s="1" t="n">
        <v>1</v>
      </c>
    </row>
    <row r="130" customFormat="false" ht="14.4" hidden="false" customHeight="false" outlineLevel="0" collapsed="false">
      <c r="A130" s="1" t="s">
        <v>258</v>
      </c>
      <c r="B130" s="1" t="s">
        <v>259</v>
      </c>
      <c r="C130" s="1" t="n">
        <v>2</v>
      </c>
    </row>
    <row r="131" customFormat="false" ht="14.4" hidden="false" customHeight="false" outlineLevel="0" collapsed="false">
      <c r="A131" s="1" t="s">
        <v>260</v>
      </c>
      <c r="B131" s="1" t="s">
        <v>261</v>
      </c>
      <c r="C131" s="1" t="n">
        <v>1</v>
      </c>
    </row>
    <row r="132" customFormat="false" ht="14.4" hidden="false" customHeight="false" outlineLevel="0" collapsed="false">
      <c r="A132" s="1" t="s">
        <v>262</v>
      </c>
      <c r="B132" s="1" t="s">
        <v>263</v>
      </c>
      <c r="C132" s="1" t="n">
        <v>3</v>
      </c>
    </row>
    <row r="133" customFormat="false" ht="14.4" hidden="false" customHeight="false" outlineLevel="0" collapsed="false">
      <c r="A133" s="1" t="s">
        <v>264</v>
      </c>
      <c r="B133" s="1" t="s">
        <v>265</v>
      </c>
      <c r="C133" s="1" t="n">
        <v>1</v>
      </c>
    </row>
    <row r="134" customFormat="false" ht="14.4" hidden="false" customHeight="false" outlineLevel="0" collapsed="false">
      <c r="A134" s="1" t="s">
        <v>266</v>
      </c>
      <c r="B134" s="1" t="s">
        <v>267</v>
      </c>
      <c r="C134" s="1" t="n">
        <v>8</v>
      </c>
    </row>
    <row r="135" customFormat="false" ht="14.4" hidden="false" customHeight="false" outlineLevel="0" collapsed="false">
      <c r="A135" s="1" t="s">
        <v>268</v>
      </c>
      <c r="B135" s="1" t="s">
        <v>269</v>
      </c>
      <c r="C135" s="1" t="n">
        <v>1</v>
      </c>
    </row>
    <row r="136" customFormat="false" ht="14.4" hidden="false" customHeight="false" outlineLevel="0" collapsed="false">
      <c r="A136" s="1" t="s">
        <v>270</v>
      </c>
      <c r="B136" s="1" t="s">
        <v>271</v>
      </c>
      <c r="C136" s="1" t="n">
        <v>1</v>
      </c>
    </row>
    <row r="137" customFormat="false" ht="14.4" hidden="false" customHeight="false" outlineLevel="0" collapsed="false">
      <c r="A137" s="1" t="s">
        <v>272</v>
      </c>
      <c r="B137" s="1" t="s">
        <v>273</v>
      </c>
      <c r="C137" s="1" t="n">
        <v>1</v>
      </c>
    </row>
    <row r="138" customFormat="false" ht="14.4" hidden="false" customHeight="false" outlineLevel="0" collapsed="false">
      <c r="A138" s="1" t="s">
        <v>274</v>
      </c>
      <c r="B138" s="1" t="s">
        <v>275</v>
      </c>
      <c r="C138" s="1" t="n">
        <v>3</v>
      </c>
    </row>
    <row r="139" customFormat="false" ht="14.4" hidden="false" customHeight="false" outlineLevel="0" collapsed="false">
      <c r="A139" s="1" t="s">
        <v>276</v>
      </c>
      <c r="B139" s="1" t="s">
        <v>277</v>
      </c>
      <c r="C139" s="1" t="n">
        <v>1</v>
      </c>
    </row>
    <row r="140" customFormat="false" ht="14.4" hidden="false" customHeight="false" outlineLevel="0" collapsed="false">
      <c r="A140" s="1" t="s">
        <v>278</v>
      </c>
      <c r="B140" s="1" t="s">
        <v>279</v>
      </c>
      <c r="C140" s="1" t="n">
        <v>1</v>
      </c>
    </row>
    <row r="141" customFormat="false" ht="14.4" hidden="false" customHeight="false" outlineLevel="0" collapsed="false">
      <c r="A141" s="1" t="s">
        <v>280</v>
      </c>
      <c r="B141" s="1" t="s">
        <v>281</v>
      </c>
      <c r="C141" s="1" t="n">
        <v>1</v>
      </c>
    </row>
    <row r="142" customFormat="false" ht="14.4" hidden="false" customHeight="false" outlineLevel="0" collapsed="false">
      <c r="A142" s="1" t="s">
        <v>282</v>
      </c>
      <c r="B142" s="1" t="s">
        <v>283</v>
      </c>
      <c r="C142" s="1" t="n">
        <v>1</v>
      </c>
    </row>
    <row r="143" customFormat="false" ht="14.4" hidden="false" customHeight="false" outlineLevel="0" collapsed="false">
      <c r="A143" s="1" t="s">
        <v>284</v>
      </c>
      <c r="B143" s="1" t="s">
        <v>285</v>
      </c>
      <c r="C143" s="1" t="n">
        <v>1</v>
      </c>
    </row>
    <row r="144" customFormat="false" ht="14.4" hidden="false" customHeight="false" outlineLevel="0" collapsed="false">
      <c r="A144" s="1" t="s">
        <v>286</v>
      </c>
      <c r="B144" s="1" t="s">
        <v>287</v>
      </c>
      <c r="C144" s="1" t="n">
        <v>1</v>
      </c>
    </row>
    <row r="145" customFormat="false" ht="14.4" hidden="false" customHeight="false" outlineLevel="0" collapsed="false">
      <c r="A145" s="1" t="s">
        <v>288</v>
      </c>
      <c r="B145" s="1" t="s">
        <v>289</v>
      </c>
      <c r="C145" s="1" t="n">
        <v>1</v>
      </c>
    </row>
    <row r="146" customFormat="false" ht="14.4" hidden="false" customHeight="false" outlineLevel="0" collapsed="false">
      <c r="A146" s="1" t="s">
        <v>290</v>
      </c>
      <c r="B146" s="1" t="s">
        <v>291</v>
      </c>
      <c r="C146" s="1" t="n">
        <v>6</v>
      </c>
    </row>
    <row r="147" customFormat="false" ht="14.4" hidden="false" customHeight="false" outlineLevel="0" collapsed="false">
      <c r="A147" s="1" t="s">
        <v>292</v>
      </c>
      <c r="B147" s="1" t="s">
        <v>293</v>
      </c>
      <c r="C147" s="1" t="n">
        <v>1</v>
      </c>
    </row>
    <row r="148" customFormat="false" ht="14.4" hidden="false" customHeight="false" outlineLevel="0" collapsed="false">
      <c r="A148" s="1" t="s">
        <v>294</v>
      </c>
      <c r="B148" s="1" t="s">
        <v>295</v>
      </c>
      <c r="C148" s="1" t="n">
        <v>5</v>
      </c>
    </row>
    <row r="149" customFormat="false" ht="14.4" hidden="false" customHeight="false" outlineLevel="0" collapsed="false">
      <c r="A149" s="1" t="s">
        <v>296</v>
      </c>
      <c r="B149" s="1" t="s">
        <v>297</v>
      </c>
      <c r="C149" s="1" t="n">
        <v>1</v>
      </c>
    </row>
    <row r="150" customFormat="false" ht="14.4" hidden="false" customHeight="false" outlineLevel="0" collapsed="false">
      <c r="A150" s="1" t="s">
        <v>298</v>
      </c>
      <c r="B150" s="1" t="s">
        <v>299</v>
      </c>
      <c r="C150" s="1" t="n">
        <v>1</v>
      </c>
    </row>
    <row r="151" customFormat="false" ht="14.4" hidden="false" customHeight="false" outlineLevel="0" collapsed="false">
      <c r="A151" s="1" t="s">
        <v>300</v>
      </c>
      <c r="B151" s="1" t="s">
        <v>301</v>
      </c>
      <c r="C151" s="1" t="n">
        <v>7</v>
      </c>
    </row>
    <row r="152" customFormat="false" ht="14.4" hidden="false" customHeight="false" outlineLevel="0" collapsed="false">
      <c r="A152" s="1" t="s">
        <v>302</v>
      </c>
      <c r="B152" s="1" t="s">
        <v>303</v>
      </c>
      <c r="C152" s="1" t="n">
        <v>2</v>
      </c>
    </row>
    <row r="153" customFormat="false" ht="14.4" hidden="false" customHeight="false" outlineLevel="0" collapsed="false">
      <c r="A153" s="1" t="s">
        <v>304</v>
      </c>
      <c r="B153" s="1" t="s">
        <v>305</v>
      </c>
      <c r="C153" s="1" t="n">
        <v>1</v>
      </c>
    </row>
    <row r="154" customFormat="false" ht="14.4" hidden="false" customHeight="false" outlineLevel="0" collapsed="false">
      <c r="A154" s="1" t="s">
        <v>306</v>
      </c>
      <c r="B154" s="1" t="s">
        <v>307</v>
      </c>
      <c r="C154" s="1" t="n">
        <v>2</v>
      </c>
    </row>
    <row r="155" customFormat="false" ht="14.4" hidden="false" customHeight="false" outlineLevel="0" collapsed="false">
      <c r="A155" s="1" t="s">
        <v>308</v>
      </c>
      <c r="B155" s="1" t="s">
        <v>309</v>
      </c>
      <c r="C155" s="1" t="n">
        <v>2</v>
      </c>
    </row>
    <row r="156" customFormat="false" ht="14.4" hidden="false" customHeight="false" outlineLevel="0" collapsed="false">
      <c r="A156" s="1" t="s">
        <v>310</v>
      </c>
      <c r="B156" s="1" t="s">
        <v>311</v>
      </c>
      <c r="C156" s="1" t="n">
        <v>1</v>
      </c>
    </row>
    <row r="157" customFormat="false" ht="14.4" hidden="false" customHeight="false" outlineLevel="0" collapsed="false">
      <c r="A157" s="1" t="s">
        <v>312</v>
      </c>
      <c r="B157" s="1" t="s">
        <v>313</v>
      </c>
      <c r="C157" s="1" t="n">
        <v>6</v>
      </c>
    </row>
    <row r="158" customFormat="false" ht="14.4" hidden="false" customHeight="false" outlineLevel="0" collapsed="false">
      <c r="A158" s="1" t="s">
        <v>314</v>
      </c>
      <c r="B158" s="1" t="s">
        <v>315</v>
      </c>
      <c r="C158" s="1" t="n">
        <v>2</v>
      </c>
    </row>
    <row r="159" customFormat="false" ht="14.4" hidden="false" customHeight="false" outlineLevel="0" collapsed="false">
      <c r="A159" s="1" t="s">
        <v>316</v>
      </c>
      <c r="B159" s="1" t="s">
        <v>317</v>
      </c>
      <c r="C159" s="1" t="n">
        <v>1</v>
      </c>
    </row>
    <row r="160" customFormat="false" ht="14.4" hidden="false" customHeight="false" outlineLevel="0" collapsed="false">
      <c r="A160" s="1" t="s">
        <v>318</v>
      </c>
      <c r="B160" s="1" t="s">
        <v>319</v>
      </c>
      <c r="C160" s="1" t="n">
        <v>2</v>
      </c>
    </row>
    <row r="161" customFormat="false" ht="14.4" hidden="false" customHeight="false" outlineLevel="0" collapsed="false">
      <c r="A161" s="1" t="s">
        <v>320</v>
      </c>
      <c r="B161" s="1" t="s">
        <v>321</v>
      </c>
      <c r="C161" s="1" t="n">
        <v>2</v>
      </c>
    </row>
    <row r="162" customFormat="false" ht="14.4" hidden="false" customHeight="false" outlineLevel="0" collapsed="false">
      <c r="A162" s="1" t="s">
        <v>322</v>
      </c>
      <c r="B162" s="1" t="s">
        <v>323</v>
      </c>
      <c r="C162" s="1" t="n">
        <v>2</v>
      </c>
    </row>
    <row r="163" customFormat="false" ht="14.4" hidden="false" customHeight="false" outlineLevel="0" collapsed="false">
      <c r="A163" s="1" t="s">
        <v>324</v>
      </c>
      <c r="B163" s="1" t="s">
        <v>325</v>
      </c>
      <c r="C163" s="1" t="n">
        <v>1</v>
      </c>
    </row>
    <row r="164" customFormat="false" ht="14.4" hidden="false" customHeight="false" outlineLevel="0" collapsed="false">
      <c r="A164" s="1" t="s">
        <v>326</v>
      </c>
      <c r="B164" s="1" t="s">
        <v>327</v>
      </c>
      <c r="C164" s="1" t="n">
        <v>1</v>
      </c>
    </row>
    <row r="165" customFormat="false" ht="14.4" hidden="false" customHeight="false" outlineLevel="0" collapsed="false">
      <c r="A165" s="1" t="s">
        <v>328</v>
      </c>
      <c r="B165" s="1" t="s">
        <v>329</v>
      </c>
      <c r="C165" s="1" t="n">
        <v>1</v>
      </c>
    </row>
    <row r="166" customFormat="false" ht="14.4" hidden="false" customHeight="false" outlineLevel="0" collapsed="false">
      <c r="A166" s="1" t="s">
        <v>330</v>
      </c>
      <c r="B166" s="1" t="s">
        <v>331</v>
      </c>
      <c r="C166" s="1" t="n">
        <v>2</v>
      </c>
    </row>
    <row r="167" customFormat="false" ht="14.4" hidden="false" customHeight="false" outlineLevel="0" collapsed="false">
      <c r="A167" s="1" t="s">
        <v>332</v>
      </c>
      <c r="B167" s="1" t="s">
        <v>333</v>
      </c>
      <c r="C167" s="1" t="n">
        <v>1</v>
      </c>
    </row>
    <row r="168" customFormat="false" ht="14.4" hidden="false" customHeight="false" outlineLevel="0" collapsed="false">
      <c r="A168" s="1" t="s">
        <v>334</v>
      </c>
      <c r="B168" s="1" t="s">
        <v>335</v>
      </c>
      <c r="C168" s="1" t="n">
        <v>1</v>
      </c>
    </row>
    <row r="169" customFormat="false" ht="14.4" hidden="false" customHeight="false" outlineLevel="0" collapsed="false">
      <c r="A169" s="1" t="s">
        <v>336</v>
      </c>
      <c r="B169" s="1" t="s">
        <v>337</v>
      </c>
      <c r="C169" s="1" t="n">
        <v>1</v>
      </c>
    </row>
    <row r="170" customFormat="false" ht="14.4" hidden="false" customHeight="false" outlineLevel="0" collapsed="false">
      <c r="A170" s="1" t="s">
        <v>338</v>
      </c>
      <c r="B170" s="1" t="s">
        <v>339</v>
      </c>
      <c r="C170" s="1" t="n">
        <v>5</v>
      </c>
    </row>
    <row r="171" customFormat="false" ht="14.4" hidden="false" customHeight="false" outlineLevel="0" collapsed="false">
      <c r="A171" s="1" t="s">
        <v>340</v>
      </c>
      <c r="B171" s="1" t="s">
        <v>341</v>
      </c>
      <c r="C171" s="1" t="n">
        <v>1</v>
      </c>
    </row>
    <row r="172" customFormat="false" ht="14.4" hidden="false" customHeight="false" outlineLevel="0" collapsed="false">
      <c r="A172" s="1" t="s">
        <v>342</v>
      </c>
      <c r="B172" s="1" t="s">
        <v>343</v>
      </c>
      <c r="C172" s="1" t="n">
        <v>1</v>
      </c>
    </row>
    <row r="173" customFormat="false" ht="14.4" hidden="false" customHeight="false" outlineLevel="0" collapsed="false">
      <c r="A173" s="1" t="s">
        <v>344</v>
      </c>
      <c r="B173" s="1" t="s">
        <v>345</v>
      </c>
      <c r="C173" s="1" t="n">
        <v>1</v>
      </c>
    </row>
    <row r="174" customFormat="false" ht="14.4" hidden="false" customHeight="false" outlineLevel="0" collapsed="false">
      <c r="A174" s="1" t="s">
        <v>346</v>
      </c>
      <c r="B174" s="1" t="s">
        <v>347</v>
      </c>
      <c r="C174" s="1" t="n">
        <v>2</v>
      </c>
    </row>
    <row r="175" customFormat="false" ht="14.4" hidden="false" customHeight="false" outlineLevel="0" collapsed="false">
      <c r="A175" s="1" t="s">
        <v>348</v>
      </c>
      <c r="B175" s="1" t="s">
        <v>349</v>
      </c>
      <c r="C175" s="1" t="n">
        <v>2</v>
      </c>
    </row>
    <row r="176" customFormat="false" ht="14.4" hidden="false" customHeight="false" outlineLevel="0" collapsed="false">
      <c r="A176" s="1" t="s">
        <v>350</v>
      </c>
      <c r="B176" s="1" t="s">
        <v>351</v>
      </c>
      <c r="C176" s="1" t="n">
        <v>1</v>
      </c>
    </row>
    <row r="177" customFormat="false" ht="14.4" hidden="false" customHeight="false" outlineLevel="0" collapsed="false">
      <c r="A177" s="1" t="s">
        <v>352</v>
      </c>
      <c r="B177" s="1" t="s">
        <v>353</v>
      </c>
      <c r="C177" s="1" t="n">
        <v>1</v>
      </c>
    </row>
    <row r="178" customFormat="false" ht="14.4" hidden="false" customHeight="false" outlineLevel="0" collapsed="false">
      <c r="A178" s="1" t="s">
        <v>354</v>
      </c>
      <c r="B178" s="1" t="s">
        <v>355</v>
      </c>
      <c r="C178" s="1" t="n">
        <v>1</v>
      </c>
    </row>
    <row r="179" customFormat="false" ht="14.4" hidden="false" customHeight="false" outlineLevel="0" collapsed="false">
      <c r="A179" s="1" t="s">
        <v>356</v>
      </c>
      <c r="B179" s="1" t="s">
        <v>357</v>
      </c>
      <c r="C179" s="1" t="n">
        <v>1</v>
      </c>
    </row>
    <row r="180" customFormat="false" ht="14.4" hidden="false" customHeight="false" outlineLevel="0" collapsed="false">
      <c r="A180" s="1" t="s">
        <v>358</v>
      </c>
      <c r="B180" s="1" t="s">
        <v>359</v>
      </c>
      <c r="C180" s="1" t="n">
        <v>1</v>
      </c>
    </row>
    <row r="181" customFormat="false" ht="14.4" hidden="false" customHeight="false" outlineLevel="0" collapsed="false">
      <c r="A181" s="1" t="s">
        <v>360</v>
      </c>
      <c r="B181" s="1" t="s">
        <v>361</v>
      </c>
      <c r="C181" s="1" t="n">
        <v>1</v>
      </c>
    </row>
    <row r="182" customFormat="false" ht="14.4" hidden="false" customHeight="false" outlineLevel="0" collapsed="false">
      <c r="A182" s="1" t="s">
        <v>362</v>
      </c>
      <c r="B182" s="1" t="s">
        <v>363</v>
      </c>
      <c r="C182" s="1" t="n">
        <v>2</v>
      </c>
    </row>
    <row r="183" customFormat="false" ht="14.4" hidden="false" customHeight="false" outlineLevel="0" collapsed="false">
      <c r="A183" s="1" t="s">
        <v>364</v>
      </c>
      <c r="B183" s="1" t="s">
        <v>365</v>
      </c>
      <c r="C183" s="1" t="n">
        <v>3</v>
      </c>
    </row>
    <row r="184" customFormat="false" ht="14.4" hidden="false" customHeight="false" outlineLevel="0" collapsed="false">
      <c r="A184" s="1" t="s">
        <v>366</v>
      </c>
      <c r="B184" s="1" t="s">
        <v>367</v>
      </c>
      <c r="C184" s="1" t="n">
        <v>1</v>
      </c>
    </row>
    <row r="185" customFormat="false" ht="14.4" hidden="false" customHeight="false" outlineLevel="0" collapsed="false">
      <c r="A185" s="1" t="s">
        <v>368</v>
      </c>
      <c r="B185" s="1" t="s">
        <v>369</v>
      </c>
      <c r="C185" s="1" t="n">
        <v>1</v>
      </c>
    </row>
    <row r="186" customFormat="false" ht="14.4" hidden="false" customHeight="false" outlineLevel="0" collapsed="false">
      <c r="A186" s="1" t="s">
        <v>370</v>
      </c>
      <c r="B186" s="1" t="s">
        <v>371</v>
      </c>
      <c r="C186" s="1" t="n">
        <v>3</v>
      </c>
    </row>
    <row r="187" customFormat="false" ht="14.4" hidden="false" customHeight="false" outlineLevel="0" collapsed="false">
      <c r="A187" s="1" t="s">
        <v>372</v>
      </c>
      <c r="B187" s="1" t="s">
        <v>373</v>
      </c>
      <c r="C187" s="1" t="n">
        <v>1</v>
      </c>
    </row>
    <row r="188" customFormat="false" ht="14.4" hidden="false" customHeight="false" outlineLevel="0" collapsed="false">
      <c r="A188" s="1" t="s">
        <v>374</v>
      </c>
      <c r="B188" s="1" t="s">
        <v>375</v>
      </c>
      <c r="C188" s="1" t="n">
        <v>2</v>
      </c>
    </row>
    <row r="189" customFormat="false" ht="14.4" hidden="false" customHeight="false" outlineLevel="0" collapsed="false">
      <c r="A189" s="1" t="s">
        <v>376</v>
      </c>
      <c r="B189" s="1" t="s">
        <v>377</v>
      </c>
      <c r="C189" s="1" t="n">
        <v>3</v>
      </c>
    </row>
    <row r="190" customFormat="false" ht="14.4" hidden="false" customHeight="false" outlineLevel="0" collapsed="false">
      <c r="A190" s="1" t="s">
        <v>378</v>
      </c>
      <c r="B190" s="1" t="s">
        <v>379</v>
      </c>
      <c r="C190" s="1" t="n">
        <v>1</v>
      </c>
    </row>
    <row r="191" customFormat="false" ht="14.4" hidden="false" customHeight="false" outlineLevel="0" collapsed="false">
      <c r="A191" s="1" t="s">
        <v>380</v>
      </c>
      <c r="B191" s="1" t="s">
        <v>381</v>
      </c>
      <c r="C191" s="1" t="n">
        <v>1</v>
      </c>
    </row>
    <row r="192" customFormat="false" ht="14.4" hidden="false" customHeight="false" outlineLevel="0" collapsed="false">
      <c r="A192" s="1" t="s">
        <v>382</v>
      </c>
      <c r="B192" s="1" t="s">
        <v>383</v>
      </c>
      <c r="C192" s="1" t="n">
        <v>1</v>
      </c>
    </row>
    <row r="193" customFormat="false" ht="14.4" hidden="false" customHeight="false" outlineLevel="0" collapsed="false">
      <c r="A193" s="1" t="s">
        <v>384</v>
      </c>
      <c r="B193" s="1" t="s">
        <v>385</v>
      </c>
      <c r="C193" s="1" t="n">
        <v>1</v>
      </c>
    </row>
    <row r="194" customFormat="false" ht="14.4" hidden="false" customHeight="false" outlineLevel="0" collapsed="false">
      <c r="A194" s="1" t="s">
        <v>386</v>
      </c>
      <c r="B194" s="1" t="s">
        <v>387</v>
      </c>
      <c r="C194" s="1" t="n">
        <v>1</v>
      </c>
    </row>
    <row r="195" customFormat="false" ht="14.4" hidden="false" customHeight="false" outlineLevel="0" collapsed="false">
      <c r="A195" s="1" t="s">
        <v>388</v>
      </c>
      <c r="B195" s="1" t="s">
        <v>389</v>
      </c>
      <c r="C195" s="1" t="n">
        <v>2</v>
      </c>
    </row>
    <row r="196" customFormat="false" ht="14.4" hidden="false" customHeight="false" outlineLevel="0" collapsed="false">
      <c r="A196" s="1" t="s">
        <v>390</v>
      </c>
      <c r="B196" s="1" t="s">
        <v>391</v>
      </c>
      <c r="C196" s="1" t="n">
        <v>2</v>
      </c>
    </row>
    <row r="197" customFormat="false" ht="14.4" hidden="false" customHeight="false" outlineLevel="0" collapsed="false">
      <c r="A197" s="1" t="s">
        <v>392</v>
      </c>
      <c r="B197" s="1" t="s">
        <v>393</v>
      </c>
      <c r="C197" s="1" t="n">
        <v>1</v>
      </c>
    </row>
    <row r="198" customFormat="false" ht="14.4" hidden="false" customHeight="false" outlineLevel="0" collapsed="false">
      <c r="A198" s="1" t="s">
        <v>394</v>
      </c>
      <c r="B198" s="1" t="s">
        <v>395</v>
      </c>
      <c r="C198" s="1" t="n">
        <v>2</v>
      </c>
    </row>
    <row r="199" customFormat="false" ht="14.4" hidden="false" customHeight="false" outlineLevel="0" collapsed="false">
      <c r="A199" s="1" t="s">
        <v>396</v>
      </c>
      <c r="B199" s="1" t="s">
        <v>397</v>
      </c>
      <c r="C199" s="1" t="n">
        <v>1</v>
      </c>
    </row>
    <row r="200" customFormat="false" ht="14.4" hidden="false" customHeight="false" outlineLevel="0" collapsed="false">
      <c r="A200" s="1" t="s">
        <v>398</v>
      </c>
      <c r="B200" s="1" t="s">
        <v>399</v>
      </c>
      <c r="C200" s="1" t="n">
        <v>1</v>
      </c>
    </row>
    <row r="201" customFormat="false" ht="14.4" hidden="false" customHeight="false" outlineLevel="0" collapsed="false">
      <c r="A201" s="1" t="s">
        <v>400</v>
      </c>
      <c r="B201" s="1" t="s">
        <v>401</v>
      </c>
      <c r="C201" s="1" t="n">
        <v>1</v>
      </c>
    </row>
    <row r="202" customFormat="false" ht="14.4" hidden="false" customHeight="false" outlineLevel="0" collapsed="false">
      <c r="A202" s="1" t="s">
        <v>402</v>
      </c>
      <c r="B202" s="1" t="s">
        <v>403</v>
      </c>
      <c r="C202" s="1" t="n">
        <v>2</v>
      </c>
    </row>
    <row r="203" customFormat="false" ht="14.4" hidden="false" customHeight="false" outlineLevel="0" collapsed="false">
      <c r="A203" s="1" t="s">
        <v>404</v>
      </c>
      <c r="B203" s="1" t="s">
        <v>405</v>
      </c>
      <c r="C203" s="1" t="n">
        <v>2</v>
      </c>
    </row>
    <row r="204" customFormat="false" ht="14.4" hidden="false" customHeight="false" outlineLevel="0" collapsed="false">
      <c r="A204" s="1" t="s">
        <v>406</v>
      </c>
      <c r="B204" s="1" t="s">
        <v>407</v>
      </c>
      <c r="C204" s="1" t="n">
        <v>1</v>
      </c>
    </row>
    <row r="205" customFormat="false" ht="14.4" hidden="false" customHeight="false" outlineLevel="0" collapsed="false">
      <c r="A205" s="1" t="s">
        <v>408</v>
      </c>
      <c r="B205" s="1" t="s">
        <v>409</v>
      </c>
      <c r="C205" s="1" t="n">
        <v>1</v>
      </c>
    </row>
    <row r="206" customFormat="false" ht="14.4" hidden="false" customHeight="false" outlineLevel="0" collapsed="false">
      <c r="A206" s="1" t="s">
        <v>410</v>
      </c>
      <c r="B206" s="1" t="s">
        <v>411</v>
      </c>
      <c r="C206" s="1" t="n">
        <v>1</v>
      </c>
    </row>
    <row r="207" customFormat="false" ht="14.4" hidden="false" customHeight="false" outlineLevel="0" collapsed="false">
      <c r="A207" s="1" t="s">
        <v>412</v>
      </c>
      <c r="B207" s="1" t="s">
        <v>413</v>
      </c>
      <c r="C207" s="1" t="n">
        <v>1</v>
      </c>
    </row>
    <row r="208" customFormat="false" ht="14.4" hidden="false" customHeight="false" outlineLevel="0" collapsed="false">
      <c r="A208" s="1" t="s">
        <v>414</v>
      </c>
      <c r="B208" s="1" t="s">
        <v>415</v>
      </c>
      <c r="C208" s="1" t="n">
        <v>2</v>
      </c>
    </row>
    <row r="209" customFormat="false" ht="14.4" hidden="false" customHeight="false" outlineLevel="0" collapsed="false">
      <c r="A209" s="1" t="s">
        <v>416</v>
      </c>
      <c r="B209" s="1" t="s">
        <v>417</v>
      </c>
      <c r="C209" s="1" t="n">
        <v>1</v>
      </c>
    </row>
    <row r="210" customFormat="false" ht="14.4" hidden="false" customHeight="false" outlineLevel="0" collapsed="false">
      <c r="A210" s="1" t="s">
        <v>418</v>
      </c>
      <c r="B210" s="1" t="s">
        <v>419</v>
      </c>
      <c r="C210" s="1" t="n">
        <v>2</v>
      </c>
    </row>
    <row r="211" customFormat="false" ht="14.4" hidden="false" customHeight="false" outlineLevel="0" collapsed="false">
      <c r="A211" s="1" t="s">
        <v>420</v>
      </c>
      <c r="B211" s="1" t="s">
        <v>421</v>
      </c>
      <c r="C211" s="1" t="n">
        <v>1</v>
      </c>
    </row>
    <row r="212" customFormat="false" ht="14.4" hidden="false" customHeight="false" outlineLevel="0" collapsed="false">
      <c r="A212" s="1" t="s">
        <v>422</v>
      </c>
      <c r="B212" s="1" t="s">
        <v>423</v>
      </c>
      <c r="C212" s="1" t="n">
        <v>2</v>
      </c>
    </row>
    <row r="213" customFormat="false" ht="14.4" hidden="false" customHeight="false" outlineLevel="0" collapsed="false">
      <c r="A213" s="1" t="s">
        <v>424</v>
      </c>
      <c r="B213" s="1" t="s">
        <v>425</v>
      </c>
      <c r="C213" s="1" t="n">
        <v>1</v>
      </c>
    </row>
    <row r="214" customFormat="false" ht="14.4" hidden="false" customHeight="false" outlineLevel="0" collapsed="false">
      <c r="A214" s="1" t="s">
        <v>426</v>
      </c>
      <c r="B214" s="1" t="s">
        <v>427</v>
      </c>
      <c r="C214" s="1" t="n">
        <v>1</v>
      </c>
    </row>
    <row r="215" customFormat="false" ht="14.4" hidden="false" customHeight="false" outlineLevel="0" collapsed="false">
      <c r="A215" s="1" t="s">
        <v>428</v>
      </c>
      <c r="B215" s="1" t="s">
        <v>429</v>
      </c>
      <c r="C215" s="1" t="n">
        <v>1</v>
      </c>
    </row>
    <row r="216" customFormat="false" ht="14.4" hidden="false" customHeight="false" outlineLevel="0" collapsed="false">
      <c r="A216" s="1" t="s">
        <v>430</v>
      </c>
      <c r="B216" s="1" t="s">
        <v>431</v>
      </c>
      <c r="C216" s="1" t="n">
        <v>2</v>
      </c>
    </row>
    <row r="217" customFormat="false" ht="14.4" hidden="false" customHeight="false" outlineLevel="0" collapsed="false">
      <c r="A217" s="1" t="s">
        <v>432</v>
      </c>
      <c r="B217" s="1" t="s">
        <v>433</v>
      </c>
      <c r="C217" s="1" t="n">
        <v>1</v>
      </c>
    </row>
    <row r="218" customFormat="false" ht="14.4" hidden="false" customHeight="false" outlineLevel="0" collapsed="false">
      <c r="A218" s="1" t="s">
        <v>434</v>
      </c>
      <c r="B218" s="1" t="s">
        <v>435</v>
      </c>
      <c r="C218" s="1" t="n">
        <v>7</v>
      </c>
    </row>
    <row r="219" customFormat="false" ht="14.4" hidden="false" customHeight="false" outlineLevel="0" collapsed="false">
      <c r="A219" s="1" t="s">
        <v>436</v>
      </c>
      <c r="B219" s="1" t="s">
        <v>437</v>
      </c>
      <c r="C219" s="1" t="n">
        <v>1</v>
      </c>
    </row>
    <row r="220" customFormat="false" ht="14.4" hidden="false" customHeight="false" outlineLevel="0" collapsed="false">
      <c r="A220" s="1" t="s">
        <v>438</v>
      </c>
      <c r="B220" s="1" t="s">
        <v>439</v>
      </c>
      <c r="C220" s="1" t="n">
        <v>1</v>
      </c>
    </row>
    <row r="221" customFormat="false" ht="14.4" hidden="false" customHeight="false" outlineLevel="0" collapsed="false">
      <c r="A221" s="1" t="s">
        <v>440</v>
      </c>
      <c r="B221" s="1" t="s">
        <v>441</v>
      </c>
      <c r="C221" s="1" t="n">
        <v>1</v>
      </c>
    </row>
    <row r="222" customFormat="false" ht="14.4" hidden="false" customHeight="false" outlineLevel="0" collapsed="false">
      <c r="A222" s="1" t="s">
        <v>442</v>
      </c>
      <c r="B222" s="1" t="s">
        <v>443</v>
      </c>
      <c r="C222" s="1" t="n">
        <v>1</v>
      </c>
    </row>
    <row r="223" customFormat="false" ht="14.4" hidden="false" customHeight="false" outlineLevel="0" collapsed="false">
      <c r="A223" s="1" t="s">
        <v>444</v>
      </c>
      <c r="B223" s="1" t="s">
        <v>445</v>
      </c>
      <c r="C223" s="1" t="n">
        <v>1</v>
      </c>
    </row>
    <row r="224" customFormat="false" ht="14.4" hidden="false" customHeight="false" outlineLevel="0" collapsed="false">
      <c r="A224" s="1" t="s">
        <v>446</v>
      </c>
      <c r="B224" s="1" t="s">
        <v>447</v>
      </c>
      <c r="C224" s="1" t="n">
        <v>1</v>
      </c>
    </row>
    <row r="225" customFormat="false" ht="14.4" hidden="false" customHeight="false" outlineLevel="0" collapsed="false">
      <c r="A225" s="1" t="s">
        <v>448</v>
      </c>
      <c r="B225" s="1" t="s">
        <v>449</v>
      </c>
      <c r="C225" s="1" t="n">
        <v>1</v>
      </c>
    </row>
    <row r="226" customFormat="false" ht="14.4" hidden="false" customHeight="false" outlineLevel="0" collapsed="false">
      <c r="A226" s="1" t="s">
        <v>450</v>
      </c>
      <c r="B226" s="1" t="s">
        <v>451</v>
      </c>
      <c r="C226" s="1" t="n">
        <v>1</v>
      </c>
    </row>
    <row r="227" customFormat="false" ht="14.4" hidden="false" customHeight="false" outlineLevel="0" collapsed="false">
      <c r="A227" s="1" t="s">
        <v>452</v>
      </c>
      <c r="B227" s="1" t="s">
        <v>453</v>
      </c>
      <c r="C227" s="1" t="n">
        <v>1</v>
      </c>
    </row>
    <row r="228" customFormat="false" ht="14.4" hidden="false" customHeight="false" outlineLevel="0" collapsed="false">
      <c r="A228" s="1" t="s">
        <v>454</v>
      </c>
      <c r="B228" s="1" t="s">
        <v>455</v>
      </c>
      <c r="C228" s="1" t="n">
        <v>1</v>
      </c>
    </row>
    <row r="229" customFormat="false" ht="14.4" hidden="false" customHeight="false" outlineLevel="0" collapsed="false">
      <c r="A229" s="1" t="s">
        <v>456</v>
      </c>
      <c r="B229" s="1" t="s">
        <v>457</v>
      </c>
      <c r="C229" s="1" t="n">
        <v>1</v>
      </c>
    </row>
    <row r="230" customFormat="false" ht="14.4" hidden="false" customHeight="false" outlineLevel="0" collapsed="false">
      <c r="A230" s="1" t="s">
        <v>458</v>
      </c>
      <c r="B230" s="1" t="s">
        <v>459</v>
      </c>
      <c r="C230" s="1" t="n">
        <v>1</v>
      </c>
    </row>
    <row r="231" customFormat="false" ht="14.4" hidden="false" customHeight="false" outlineLevel="0" collapsed="false">
      <c r="A231" s="1" t="s">
        <v>460</v>
      </c>
      <c r="B231" s="1" t="s">
        <v>461</v>
      </c>
      <c r="C231" s="1" t="n">
        <v>1</v>
      </c>
    </row>
    <row r="232" customFormat="false" ht="14.4" hidden="false" customHeight="false" outlineLevel="0" collapsed="false">
      <c r="A232" s="1" t="s">
        <v>462</v>
      </c>
      <c r="B232" s="1" t="s">
        <v>463</v>
      </c>
      <c r="C232" s="1" t="n">
        <v>3</v>
      </c>
    </row>
    <row r="233" customFormat="false" ht="14.4" hidden="false" customHeight="false" outlineLevel="0" collapsed="false">
      <c r="A233" s="1" t="s">
        <v>464</v>
      </c>
      <c r="B233" s="1" t="s">
        <v>465</v>
      </c>
      <c r="C233" s="1" t="n">
        <v>2</v>
      </c>
    </row>
    <row r="234" customFormat="false" ht="14.4" hidden="false" customHeight="false" outlineLevel="0" collapsed="false">
      <c r="A234" s="1" t="s">
        <v>466</v>
      </c>
      <c r="B234" s="1" t="s">
        <v>467</v>
      </c>
      <c r="C234" s="1" t="n">
        <v>8</v>
      </c>
    </row>
    <row r="235" customFormat="false" ht="14.4" hidden="false" customHeight="false" outlineLevel="0" collapsed="false">
      <c r="A235" s="1" t="s">
        <v>468</v>
      </c>
      <c r="B235" s="1" t="s">
        <v>469</v>
      </c>
      <c r="C235" s="1" t="n">
        <v>1</v>
      </c>
    </row>
    <row r="236" customFormat="false" ht="14.4" hidden="false" customHeight="false" outlineLevel="0" collapsed="false">
      <c r="A236" s="1" t="s">
        <v>470</v>
      </c>
      <c r="B236" s="1" t="s">
        <v>471</v>
      </c>
      <c r="C236" s="1" t="n">
        <v>1</v>
      </c>
    </row>
    <row r="237" customFormat="false" ht="14.4" hidden="false" customHeight="false" outlineLevel="0" collapsed="false">
      <c r="A237" s="1" t="s">
        <v>472</v>
      </c>
      <c r="B237" s="1" t="s">
        <v>473</v>
      </c>
      <c r="C237" s="1" t="n">
        <v>1</v>
      </c>
    </row>
    <row r="238" customFormat="false" ht="14.4" hidden="false" customHeight="false" outlineLevel="0" collapsed="false">
      <c r="A238" s="1" t="s">
        <v>474</v>
      </c>
      <c r="B238" s="1" t="s">
        <v>475</v>
      </c>
      <c r="C238" s="1" t="n">
        <v>1</v>
      </c>
    </row>
    <row r="239" customFormat="false" ht="14.4" hidden="false" customHeight="false" outlineLevel="0" collapsed="false">
      <c r="A239" s="1" t="s">
        <v>476</v>
      </c>
      <c r="B239" s="1" t="s">
        <v>477</v>
      </c>
      <c r="C239" s="1" t="n">
        <v>1</v>
      </c>
    </row>
    <row r="240" customFormat="false" ht="14.4" hidden="false" customHeight="false" outlineLevel="0" collapsed="false">
      <c r="A240" s="1" t="s">
        <v>478</v>
      </c>
      <c r="B240" s="1" t="s">
        <v>479</v>
      </c>
      <c r="C240" s="1" t="n">
        <v>1</v>
      </c>
    </row>
    <row r="241" customFormat="false" ht="14.4" hidden="false" customHeight="false" outlineLevel="0" collapsed="false">
      <c r="A241" s="1" t="s">
        <v>480</v>
      </c>
      <c r="B241" s="1" t="s">
        <v>481</v>
      </c>
      <c r="C241" s="1" t="n">
        <v>1</v>
      </c>
    </row>
    <row r="242" customFormat="false" ht="14.4" hidden="false" customHeight="false" outlineLevel="0" collapsed="false">
      <c r="A242" s="1" t="s">
        <v>482</v>
      </c>
      <c r="B242" s="1" t="s">
        <v>483</v>
      </c>
      <c r="C242" s="1" t="n">
        <v>1</v>
      </c>
    </row>
    <row r="243" customFormat="false" ht="14.4" hidden="false" customHeight="false" outlineLevel="0" collapsed="false">
      <c r="A243" s="1" t="s">
        <v>484</v>
      </c>
      <c r="B243" s="1" t="s">
        <v>485</v>
      </c>
      <c r="C243" s="1" t="n">
        <v>1</v>
      </c>
    </row>
    <row r="244" customFormat="false" ht="14.4" hidden="false" customHeight="false" outlineLevel="0" collapsed="false">
      <c r="A244" s="1" t="s">
        <v>486</v>
      </c>
      <c r="B244" s="1" t="s">
        <v>487</v>
      </c>
      <c r="C244" s="1" t="n">
        <v>3</v>
      </c>
    </row>
    <row r="245" customFormat="false" ht="14.4" hidden="false" customHeight="false" outlineLevel="0" collapsed="false">
      <c r="A245" s="1" t="s">
        <v>488</v>
      </c>
      <c r="B245" s="1" t="s">
        <v>489</v>
      </c>
      <c r="C245" s="1" t="n">
        <v>3</v>
      </c>
    </row>
    <row r="246" customFormat="false" ht="14.4" hidden="false" customHeight="false" outlineLevel="0" collapsed="false">
      <c r="A246" s="1" t="s">
        <v>490</v>
      </c>
      <c r="B246" s="1" t="s">
        <v>491</v>
      </c>
      <c r="C246" s="1" t="n">
        <v>1</v>
      </c>
    </row>
    <row r="247" customFormat="false" ht="14.4" hidden="false" customHeight="false" outlineLevel="0" collapsed="false">
      <c r="A247" s="1" t="s">
        <v>492</v>
      </c>
      <c r="B247" s="1" t="s">
        <v>493</v>
      </c>
      <c r="C247" s="1" t="n">
        <v>1</v>
      </c>
    </row>
    <row r="248" customFormat="false" ht="14.4" hidden="false" customHeight="false" outlineLevel="0" collapsed="false">
      <c r="A248" s="1" t="s">
        <v>494</v>
      </c>
      <c r="B248" s="1" t="s">
        <v>495</v>
      </c>
      <c r="C248" s="1" t="n">
        <v>1</v>
      </c>
    </row>
    <row r="249" customFormat="false" ht="14.4" hidden="false" customHeight="false" outlineLevel="0" collapsed="false">
      <c r="A249" s="1" t="s">
        <v>496</v>
      </c>
      <c r="B249" s="1" t="s">
        <v>497</v>
      </c>
      <c r="C249" s="1" t="n">
        <v>1</v>
      </c>
    </row>
    <row r="250" customFormat="false" ht="14.4" hidden="false" customHeight="false" outlineLevel="0" collapsed="false">
      <c r="A250" s="1" t="s">
        <v>498</v>
      </c>
      <c r="B250" s="1" t="s">
        <v>499</v>
      </c>
      <c r="C250" s="1" t="n">
        <v>1</v>
      </c>
    </row>
    <row r="251" customFormat="false" ht="14.4" hidden="false" customHeight="false" outlineLevel="0" collapsed="false">
      <c r="A251" s="1" t="s">
        <v>500</v>
      </c>
      <c r="B251" s="1" t="s">
        <v>501</v>
      </c>
      <c r="C251" s="1" t="n">
        <v>1</v>
      </c>
    </row>
    <row r="252" customFormat="false" ht="14.4" hidden="false" customHeight="false" outlineLevel="0" collapsed="false">
      <c r="A252" s="1" t="s">
        <v>502</v>
      </c>
      <c r="B252" s="1" t="s">
        <v>503</v>
      </c>
      <c r="C252" s="1" t="n">
        <v>1</v>
      </c>
    </row>
    <row r="253" customFormat="false" ht="14.4" hidden="false" customHeight="false" outlineLevel="0" collapsed="false">
      <c r="A253" s="1" t="s">
        <v>504</v>
      </c>
      <c r="B253" s="1" t="s">
        <v>505</v>
      </c>
      <c r="C253" s="1" t="n">
        <v>1</v>
      </c>
    </row>
    <row r="254" customFormat="false" ht="14.4" hidden="false" customHeight="false" outlineLevel="0" collapsed="false">
      <c r="A254" s="1" t="s">
        <v>506</v>
      </c>
      <c r="B254" s="1" t="s">
        <v>507</v>
      </c>
      <c r="C254" s="1" t="n">
        <v>1</v>
      </c>
    </row>
    <row r="255" customFormat="false" ht="14.4" hidden="false" customHeight="false" outlineLevel="0" collapsed="false">
      <c r="A255" s="1" t="s">
        <v>508</v>
      </c>
      <c r="B255" s="1" t="s">
        <v>509</v>
      </c>
      <c r="C255" s="1" t="n">
        <v>1</v>
      </c>
    </row>
    <row r="256" customFormat="false" ht="14.4" hidden="false" customHeight="false" outlineLevel="0" collapsed="false">
      <c r="A256" s="1" t="s">
        <v>510</v>
      </c>
      <c r="B256" s="1" t="s">
        <v>511</v>
      </c>
      <c r="C256" s="1" t="n">
        <v>1</v>
      </c>
    </row>
    <row r="257" customFormat="false" ht="14.4" hidden="false" customHeight="false" outlineLevel="0" collapsed="false">
      <c r="A257" s="1" t="s">
        <v>512</v>
      </c>
      <c r="B257" s="1" t="s">
        <v>513</v>
      </c>
      <c r="C257" s="1" t="n">
        <v>1</v>
      </c>
    </row>
    <row r="258" customFormat="false" ht="14.4" hidden="false" customHeight="false" outlineLevel="0" collapsed="false">
      <c r="A258" s="1" t="s">
        <v>514</v>
      </c>
      <c r="B258" s="1" t="s">
        <v>515</v>
      </c>
      <c r="C258" s="1" t="n">
        <v>1</v>
      </c>
    </row>
    <row r="259" customFormat="false" ht="14.4" hidden="false" customHeight="false" outlineLevel="0" collapsed="false">
      <c r="A259" s="1" t="s">
        <v>516</v>
      </c>
      <c r="B259" s="1" t="s">
        <v>517</v>
      </c>
      <c r="C259" s="1" t="n">
        <v>1</v>
      </c>
    </row>
    <row r="260" customFormat="false" ht="14.4" hidden="false" customHeight="false" outlineLevel="0" collapsed="false">
      <c r="A260" s="1" t="s">
        <v>518</v>
      </c>
      <c r="B260" s="1" t="s">
        <v>519</v>
      </c>
      <c r="C260" s="1" t="n">
        <v>2</v>
      </c>
    </row>
    <row r="261" customFormat="false" ht="14.4" hidden="false" customHeight="false" outlineLevel="0" collapsed="false">
      <c r="A261" s="1" t="s">
        <v>520</v>
      </c>
      <c r="B261" s="1" t="s">
        <v>521</v>
      </c>
      <c r="C261" s="1" t="n">
        <v>2</v>
      </c>
    </row>
    <row r="262" customFormat="false" ht="14.4" hidden="false" customHeight="false" outlineLevel="0" collapsed="false">
      <c r="A262" s="1" t="s">
        <v>522</v>
      </c>
      <c r="B262" s="1" t="s">
        <v>523</v>
      </c>
      <c r="C262" s="1" t="n">
        <v>1</v>
      </c>
    </row>
    <row r="263" customFormat="false" ht="14.4" hidden="false" customHeight="false" outlineLevel="0" collapsed="false">
      <c r="A263" s="1" t="s">
        <v>524</v>
      </c>
      <c r="B263" s="1" t="s">
        <v>525</v>
      </c>
      <c r="C263" s="1" t="n">
        <v>3</v>
      </c>
    </row>
    <row r="264" customFormat="false" ht="14.4" hidden="false" customHeight="false" outlineLevel="0" collapsed="false">
      <c r="A264" s="1" t="s">
        <v>526</v>
      </c>
      <c r="B264" s="1" t="s">
        <v>527</v>
      </c>
      <c r="C264" s="1" t="n">
        <v>1</v>
      </c>
    </row>
    <row r="265" customFormat="false" ht="14.4" hidden="false" customHeight="false" outlineLevel="0" collapsed="false">
      <c r="A265" s="1" t="s">
        <v>528</v>
      </c>
      <c r="B265" s="1" t="s">
        <v>529</v>
      </c>
      <c r="C265" s="1" t="n">
        <v>4</v>
      </c>
    </row>
    <row r="266" customFormat="false" ht="14.4" hidden="false" customHeight="false" outlineLevel="0" collapsed="false">
      <c r="A266" s="1" t="s">
        <v>530</v>
      </c>
      <c r="B266" s="1" t="s">
        <v>531</v>
      </c>
      <c r="C266" s="1" t="n">
        <v>1</v>
      </c>
    </row>
    <row r="267" customFormat="false" ht="14.4" hidden="false" customHeight="false" outlineLevel="0" collapsed="false">
      <c r="A267" s="1" t="s">
        <v>532</v>
      </c>
      <c r="B267" s="1" t="s">
        <v>533</v>
      </c>
      <c r="C267" s="1" t="n">
        <v>2</v>
      </c>
    </row>
    <row r="268" customFormat="false" ht="14.4" hidden="false" customHeight="false" outlineLevel="0" collapsed="false">
      <c r="A268" s="1" t="s">
        <v>534</v>
      </c>
      <c r="B268" s="1" t="s">
        <v>535</v>
      </c>
      <c r="C268" s="1" t="n">
        <v>1</v>
      </c>
    </row>
    <row r="269" customFormat="false" ht="14.4" hidden="false" customHeight="false" outlineLevel="0" collapsed="false">
      <c r="A269" s="1" t="s">
        <v>536</v>
      </c>
      <c r="B269" s="1" t="s">
        <v>537</v>
      </c>
      <c r="C269" s="1" t="n">
        <v>2</v>
      </c>
    </row>
    <row r="270" customFormat="false" ht="14.4" hidden="false" customHeight="false" outlineLevel="0" collapsed="false">
      <c r="A270" s="1" t="s">
        <v>538</v>
      </c>
      <c r="B270" s="1" t="s">
        <v>539</v>
      </c>
      <c r="C270" s="1" t="n">
        <v>2</v>
      </c>
    </row>
    <row r="271" customFormat="false" ht="14.4" hidden="false" customHeight="false" outlineLevel="0" collapsed="false">
      <c r="A271" s="1" t="s">
        <v>540</v>
      </c>
      <c r="B271" s="1" t="s">
        <v>541</v>
      </c>
      <c r="C271" s="1" t="n">
        <v>1</v>
      </c>
    </row>
    <row r="272" customFormat="false" ht="14.4" hidden="false" customHeight="false" outlineLevel="0" collapsed="false">
      <c r="A272" s="1" t="s">
        <v>542</v>
      </c>
      <c r="B272" s="1" t="s">
        <v>543</v>
      </c>
      <c r="C272" s="1" t="n">
        <v>1</v>
      </c>
    </row>
    <row r="273" customFormat="false" ht="14.4" hidden="false" customHeight="false" outlineLevel="0" collapsed="false">
      <c r="A273" s="1" t="s">
        <v>544</v>
      </c>
      <c r="B273" s="1" t="s">
        <v>545</v>
      </c>
      <c r="C273" s="1" t="n">
        <v>1</v>
      </c>
    </row>
    <row r="274" customFormat="false" ht="14.4" hidden="false" customHeight="false" outlineLevel="0" collapsed="false">
      <c r="A274" s="1" t="s">
        <v>546</v>
      </c>
      <c r="B274" s="1" t="s">
        <v>547</v>
      </c>
      <c r="C274" s="1" t="n">
        <v>1</v>
      </c>
    </row>
    <row r="275" customFormat="false" ht="14.4" hidden="false" customHeight="false" outlineLevel="0" collapsed="false">
      <c r="A275" s="1" t="s">
        <v>548</v>
      </c>
      <c r="B275" s="1" t="s">
        <v>549</v>
      </c>
      <c r="C275" s="1" t="n">
        <v>1</v>
      </c>
    </row>
    <row r="276" customFormat="false" ht="14.4" hidden="false" customHeight="false" outlineLevel="0" collapsed="false">
      <c r="A276" s="1" t="s">
        <v>550</v>
      </c>
      <c r="B276" s="1" t="s">
        <v>551</v>
      </c>
      <c r="C276" s="1" t="n">
        <v>3</v>
      </c>
    </row>
    <row r="277" customFormat="false" ht="14.4" hidden="false" customHeight="false" outlineLevel="0" collapsed="false">
      <c r="A277" s="1" t="s">
        <v>552</v>
      </c>
      <c r="B277" s="1" t="s">
        <v>553</v>
      </c>
      <c r="C277" s="1" t="n">
        <v>1</v>
      </c>
    </row>
    <row r="278" customFormat="false" ht="14.4" hidden="false" customHeight="false" outlineLevel="0" collapsed="false">
      <c r="A278" s="1" t="s">
        <v>554</v>
      </c>
      <c r="B278" s="1" t="s">
        <v>555</v>
      </c>
      <c r="C278" s="1" t="n">
        <v>1</v>
      </c>
    </row>
    <row r="279" customFormat="false" ht="14.4" hidden="false" customHeight="false" outlineLevel="0" collapsed="false">
      <c r="A279" s="1" t="s">
        <v>556</v>
      </c>
      <c r="B279" s="1" t="s">
        <v>557</v>
      </c>
      <c r="C279" s="1" t="n">
        <v>1</v>
      </c>
    </row>
    <row r="280" customFormat="false" ht="14.4" hidden="false" customHeight="false" outlineLevel="0" collapsed="false">
      <c r="A280" s="1" t="s">
        <v>558</v>
      </c>
      <c r="B280" s="1" t="s">
        <v>559</v>
      </c>
      <c r="C280" s="1" t="n">
        <v>1</v>
      </c>
    </row>
    <row r="281" customFormat="false" ht="14.4" hidden="false" customHeight="false" outlineLevel="0" collapsed="false">
      <c r="A281" s="1" t="s">
        <v>560</v>
      </c>
      <c r="B281" s="1" t="s">
        <v>561</v>
      </c>
      <c r="C281" s="1" t="n">
        <v>1</v>
      </c>
    </row>
    <row r="282" customFormat="false" ht="14.4" hidden="false" customHeight="false" outlineLevel="0" collapsed="false">
      <c r="A282" s="1" t="s">
        <v>562</v>
      </c>
      <c r="B282" s="1" t="s">
        <v>563</v>
      </c>
      <c r="C282" s="1" t="n">
        <v>1</v>
      </c>
    </row>
    <row r="283" customFormat="false" ht="14.4" hidden="false" customHeight="false" outlineLevel="0" collapsed="false">
      <c r="A283" s="1" t="s">
        <v>564</v>
      </c>
      <c r="B283" s="1" t="s">
        <v>565</v>
      </c>
      <c r="C283" s="1" t="n">
        <v>1</v>
      </c>
    </row>
    <row r="284" customFormat="false" ht="14.4" hidden="false" customHeight="false" outlineLevel="0" collapsed="false">
      <c r="A284" s="1" t="s">
        <v>566</v>
      </c>
      <c r="B284" s="1" t="s">
        <v>567</v>
      </c>
      <c r="C284" s="1" t="n">
        <v>1</v>
      </c>
    </row>
    <row r="285" customFormat="false" ht="14.4" hidden="false" customHeight="false" outlineLevel="0" collapsed="false">
      <c r="A285" s="1" t="s">
        <v>568</v>
      </c>
      <c r="B285" s="1" t="s">
        <v>569</v>
      </c>
      <c r="C285" s="1" t="n">
        <v>1</v>
      </c>
    </row>
    <row r="286" customFormat="false" ht="14.4" hidden="false" customHeight="false" outlineLevel="0" collapsed="false">
      <c r="A286" s="1" t="s">
        <v>570</v>
      </c>
      <c r="B286" s="1" t="s">
        <v>571</v>
      </c>
      <c r="C286" s="1" t="n">
        <v>3</v>
      </c>
    </row>
    <row r="287" customFormat="false" ht="14.4" hidden="false" customHeight="false" outlineLevel="0" collapsed="false">
      <c r="A287" s="1" t="s">
        <v>572</v>
      </c>
      <c r="B287" s="1" t="s">
        <v>573</v>
      </c>
      <c r="C287" s="1" t="n">
        <v>1</v>
      </c>
    </row>
    <row r="288" customFormat="false" ht="14.4" hidden="false" customHeight="false" outlineLevel="0" collapsed="false">
      <c r="A288" s="1" t="s">
        <v>574</v>
      </c>
      <c r="B288" s="1" t="s">
        <v>575</v>
      </c>
      <c r="C288" s="1" t="n">
        <v>1</v>
      </c>
    </row>
    <row r="289" customFormat="false" ht="14.4" hidden="false" customHeight="false" outlineLevel="0" collapsed="false">
      <c r="A289" s="1" t="s">
        <v>576</v>
      </c>
      <c r="B289" s="1" t="s">
        <v>577</v>
      </c>
      <c r="C289" s="1" t="n">
        <v>2</v>
      </c>
    </row>
    <row r="290" customFormat="false" ht="14.4" hidden="false" customHeight="false" outlineLevel="0" collapsed="false">
      <c r="A290" s="1" t="s">
        <v>578</v>
      </c>
      <c r="B290" s="1" t="s">
        <v>579</v>
      </c>
      <c r="C290" s="1" t="n">
        <v>1</v>
      </c>
    </row>
    <row r="291" customFormat="false" ht="14.4" hidden="false" customHeight="false" outlineLevel="0" collapsed="false">
      <c r="A291" s="1" t="s">
        <v>580</v>
      </c>
      <c r="B291" s="1" t="s">
        <v>581</v>
      </c>
      <c r="C291" s="1" t="n">
        <v>1</v>
      </c>
    </row>
    <row r="292" customFormat="false" ht="14.4" hidden="false" customHeight="false" outlineLevel="0" collapsed="false">
      <c r="A292" s="1" t="s">
        <v>582</v>
      </c>
      <c r="B292" s="1" t="s">
        <v>583</v>
      </c>
      <c r="C292" s="1" t="n">
        <v>1</v>
      </c>
    </row>
    <row r="293" customFormat="false" ht="14.4" hidden="false" customHeight="false" outlineLevel="0" collapsed="false">
      <c r="A293" s="1" t="s">
        <v>584</v>
      </c>
      <c r="B293" s="1" t="s">
        <v>585</v>
      </c>
      <c r="C293" s="1" t="n">
        <v>1</v>
      </c>
    </row>
    <row r="294" customFormat="false" ht="14.4" hidden="false" customHeight="false" outlineLevel="0" collapsed="false">
      <c r="A294" s="1" t="s">
        <v>586</v>
      </c>
      <c r="B294" s="1" t="s">
        <v>587</v>
      </c>
      <c r="C294" s="1" t="n">
        <v>1</v>
      </c>
    </row>
    <row r="295" customFormat="false" ht="14.4" hidden="false" customHeight="false" outlineLevel="0" collapsed="false">
      <c r="A295" s="1" t="s">
        <v>588</v>
      </c>
      <c r="B295" s="1" t="s">
        <v>589</v>
      </c>
      <c r="C295" s="1" t="n">
        <v>1</v>
      </c>
    </row>
    <row r="296" customFormat="false" ht="14.4" hidden="false" customHeight="false" outlineLevel="0" collapsed="false">
      <c r="A296" s="1" t="s">
        <v>590</v>
      </c>
      <c r="B296" s="1" t="s">
        <v>591</v>
      </c>
      <c r="C296" s="1" t="n">
        <v>1</v>
      </c>
    </row>
    <row r="297" customFormat="false" ht="14.4" hidden="false" customHeight="false" outlineLevel="0" collapsed="false">
      <c r="A297" s="1" t="s">
        <v>592</v>
      </c>
      <c r="B297" s="1" t="s">
        <v>593</v>
      </c>
      <c r="C297" s="1" t="n">
        <v>1</v>
      </c>
    </row>
    <row r="298" customFormat="false" ht="14.4" hidden="false" customHeight="false" outlineLevel="0" collapsed="false">
      <c r="A298" s="1" t="s">
        <v>594</v>
      </c>
      <c r="B298" s="1" t="s">
        <v>595</v>
      </c>
      <c r="C298" s="1" t="n">
        <v>2</v>
      </c>
    </row>
    <row r="299" customFormat="false" ht="14.4" hidden="false" customHeight="false" outlineLevel="0" collapsed="false">
      <c r="A299" s="1" t="s">
        <v>596</v>
      </c>
      <c r="B299" s="1" t="s">
        <v>597</v>
      </c>
      <c r="C299" s="1" t="n">
        <v>1</v>
      </c>
    </row>
    <row r="300" customFormat="false" ht="14.4" hidden="false" customHeight="false" outlineLevel="0" collapsed="false">
      <c r="A300" s="1" t="s">
        <v>598</v>
      </c>
      <c r="B300" s="1" t="s">
        <v>599</v>
      </c>
      <c r="C300" s="1" t="n">
        <v>1</v>
      </c>
    </row>
    <row r="301" customFormat="false" ht="14.4" hidden="false" customHeight="false" outlineLevel="0" collapsed="false">
      <c r="A301" s="1" t="s">
        <v>600</v>
      </c>
      <c r="B301" s="1" t="s">
        <v>601</v>
      </c>
      <c r="C301" s="1" t="n">
        <v>1</v>
      </c>
    </row>
    <row r="302" customFormat="false" ht="14.4" hidden="false" customHeight="false" outlineLevel="0" collapsed="false">
      <c r="A302" s="1" t="s">
        <v>602</v>
      </c>
      <c r="B302" s="1" t="s">
        <v>603</v>
      </c>
      <c r="C302" s="1" t="n">
        <v>1</v>
      </c>
    </row>
    <row r="303" customFormat="false" ht="14.4" hidden="false" customHeight="false" outlineLevel="0" collapsed="false">
      <c r="A303" s="1" t="s">
        <v>604</v>
      </c>
      <c r="B303" s="1" t="s">
        <v>605</v>
      </c>
      <c r="C303" s="1" t="n">
        <v>9</v>
      </c>
    </row>
    <row r="304" customFormat="false" ht="14.4" hidden="false" customHeight="false" outlineLevel="0" collapsed="false">
      <c r="A304" s="1" t="s">
        <v>606</v>
      </c>
      <c r="B304" s="1" t="s">
        <v>607</v>
      </c>
      <c r="C304" s="1" t="n">
        <v>3</v>
      </c>
    </row>
    <row r="305" customFormat="false" ht="14.4" hidden="false" customHeight="false" outlineLevel="0" collapsed="false">
      <c r="A305" s="1" t="s">
        <v>608</v>
      </c>
      <c r="B305" s="1" t="s">
        <v>609</v>
      </c>
      <c r="C305" s="1" t="n">
        <v>1</v>
      </c>
    </row>
    <row r="306" customFormat="false" ht="14.4" hidden="false" customHeight="false" outlineLevel="0" collapsed="false">
      <c r="A306" s="1" t="s">
        <v>610</v>
      </c>
      <c r="B306" s="1" t="s">
        <v>611</v>
      </c>
      <c r="C306" s="1" t="n">
        <v>10</v>
      </c>
    </row>
    <row r="307" customFormat="false" ht="14.4" hidden="false" customHeight="false" outlineLevel="0" collapsed="false">
      <c r="A307" s="1" t="s">
        <v>612</v>
      </c>
      <c r="B307" s="1" t="s">
        <v>613</v>
      </c>
      <c r="C307" s="1" t="n">
        <v>3</v>
      </c>
    </row>
    <row r="308" customFormat="false" ht="14.4" hidden="false" customHeight="false" outlineLevel="0" collapsed="false">
      <c r="A308" s="1" t="s">
        <v>614</v>
      </c>
      <c r="B308" s="1" t="s">
        <v>615</v>
      </c>
      <c r="C308" s="1" t="n">
        <v>3</v>
      </c>
    </row>
    <row r="309" customFormat="false" ht="14.4" hidden="false" customHeight="false" outlineLevel="0" collapsed="false">
      <c r="A309" s="1" t="s">
        <v>616</v>
      </c>
      <c r="B309" s="1" t="s">
        <v>617</v>
      </c>
      <c r="C309" s="1" t="n">
        <v>1</v>
      </c>
    </row>
    <row r="310" customFormat="false" ht="14.4" hidden="false" customHeight="false" outlineLevel="0" collapsed="false">
      <c r="A310" s="1" t="s">
        <v>618</v>
      </c>
      <c r="B310" s="1" t="s">
        <v>619</v>
      </c>
      <c r="C310" s="1" t="n">
        <v>1</v>
      </c>
    </row>
    <row r="311" customFormat="false" ht="14.4" hidden="false" customHeight="false" outlineLevel="0" collapsed="false">
      <c r="A311" s="1" t="s">
        <v>620</v>
      </c>
      <c r="B311" s="1" t="s">
        <v>621</v>
      </c>
      <c r="C311" s="1" t="n">
        <v>1</v>
      </c>
    </row>
    <row r="312" customFormat="false" ht="14.4" hidden="false" customHeight="false" outlineLevel="0" collapsed="false">
      <c r="A312" s="1" t="s">
        <v>622</v>
      </c>
      <c r="B312" s="1" t="s">
        <v>623</v>
      </c>
      <c r="C312" s="1" t="n">
        <v>15</v>
      </c>
    </row>
    <row r="313" customFormat="false" ht="14.4" hidden="false" customHeight="false" outlineLevel="0" collapsed="false">
      <c r="A313" s="1" t="s">
        <v>624</v>
      </c>
      <c r="B313" s="1" t="s">
        <v>625</v>
      </c>
      <c r="C313" s="1" t="n">
        <v>2</v>
      </c>
    </row>
    <row r="314" customFormat="false" ht="14.4" hidden="false" customHeight="false" outlineLevel="0" collapsed="false">
      <c r="A314" s="1" t="s">
        <v>626</v>
      </c>
      <c r="B314" s="1" t="s">
        <v>627</v>
      </c>
      <c r="C314" s="1" t="n">
        <v>1</v>
      </c>
    </row>
    <row r="315" customFormat="false" ht="14.4" hidden="false" customHeight="false" outlineLevel="0" collapsed="false">
      <c r="A315" s="1" t="s">
        <v>628</v>
      </c>
      <c r="B315" s="1" t="s">
        <v>629</v>
      </c>
      <c r="C315" s="1" t="n">
        <v>1</v>
      </c>
    </row>
    <row r="316" customFormat="false" ht="14.4" hidden="false" customHeight="false" outlineLevel="0" collapsed="false">
      <c r="A316" s="1" t="s">
        <v>630</v>
      </c>
      <c r="B316" s="1" t="s">
        <v>631</v>
      </c>
      <c r="C316" s="1" t="n">
        <v>1</v>
      </c>
    </row>
    <row r="317" customFormat="false" ht="14.4" hidden="false" customHeight="false" outlineLevel="0" collapsed="false">
      <c r="A317" s="1" t="s">
        <v>632</v>
      </c>
      <c r="B317" s="1" t="s">
        <v>633</v>
      </c>
      <c r="C317" s="1" t="n">
        <v>1</v>
      </c>
    </row>
    <row r="318" customFormat="false" ht="14.4" hidden="false" customHeight="false" outlineLevel="0" collapsed="false">
      <c r="A318" s="1" t="s">
        <v>634</v>
      </c>
      <c r="B318" s="1" t="s">
        <v>635</v>
      </c>
      <c r="C318" s="1" t="n">
        <v>1</v>
      </c>
    </row>
    <row r="319" customFormat="false" ht="14.4" hidden="false" customHeight="false" outlineLevel="0" collapsed="false">
      <c r="A319" s="1" t="s">
        <v>636</v>
      </c>
      <c r="B319" s="1" t="s">
        <v>637</v>
      </c>
      <c r="C319" s="1" t="n">
        <v>1</v>
      </c>
    </row>
    <row r="320" customFormat="false" ht="14.4" hidden="false" customHeight="false" outlineLevel="0" collapsed="false">
      <c r="A320" s="1" t="s">
        <v>638</v>
      </c>
      <c r="B320" s="1" t="s">
        <v>639</v>
      </c>
      <c r="C320" s="1" t="n">
        <v>1</v>
      </c>
    </row>
    <row r="321" customFormat="false" ht="14.4" hidden="false" customHeight="false" outlineLevel="0" collapsed="false">
      <c r="A321" s="1" t="s">
        <v>640</v>
      </c>
      <c r="B321" s="1" t="s">
        <v>641</v>
      </c>
      <c r="C321" s="1" t="n">
        <v>1</v>
      </c>
    </row>
    <row r="322" customFormat="false" ht="14.4" hidden="false" customHeight="false" outlineLevel="0" collapsed="false">
      <c r="A322" s="1" t="s">
        <v>642</v>
      </c>
      <c r="B322" s="1" t="s">
        <v>643</v>
      </c>
      <c r="C322" s="1" t="n">
        <v>1</v>
      </c>
    </row>
    <row r="323" customFormat="false" ht="14.4" hidden="false" customHeight="false" outlineLevel="0" collapsed="false">
      <c r="A323" s="1" t="s">
        <v>644</v>
      </c>
      <c r="B323" s="1" t="s">
        <v>645</v>
      </c>
      <c r="C323" s="1" t="n">
        <v>1</v>
      </c>
    </row>
    <row r="324" customFormat="false" ht="14.4" hidden="false" customHeight="false" outlineLevel="0" collapsed="false">
      <c r="A324" s="1" t="s">
        <v>646</v>
      </c>
      <c r="B324" s="1" t="s">
        <v>647</v>
      </c>
      <c r="C324" s="1" t="n">
        <v>1</v>
      </c>
    </row>
    <row r="325" customFormat="false" ht="14.4" hidden="false" customHeight="false" outlineLevel="0" collapsed="false">
      <c r="A325" s="1" t="s">
        <v>648</v>
      </c>
      <c r="B325" s="1" t="s">
        <v>649</v>
      </c>
      <c r="C325" s="1" t="n">
        <v>6</v>
      </c>
    </row>
    <row r="326" customFormat="false" ht="14.4" hidden="false" customHeight="false" outlineLevel="0" collapsed="false">
      <c r="A326" s="1" t="s">
        <v>650</v>
      </c>
      <c r="B326" s="1" t="s">
        <v>651</v>
      </c>
      <c r="C326" s="1" t="n">
        <v>3</v>
      </c>
    </row>
    <row r="327" customFormat="false" ht="14.4" hidden="false" customHeight="false" outlineLevel="0" collapsed="false">
      <c r="A327" s="1" t="s">
        <v>652</v>
      </c>
      <c r="B327" s="1" t="s">
        <v>653</v>
      </c>
      <c r="C327" s="1" t="n">
        <v>2</v>
      </c>
    </row>
    <row r="328" customFormat="false" ht="14.4" hidden="false" customHeight="false" outlineLevel="0" collapsed="false">
      <c r="A328" s="1" t="s">
        <v>654</v>
      </c>
      <c r="B328" s="1" t="s">
        <v>655</v>
      </c>
      <c r="C328" s="1" t="n">
        <v>4</v>
      </c>
    </row>
    <row r="329" customFormat="false" ht="14.4" hidden="false" customHeight="false" outlineLevel="0" collapsed="false">
      <c r="A329" s="1" t="s">
        <v>656</v>
      </c>
      <c r="B329" s="1" t="s">
        <v>657</v>
      </c>
      <c r="C329" s="1" t="n">
        <v>1</v>
      </c>
    </row>
    <row r="330" customFormat="false" ht="14.4" hidden="false" customHeight="false" outlineLevel="0" collapsed="false">
      <c r="A330" s="1" t="s">
        <v>658</v>
      </c>
      <c r="B330" s="1" t="s">
        <v>659</v>
      </c>
      <c r="C330" s="1" t="n">
        <v>1</v>
      </c>
    </row>
    <row r="331" customFormat="false" ht="14.4" hidden="false" customHeight="false" outlineLevel="0" collapsed="false">
      <c r="A331" s="1" t="s">
        <v>660</v>
      </c>
      <c r="B331" s="1" t="s">
        <v>661</v>
      </c>
      <c r="C331" s="1" t="n">
        <v>1</v>
      </c>
    </row>
    <row r="332" customFormat="false" ht="14.4" hidden="false" customHeight="false" outlineLevel="0" collapsed="false">
      <c r="A332" s="1" t="s">
        <v>662</v>
      </c>
      <c r="B332" s="1" t="s">
        <v>663</v>
      </c>
      <c r="C332" s="1" t="n">
        <v>2</v>
      </c>
    </row>
    <row r="333" customFormat="false" ht="14.4" hidden="false" customHeight="false" outlineLevel="0" collapsed="false">
      <c r="A333" s="1" t="s">
        <v>664</v>
      </c>
      <c r="B333" s="1" t="s">
        <v>665</v>
      </c>
      <c r="C333" s="1" t="n">
        <v>2</v>
      </c>
    </row>
    <row r="334" customFormat="false" ht="14.4" hidden="false" customHeight="false" outlineLevel="0" collapsed="false">
      <c r="A334" s="1" t="s">
        <v>666</v>
      </c>
      <c r="B334" s="1" t="s">
        <v>667</v>
      </c>
      <c r="C334" s="1" t="n">
        <v>2</v>
      </c>
    </row>
    <row r="335" customFormat="false" ht="14.4" hidden="false" customHeight="false" outlineLevel="0" collapsed="false">
      <c r="A335" s="1" t="s">
        <v>668</v>
      </c>
      <c r="B335" s="1" t="s">
        <v>669</v>
      </c>
      <c r="C335" s="1" t="n">
        <v>1</v>
      </c>
    </row>
    <row r="336" customFormat="false" ht="14.4" hidden="false" customHeight="false" outlineLevel="0" collapsed="false">
      <c r="A336" s="1" t="s">
        <v>670</v>
      </c>
      <c r="B336" s="1" t="s">
        <v>671</v>
      </c>
      <c r="C336" s="1" t="n">
        <v>1</v>
      </c>
    </row>
    <row r="337" customFormat="false" ht="14.4" hidden="false" customHeight="false" outlineLevel="0" collapsed="false">
      <c r="A337" s="1" t="s">
        <v>672</v>
      </c>
      <c r="B337" s="1" t="s">
        <v>673</v>
      </c>
      <c r="C337" s="1" t="n">
        <v>2</v>
      </c>
    </row>
    <row r="338" customFormat="false" ht="14.4" hidden="false" customHeight="false" outlineLevel="0" collapsed="false">
      <c r="A338" s="1" t="s">
        <v>674</v>
      </c>
      <c r="B338" s="1" t="s">
        <v>675</v>
      </c>
      <c r="C338" s="1" t="n">
        <v>1</v>
      </c>
    </row>
    <row r="339" customFormat="false" ht="14.4" hidden="false" customHeight="false" outlineLevel="0" collapsed="false">
      <c r="A339" s="1" t="s">
        <v>676</v>
      </c>
      <c r="B339" s="1" t="s">
        <v>677</v>
      </c>
      <c r="C339" s="1" t="n">
        <v>1</v>
      </c>
    </row>
    <row r="340" customFormat="false" ht="14.4" hidden="false" customHeight="false" outlineLevel="0" collapsed="false">
      <c r="A340" s="1" t="s">
        <v>678</v>
      </c>
      <c r="B340" s="1" t="s">
        <v>679</v>
      </c>
      <c r="C340" s="1" t="n">
        <v>1</v>
      </c>
    </row>
    <row r="341" customFormat="false" ht="14.4" hidden="false" customHeight="false" outlineLevel="0" collapsed="false">
      <c r="A341" s="1" t="s">
        <v>680</v>
      </c>
      <c r="B341" s="1" t="s">
        <v>681</v>
      </c>
      <c r="C341" s="1" t="n">
        <v>1</v>
      </c>
    </row>
    <row r="342" customFormat="false" ht="14.4" hidden="false" customHeight="false" outlineLevel="0" collapsed="false">
      <c r="A342" s="1" t="s">
        <v>682</v>
      </c>
      <c r="B342" s="1" t="s">
        <v>683</v>
      </c>
      <c r="C342" s="1" t="n">
        <v>1</v>
      </c>
    </row>
    <row r="343" customFormat="false" ht="14.4" hidden="false" customHeight="false" outlineLevel="0" collapsed="false">
      <c r="A343" s="1" t="s">
        <v>684</v>
      </c>
      <c r="B343" s="1" t="s">
        <v>685</v>
      </c>
      <c r="C343" s="1" t="n">
        <v>1</v>
      </c>
    </row>
    <row r="344" customFormat="false" ht="14.4" hidden="false" customHeight="false" outlineLevel="0" collapsed="false">
      <c r="A344" s="1" t="s">
        <v>686</v>
      </c>
      <c r="B344" s="1" t="s">
        <v>687</v>
      </c>
      <c r="C344" s="1" t="n">
        <v>6</v>
      </c>
    </row>
    <row r="345" customFormat="false" ht="14.4" hidden="false" customHeight="false" outlineLevel="0" collapsed="false">
      <c r="A345" s="1" t="s">
        <v>688</v>
      </c>
      <c r="B345" s="1" t="s">
        <v>689</v>
      </c>
      <c r="C345" s="1" t="n">
        <v>1</v>
      </c>
    </row>
    <row r="346" customFormat="false" ht="14.4" hidden="false" customHeight="false" outlineLevel="0" collapsed="false">
      <c r="A346" s="1" t="s">
        <v>690</v>
      </c>
      <c r="B346" s="1" t="s">
        <v>691</v>
      </c>
      <c r="C346" s="1" t="n">
        <v>3</v>
      </c>
    </row>
    <row r="347" customFormat="false" ht="14.4" hidden="false" customHeight="false" outlineLevel="0" collapsed="false">
      <c r="A347" s="1" t="s">
        <v>692</v>
      </c>
      <c r="B347" s="1" t="s">
        <v>693</v>
      </c>
      <c r="C347" s="1" t="n">
        <v>1</v>
      </c>
    </row>
    <row r="348" customFormat="false" ht="14.4" hidden="false" customHeight="false" outlineLevel="0" collapsed="false">
      <c r="A348" s="1" t="s">
        <v>694</v>
      </c>
      <c r="B348" s="1" t="s">
        <v>695</v>
      </c>
      <c r="C348" s="1" t="n">
        <v>4</v>
      </c>
    </row>
    <row r="349" customFormat="false" ht="14.4" hidden="false" customHeight="false" outlineLevel="0" collapsed="false">
      <c r="A349" s="1" t="s">
        <v>696</v>
      </c>
      <c r="B349" s="1" t="s">
        <v>697</v>
      </c>
      <c r="C349" s="1" t="n">
        <v>4</v>
      </c>
    </row>
    <row r="350" customFormat="false" ht="14.4" hidden="false" customHeight="false" outlineLevel="0" collapsed="false">
      <c r="A350" s="1" t="s">
        <v>698</v>
      </c>
      <c r="B350" s="1" t="s">
        <v>699</v>
      </c>
      <c r="C350" s="1" t="n">
        <v>1</v>
      </c>
    </row>
    <row r="351" customFormat="false" ht="14.4" hidden="false" customHeight="false" outlineLevel="0" collapsed="false">
      <c r="A351" s="1" t="s">
        <v>700</v>
      </c>
      <c r="B351" s="1" t="s">
        <v>701</v>
      </c>
      <c r="C351" s="1" t="n">
        <v>1</v>
      </c>
    </row>
    <row r="352" customFormat="false" ht="14.4" hidden="false" customHeight="false" outlineLevel="0" collapsed="false">
      <c r="A352" s="1" t="s">
        <v>702</v>
      </c>
      <c r="B352" s="1" t="s">
        <v>703</v>
      </c>
      <c r="C352" s="1" t="n">
        <v>3</v>
      </c>
    </row>
    <row r="353" customFormat="false" ht="14.4" hidden="false" customHeight="false" outlineLevel="0" collapsed="false">
      <c r="A353" s="1" t="s">
        <v>704</v>
      </c>
      <c r="B353" s="1" t="s">
        <v>705</v>
      </c>
      <c r="C353" s="1" t="n">
        <v>1</v>
      </c>
    </row>
    <row r="354" customFormat="false" ht="14.4" hidden="false" customHeight="false" outlineLevel="0" collapsed="false">
      <c r="A354" s="1" t="s">
        <v>706</v>
      </c>
      <c r="B354" s="1" t="s">
        <v>707</v>
      </c>
      <c r="C354" s="1" t="n">
        <v>2</v>
      </c>
    </row>
    <row r="355" customFormat="false" ht="14.4" hidden="false" customHeight="false" outlineLevel="0" collapsed="false">
      <c r="A355" s="1" t="s">
        <v>708</v>
      </c>
      <c r="B355" s="1" t="s">
        <v>709</v>
      </c>
      <c r="C355" s="1" t="n">
        <v>2</v>
      </c>
    </row>
    <row r="356" customFormat="false" ht="14.4" hidden="false" customHeight="false" outlineLevel="0" collapsed="false">
      <c r="A356" s="1" t="s">
        <v>710</v>
      </c>
      <c r="B356" s="1" t="s">
        <v>711</v>
      </c>
      <c r="C356" s="1" t="n">
        <v>1</v>
      </c>
    </row>
    <row r="357" customFormat="false" ht="14.4" hidden="false" customHeight="false" outlineLevel="0" collapsed="false">
      <c r="A357" s="1" t="s">
        <v>712</v>
      </c>
      <c r="B357" s="1" t="s">
        <v>713</v>
      </c>
      <c r="C357" s="1" t="n">
        <v>1</v>
      </c>
    </row>
    <row r="358" customFormat="false" ht="14.4" hidden="false" customHeight="false" outlineLevel="0" collapsed="false">
      <c r="A358" s="1" t="s">
        <v>714</v>
      </c>
      <c r="B358" s="1" t="s">
        <v>715</v>
      </c>
      <c r="C358" s="1" t="n">
        <v>4</v>
      </c>
    </row>
    <row r="359" customFormat="false" ht="14.4" hidden="false" customHeight="false" outlineLevel="0" collapsed="false">
      <c r="A359" s="1" t="s">
        <v>716</v>
      </c>
      <c r="B359" s="1" t="s">
        <v>717</v>
      </c>
      <c r="C359" s="1" t="n">
        <v>5</v>
      </c>
    </row>
    <row r="360" customFormat="false" ht="14.4" hidden="false" customHeight="false" outlineLevel="0" collapsed="false">
      <c r="A360" s="1" t="s">
        <v>718</v>
      </c>
      <c r="B360" s="1" t="s">
        <v>719</v>
      </c>
      <c r="C360" s="1" t="n">
        <v>2</v>
      </c>
    </row>
    <row r="361" customFormat="false" ht="14.4" hidden="false" customHeight="false" outlineLevel="0" collapsed="false">
      <c r="A361" s="1" t="s">
        <v>720</v>
      </c>
      <c r="B361" s="1" t="s">
        <v>721</v>
      </c>
      <c r="C361" s="1" t="n">
        <v>1</v>
      </c>
    </row>
    <row r="362" customFormat="false" ht="14.4" hidden="false" customHeight="false" outlineLevel="0" collapsed="false">
      <c r="A362" s="1" t="s">
        <v>722</v>
      </c>
      <c r="B362" s="1" t="s">
        <v>723</v>
      </c>
      <c r="C362" s="1" t="n">
        <v>1</v>
      </c>
    </row>
    <row r="363" customFormat="false" ht="14.4" hidden="false" customHeight="false" outlineLevel="0" collapsed="false">
      <c r="A363" s="1" t="s">
        <v>724</v>
      </c>
      <c r="B363" s="1" t="s">
        <v>725</v>
      </c>
      <c r="C363" s="1" t="n">
        <v>1</v>
      </c>
    </row>
    <row r="364" customFormat="false" ht="14.4" hidden="false" customHeight="false" outlineLevel="0" collapsed="false">
      <c r="A364" s="1" t="s">
        <v>726</v>
      </c>
      <c r="B364" s="1" t="s">
        <v>727</v>
      </c>
      <c r="C364" s="1" t="n">
        <v>1</v>
      </c>
    </row>
    <row r="365" customFormat="false" ht="14.4" hidden="false" customHeight="false" outlineLevel="0" collapsed="false">
      <c r="A365" s="1" t="s">
        <v>728</v>
      </c>
      <c r="B365" s="1" t="s">
        <v>729</v>
      </c>
      <c r="C365" s="1" t="n">
        <v>2</v>
      </c>
    </row>
    <row r="366" customFormat="false" ht="14.4" hidden="false" customHeight="false" outlineLevel="0" collapsed="false">
      <c r="A366" s="1" t="s">
        <v>730</v>
      </c>
      <c r="B366" s="1" t="s">
        <v>731</v>
      </c>
      <c r="C366" s="1" t="n">
        <v>8</v>
      </c>
    </row>
    <row r="367" customFormat="false" ht="14.4" hidden="false" customHeight="false" outlineLevel="0" collapsed="false">
      <c r="A367" s="1" t="s">
        <v>732</v>
      </c>
      <c r="B367" s="1" t="s">
        <v>733</v>
      </c>
      <c r="C367" s="1" t="n">
        <v>1</v>
      </c>
    </row>
    <row r="368" customFormat="false" ht="14.4" hidden="false" customHeight="false" outlineLevel="0" collapsed="false">
      <c r="A368" s="1" t="s">
        <v>734</v>
      </c>
      <c r="B368" s="1" t="s">
        <v>735</v>
      </c>
      <c r="C368" s="1" t="n">
        <v>1</v>
      </c>
    </row>
    <row r="369" customFormat="false" ht="14.4" hidden="false" customHeight="false" outlineLevel="0" collapsed="false">
      <c r="A369" s="1" t="s">
        <v>736</v>
      </c>
      <c r="B369" s="1" t="s">
        <v>737</v>
      </c>
      <c r="C369" s="1" t="n">
        <v>1</v>
      </c>
    </row>
    <row r="370" customFormat="false" ht="14.4" hidden="false" customHeight="false" outlineLevel="0" collapsed="false">
      <c r="A370" s="1" t="s">
        <v>738</v>
      </c>
      <c r="B370" s="1" t="s">
        <v>739</v>
      </c>
      <c r="C370" s="1" t="n">
        <v>1</v>
      </c>
    </row>
    <row r="371" customFormat="false" ht="14.4" hidden="false" customHeight="false" outlineLevel="0" collapsed="false">
      <c r="A371" s="1" t="s">
        <v>740</v>
      </c>
      <c r="B371" s="1" t="s">
        <v>741</v>
      </c>
      <c r="C371" s="1" t="n">
        <v>4</v>
      </c>
    </row>
    <row r="372" customFormat="false" ht="14.4" hidden="false" customHeight="false" outlineLevel="0" collapsed="false">
      <c r="A372" s="1" t="s">
        <v>742</v>
      </c>
      <c r="B372" s="1" t="s">
        <v>743</v>
      </c>
      <c r="C372" s="1" t="n">
        <v>13</v>
      </c>
    </row>
    <row r="373" customFormat="false" ht="14.4" hidden="false" customHeight="false" outlineLevel="0" collapsed="false">
      <c r="A373" s="1" t="s">
        <v>744</v>
      </c>
      <c r="B373" s="1" t="s">
        <v>745</v>
      </c>
      <c r="C373" s="1" t="n">
        <v>2</v>
      </c>
    </row>
    <row r="374" customFormat="false" ht="14.4" hidden="false" customHeight="false" outlineLevel="0" collapsed="false">
      <c r="A374" s="1" t="s">
        <v>746</v>
      </c>
      <c r="B374" s="1" t="s">
        <v>747</v>
      </c>
      <c r="C374" s="1" t="n">
        <v>3</v>
      </c>
    </row>
    <row r="375" customFormat="false" ht="14.4" hidden="false" customHeight="false" outlineLevel="0" collapsed="false">
      <c r="A375" s="1" t="s">
        <v>748</v>
      </c>
      <c r="B375" s="1" t="s">
        <v>749</v>
      </c>
      <c r="C375" s="1" t="n">
        <v>2</v>
      </c>
    </row>
    <row r="376" customFormat="false" ht="14.4" hidden="false" customHeight="false" outlineLevel="0" collapsed="false">
      <c r="A376" s="1" t="s">
        <v>750</v>
      </c>
      <c r="B376" s="1" t="s">
        <v>751</v>
      </c>
      <c r="C376" s="1" t="n">
        <v>2</v>
      </c>
    </row>
    <row r="377" customFormat="false" ht="14.4" hidden="false" customHeight="false" outlineLevel="0" collapsed="false">
      <c r="A377" s="1" t="s">
        <v>752</v>
      </c>
      <c r="B377" s="1" t="s">
        <v>753</v>
      </c>
      <c r="C377" s="1" t="n">
        <v>2</v>
      </c>
    </row>
    <row r="378" customFormat="false" ht="14.4" hidden="false" customHeight="false" outlineLevel="0" collapsed="false">
      <c r="A378" s="1" t="s">
        <v>754</v>
      </c>
      <c r="B378" s="1" t="s">
        <v>755</v>
      </c>
      <c r="C378" s="1" t="n">
        <v>3</v>
      </c>
    </row>
    <row r="379" customFormat="false" ht="14.4" hidden="false" customHeight="false" outlineLevel="0" collapsed="false">
      <c r="A379" s="1" t="s">
        <v>756</v>
      </c>
      <c r="B379" s="1" t="s">
        <v>757</v>
      </c>
      <c r="C379" s="1" t="n">
        <v>6</v>
      </c>
    </row>
    <row r="380" customFormat="false" ht="14.4" hidden="false" customHeight="false" outlineLevel="0" collapsed="false">
      <c r="A380" s="1" t="s">
        <v>758</v>
      </c>
      <c r="B380" s="1" t="s">
        <v>759</v>
      </c>
      <c r="C380" s="1" t="n">
        <v>2</v>
      </c>
    </row>
    <row r="381" customFormat="false" ht="14.4" hidden="false" customHeight="false" outlineLevel="0" collapsed="false">
      <c r="A381" s="1" t="s">
        <v>760</v>
      </c>
      <c r="B381" s="1" t="s">
        <v>761</v>
      </c>
      <c r="C381" s="1" t="n">
        <v>1</v>
      </c>
    </row>
    <row r="382" customFormat="false" ht="14.4" hidden="false" customHeight="false" outlineLevel="0" collapsed="false">
      <c r="A382" s="1" t="s">
        <v>762</v>
      </c>
      <c r="B382" s="1" t="s">
        <v>763</v>
      </c>
      <c r="C382" s="1" t="n">
        <v>1</v>
      </c>
    </row>
    <row r="383" customFormat="false" ht="14.4" hidden="false" customHeight="false" outlineLevel="0" collapsed="false">
      <c r="A383" s="1" t="s">
        <v>764</v>
      </c>
      <c r="B383" s="1" t="s">
        <v>765</v>
      </c>
      <c r="C383" s="1" t="n">
        <v>5</v>
      </c>
    </row>
    <row r="384" customFormat="false" ht="14.4" hidden="false" customHeight="false" outlineLevel="0" collapsed="false">
      <c r="A384" s="1" t="s">
        <v>766</v>
      </c>
      <c r="B384" s="1" t="s">
        <v>767</v>
      </c>
      <c r="C384" s="1" t="n">
        <v>1</v>
      </c>
    </row>
    <row r="385" customFormat="false" ht="14.4" hidden="false" customHeight="false" outlineLevel="0" collapsed="false">
      <c r="A385" s="1" t="s">
        <v>768</v>
      </c>
      <c r="B385" s="1" t="s">
        <v>769</v>
      </c>
      <c r="C385" s="1" t="n">
        <v>2</v>
      </c>
    </row>
    <row r="386" customFormat="false" ht="14.4" hidden="false" customHeight="false" outlineLevel="0" collapsed="false">
      <c r="A386" s="1" t="s">
        <v>770</v>
      </c>
      <c r="B386" s="1" t="s">
        <v>771</v>
      </c>
      <c r="C386" s="1" t="n">
        <v>1</v>
      </c>
    </row>
    <row r="387" customFormat="false" ht="14.4" hidden="false" customHeight="false" outlineLevel="0" collapsed="false">
      <c r="A387" s="1" t="s">
        <v>772</v>
      </c>
      <c r="B387" s="1" t="s">
        <v>773</v>
      </c>
      <c r="C387" s="1" t="n">
        <v>1</v>
      </c>
    </row>
    <row r="388" customFormat="false" ht="14.4" hidden="false" customHeight="false" outlineLevel="0" collapsed="false">
      <c r="A388" s="1" t="s">
        <v>774</v>
      </c>
      <c r="B388" s="1" t="s">
        <v>775</v>
      </c>
      <c r="C388" s="1" t="n">
        <v>4</v>
      </c>
    </row>
    <row r="389" customFormat="false" ht="14.4" hidden="false" customHeight="false" outlineLevel="0" collapsed="false">
      <c r="A389" s="1" t="s">
        <v>776</v>
      </c>
      <c r="B389" s="1" t="s">
        <v>777</v>
      </c>
      <c r="C389" s="1" t="n">
        <v>1</v>
      </c>
    </row>
    <row r="390" customFormat="false" ht="14.4" hidden="false" customHeight="false" outlineLevel="0" collapsed="false">
      <c r="A390" s="1" t="s">
        <v>778</v>
      </c>
      <c r="B390" s="1" t="s">
        <v>779</v>
      </c>
      <c r="C390" s="1" t="n">
        <v>3</v>
      </c>
    </row>
    <row r="391" customFormat="false" ht="14.4" hidden="false" customHeight="false" outlineLevel="0" collapsed="false">
      <c r="A391" s="1" t="s">
        <v>780</v>
      </c>
      <c r="B391" s="1" t="s">
        <v>781</v>
      </c>
      <c r="C391" s="1" t="n">
        <v>1</v>
      </c>
    </row>
    <row r="392" customFormat="false" ht="14.4" hidden="false" customHeight="false" outlineLevel="0" collapsed="false">
      <c r="A392" s="1" t="s">
        <v>782</v>
      </c>
      <c r="B392" s="1" t="s">
        <v>783</v>
      </c>
      <c r="C392" s="1" t="n">
        <v>1</v>
      </c>
    </row>
    <row r="393" customFormat="false" ht="14.4" hidden="false" customHeight="false" outlineLevel="0" collapsed="false">
      <c r="A393" s="1" t="s">
        <v>784</v>
      </c>
      <c r="B393" s="1" t="s">
        <v>785</v>
      </c>
      <c r="C393" s="1" t="n">
        <v>1</v>
      </c>
    </row>
    <row r="394" customFormat="false" ht="14.4" hidden="false" customHeight="false" outlineLevel="0" collapsed="false">
      <c r="A394" s="1" t="s">
        <v>786</v>
      </c>
      <c r="B394" s="1" t="s">
        <v>787</v>
      </c>
      <c r="C394" s="1" t="n">
        <v>1</v>
      </c>
    </row>
    <row r="395" customFormat="false" ht="14.4" hidden="false" customHeight="false" outlineLevel="0" collapsed="false">
      <c r="A395" s="1" t="s">
        <v>788</v>
      </c>
      <c r="B395" s="1" t="s">
        <v>789</v>
      </c>
      <c r="C395" s="1" t="n">
        <v>2</v>
      </c>
    </row>
    <row r="396" customFormat="false" ht="15" hidden="false" customHeight="true" outlineLevel="0" collapsed="false">
      <c r="A396" s="1" t="s">
        <v>790</v>
      </c>
      <c r="B396" s="1" t="s">
        <v>791</v>
      </c>
      <c r="C396" s="1" t="n">
        <v>5</v>
      </c>
    </row>
    <row r="397" customFormat="false" ht="14.4" hidden="false" customHeight="false" outlineLevel="0" collapsed="false">
      <c r="A397" s="1" t="s">
        <v>792</v>
      </c>
      <c r="B397" s="1" t="s">
        <v>793</v>
      </c>
      <c r="C397" s="1" t="n">
        <v>1</v>
      </c>
    </row>
    <row r="398" customFormat="false" ht="14.4" hidden="false" customHeight="false" outlineLevel="0" collapsed="false">
      <c r="A398" s="1" t="s">
        <v>794</v>
      </c>
      <c r="B398" s="1" t="s">
        <v>795</v>
      </c>
      <c r="C398" s="1" t="n">
        <v>1</v>
      </c>
    </row>
    <row r="399" customFormat="false" ht="14.4" hidden="false" customHeight="false" outlineLevel="0" collapsed="false">
      <c r="A399" s="1" t="s">
        <v>796</v>
      </c>
      <c r="B399" s="1" t="s">
        <v>797</v>
      </c>
      <c r="C399" s="1" t="n">
        <v>1</v>
      </c>
    </row>
    <row r="400" customFormat="false" ht="14.4" hidden="false" customHeight="false" outlineLevel="0" collapsed="false">
      <c r="A400" s="1" t="s">
        <v>798</v>
      </c>
      <c r="B400" s="1" t="s">
        <v>799</v>
      </c>
      <c r="C400" s="1" t="n">
        <v>1</v>
      </c>
    </row>
    <row r="401" customFormat="false" ht="14.4" hidden="false" customHeight="false" outlineLevel="0" collapsed="false">
      <c r="A401" s="1" t="s">
        <v>800</v>
      </c>
      <c r="B401" s="1" t="s">
        <v>801</v>
      </c>
      <c r="C401" s="1" t="n">
        <v>1</v>
      </c>
    </row>
    <row r="402" customFormat="false" ht="14.4" hidden="false" customHeight="false" outlineLevel="0" collapsed="false">
      <c r="A402" s="1" t="s">
        <v>802</v>
      </c>
      <c r="B402" s="1" t="s">
        <v>803</v>
      </c>
      <c r="C402" s="1" t="n">
        <v>1</v>
      </c>
    </row>
    <row r="403" customFormat="false" ht="14.4" hidden="false" customHeight="false" outlineLevel="0" collapsed="false">
      <c r="A403" s="1" t="s">
        <v>804</v>
      </c>
      <c r="B403" s="1" t="s">
        <v>805</v>
      </c>
      <c r="C403" s="1" t="n">
        <v>1</v>
      </c>
    </row>
    <row r="404" customFormat="false" ht="14.4" hidden="false" customHeight="false" outlineLevel="0" collapsed="false">
      <c r="A404" s="1" t="s">
        <v>806</v>
      </c>
      <c r="B404" s="1" t="s">
        <v>807</v>
      </c>
      <c r="C404" s="1" t="n">
        <v>4</v>
      </c>
    </row>
    <row r="405" customFormat="false" ht="14.4" hidden="false" customHeight="false" outlineLevel="0" collapsed="false">
      <c r="A405" s="1" t="s">
        <v>808</v>
      </c>
      <c r="B405" s="1" t="s">
        <v>809</v>
      </c>
      <c r="C405" s="1" t="n">
        <v>4</v>
      </c>
    </row>
    <row r="406" customFormat="false" ht="14.4" hidden="false" customHeight="false" outlineLevel="0" collapsed="false">
      <c r="A406" s="1" t="s">
        <v>810</v>
      </c>
      <c r="B406" s="1" t="s">
        <v>811</v>
      </c>
      <c r="C406" s="1" t="n">
        <v>2</v>
      </c>
    </row>
    <row r="407" customFormat="false" ht="14.4" hidden="false" customHeight="false" outlineLevel="0" collapsed="false">
      <c r="A407" s="1" t="s">
        <v>812</v>
      </c>
      <c r="B407" s="1" t="s">
        <v>813</v>
      </c>
      <c r="C407" s="1" t="n">
        <v>4</v>
      </c>
    </row>
    <row r="408" customFormat="false" ht="14.4" hidden="false" customHeight="false" outlineLevel="0" collapsed="false">
      <c r="A408" s="1" t="s">
        <v>814</v>
      </c>
      <c r="B408" s="1" t="s">
        <v>815</v>
      </c>
      <c r="C408" s="1" t="n">
        <v>1</v>
      </c>
    </row>
    <row r="409" customFormat="false" ht="14.4" hidden="false" customHeight="false" outlineLevel="0" collapsed="false">
      <c r="A409" s="1" t="s">
        <v>816</v>
      </c>
      <c r="B409" s="1" t="s">
        <v>817</v>
      </c>
      <c r="C409" s="1" t="n">
        <v>31</v>
      </c>
    </row>
    <row r="410" customFormat="false" ht="14.4" hidden="false" customHeight="false" outlineLevel="0" collapsed="false">
      <c r="A410" s="1" t="s">
        <v>818</v>
      </c>
      <c r="B410" s="1" t="s">
        <v>819</v>
      </c>
      <c r="C410" s="1" t="n">
        <v>5</v>
      </c>
    </row>
    <row r="411" customFormat="false" ht="14.4" hidden="false" customHeight="false" outlineLevel="0" collapsed="false">
      <c r="A411" s="1" t="s">
        <v>820</v>
      </c>
      <c r="B411" s="1" t="s">
        <v>821</v>
      </c>
      <c r="C411" s="1" t="n">
        <v>1</v>
      </c>
    </row>
    <row r="412" customFormat="false" ht="14.4" hidden="false" customHeight="false" outlineLevel="0" collapsed="false">
      <c r="A412" s="1" t="s">
        <v>822</v>
      </c>
      <c r="B412" s="1" t="s">
        <v>823</v>
      </c>
      <c r="C412" s="1" t="n">
        <v>4</v>
      </c>
    </row>
    <row r="413" customFormat="false" ht="14.4" hidden="false" customHeight="false" outlineLevel="0" collapsed="false">
      <c r="A413" s="1" t="s">
        <v>824</v>
      </c>
      <c r="B413" s="1" t="s">
        <v>825</v>
      </c>
      <c r="C413" s="1" t="n">
        <v>1</v>
      </c>
    </row>
    <row r="414" customFormat="false" ht="14.4" hidden="false" customHeight="false" outlineLevel="0" collapsed="false">
      <c r="A414" s="1" t="s">
        <v>826</v>
      </c>
      <c r="B414" s="1" t="s">
        <v>827</v>
      </c>
      <c r="C414" s="1" t="n">
        <v>1</v>
      </c>
    </row>
    <row r="415" customFormat="false" ht="14.4" hidden="false" customHeight="false" outlineLevel="0" collapsed="false">
      <c r="A415" s="1" t="s">
        <v>828</v>
      </c>
      <c r="B415" s="1" t="s">
        <v>829</v>
      </c>
      <c r="C415" s="1" t="n">
        <v>1</v>
      </c>
    </row>
    <row r="416" customFormat="false" ht="14.4" hidden="false" customHeight="false" outlineLevel="0" collapsed="false">
      <c r="A416" s="1" t="s">
        <v>830</v>
      </c>
      <c r="B416" s="1" t="s">
        <v>831</v>
      </c>
      <c r="C416" s="1" t="n">
        <v>18</v>
      </c>
    </row>
    <row r="417" customFormat="false" ht="14.4" hidden="false" customHeight="false" outlineLevel="0" collapsed="false">
      <c r="A417" s="1" t="s">
        <v>832</v>
      </c>
      <c r="B417" s="1" t="s">
        <v>833</v>
      </c>
      <c r="C417" s="1" t="n">
        <v>2</v>
      </c>
    </row>
    <row r="418" customFormat="false" ht="14.4" hidden="false" customHeight="false" outlineLevel="0" collapsed="false">
      <c r="A418" s="1" t="s">
        <v>834</v>
      </c>
      <c r="B418" s="1" t="s">
        <v>835</v>
      </c>
      <c r="C418" s="1" t="n">
        <v>1</v>
      </c>
    </row>
    <row r="419" customFormat="false" ht="14.4" hidden="false" customHeight="false" outlineLevel="0" collapsed="false">
      <c r="A419" s="1" t="s">
        <v>836</v>
      </c>
      <c r="B419" s="1" t="s">
        <v>837</v>
      </c>
      <c r="C419" s="1" t="n">
        <v>1</v>
      </c>
    </row>
    <row r="420" customFormat="false" ht="14.4" hidden="false" customHeight="false" outlineLevel="0" collapsed="false">
      <c r="A420" s="1" t="s">
        <v>838</v>
      </c>
      <c r="B420" s="1" t="s">
        <v>839</v>
      </c>
      <c r="C420" s="1" t="n">
        <v>1</v>
      </c>
    </row>
    <row r="421" customFormat="false" ht="14.4" hidden="false" customHeight="false" outlineLevel="0" collapsed="false">
      <c r="A421" s="1" t="s">
        <v>840</v>
      </c>
      <c r="B421" s="1" t="s">
        <v>841</v>
      </c>
      <c r="C421" s="1" t="n">
        <v>3</v>
      </c>
    </row>
    <row r="422" customFormat="false" ht="14.4" hidden="false" customHeight="false" outlineLevel="0" collapsed="false">
      <c r="A422" s="1" t="s">
        <v>842</v>
      </c>
      <c r="B422" s="1" t="s">
        <v>843</v>
      </c>
      <c r="C422" s="1" t="n">
        <v>4</v>
      </c>
    </row>
    <row r="423" customFormat="false" ht="14.4" hidden="false" customHeight="false" outlineLevel="0" collapsed="false">
      <c r="A423" s="1" t="s">
        <v>844</v>
      </c>
      <c r="B423" s="1" t="s">
        <v>845</v>
      </c>
      <c r="C423" s="1" t="n">
        <v>5</v>
      </c>
    </row>
    <row r="424" customFormat="false" ht="14.4" hidden="false" customHeight="false" outlineLevel="0" collapsed="false">
      <c r="A424" s="1" t="s">
        <v>846</v>
      </c>
      <c r="B424" s="1" t="s">
        <v>847</v>
      </c>
      <c r="C424" s="1" t="n">
        <v>1</v>
      </c>
    </row>
    <row r="425" customFormat="false" ht="14.4" hidden="false" customHeight="false" outlineLevel="0" collapsed="false">
      <c r="A425" s="1" t="s">
        <v>848</v>
      </c>
      <c r="B425" s="1" t="s">
        <v>849</v>
      </c>
      <c r="C425" s="1" t="n">
        <v>3</v>
      </c>
    </row>
    <row r="426" customFormat="false" ht="14.4" hidden="false" customHeight="false" outlineLevel="0" collapsed="false">
      <c r="A426" s="1" t="s">
        <v>850</v>
      </c>
      <c r="B426" s="1" t="s">
        <v>851</v>
      </c>
      <c r="C426" s="1" t="n">
        <v>2</v>
      </c>
    </row>
    <row r="427" customFormat="false" ht="14.4" hidden="false" customHeight="false" outlineLevel="0" collapsed="false">
      <c r="A427" s="1" t="s">
        <v>852</v>
      </c>
      <c r="B427" s="1" t="s">
        <v>853</v>
      </c>
      <c r="C427" s="1" t="n">
        <v>1</v>
      </c>
    </row>
    <row r="428" customFormat="false" ht="14.4" hidden="false" customHeight="false" outlineLevel="0" collapsed="false">
      <c r="A428" s="1" t="s">
        <v>854</v>
      </c>
      <c r="B428" s="1" t="s">
        <v>855</v>
      </c>
      <c r="C428" s="1" t="n">
        <v>2</v>
      </c>
    </row>
    <row r="429" customFormat="false" ht="14.4" hidden="false" customHeight="false" outlineLevel="0" collapsed="false">
      <c r="A429" s="1" t="s">
        <v>856</v>
      </c>
      <c r="B429" s="1" t="s">
        <v>857</v>
      </c>
      <c r="C429" s="1" t="n">
        <v>1</v>
      </c>
    </row>
    <row r="430" customFormat="false" ht="14.4" hidden="false" customHeight="false" outlineLevel="0" collapsed="false">
      <c r="A430" s="1" t="s">
        <v>858</v>
      </c>
      <c r="B430" s="1" t="s">
        <v>859</v>
      </c>
      <c r="C430" s="1" t="n">
        <v>2</v>
      </c>
    </row>
    <row r="431" customFormat="false" ht="14.4" hidden="false" customHeight="false" outlineLevel="0" collapsed="false">
      <c r="A431" s="1" t="s">
        <v>860</v>
      </c>
      <c r="B431" s="1" t="s">
        <v>861</v>
      </c>
      <c r="C431" s="1" t="n">
        <v>1</v>
      </c>
    </row>
    <row r="432" customFormat="false" ht="14.4" hidden="false" customHeight="false" outlineLevel="0" collapsed="false">
      <c r="A432" s="1" t="s">
        <v>862</v>
      </c>
      <c r="B432" s="1" t="s">
        <v>863</v>
      </c>
      <c r="C432" s="1" t="n">
        <v>1</v>
      </c>
    </row>
    <row r="433" customFormat="false" ht="14.4" hidden="false" customHeight="false" outlineLevel="0" collapsed="false">
      <c r="A433" s="1" t="s">
        <v>864</v>
      </c>
      <c r="B433" s="1" t="s">
        <v>865</v>
      </c>
      <c r="C433" s="1" t="n">
        <v>1</v>
      </c>
    </row>
    <row r="434" customFormat="false" ht="14.4" hidden="false" customHeight="false" outlineLevel="0" collapsed="false">
      <c r="A434" s="1" t="s">
        <v>866</v>
      </c>
      <c r="B434" s="1" t="s">
        <v>867</v>
      </c>
      <c r="C434" s="1" t="n">
        <v>7</v>
      </c>
    </row>
    <row r="435" customFormat="false" ht="14.4" hidden="false" customHeight="false" outlineLevel="0" collapsed="false">
      <c r="A435" s="1" t="s">
        <v>868</v>
      </c>
      <c r="B435" s="1" t="s">
        <v>869</v>
      </c>
      <c r="C435" s="1" t="n">
        <v>11</v>
      </c>
    </row>
    <row r="436" customFormat="false" ht="14.4" hidden="false" customHeight="false" outlineLevel="0" collapsed="false">
      <c r="A436" s="1" t="s">
        <v>870</v>
      </c>
      <c r="B436" s="1" t="s">
        <v>871</v>
      </c>
      <c r="C436" s="1" t="n">
        <v>3</v>
      </c>
    </row>
    <row r="437" customFormat="false" ht="14.4" hidden="false" customHeight="false" outlineLevel="0" collapsed="false">
      <c r="A437" s="1" t="s">
        <v>872</v>
      </c>
      <c r="B437" s="1" t="s">
        <v>873</v>
      </c>
      <c r="C437" s="1" t="n">
        <v>5</v>
      </c>
    </row>
    <row r="438" customFormat="false" ht="14.4" hidden="false" customHeight="false" outlineLevel="0" collapsed="false">
      <c r="A438" s="1" t="s">
        <v>874</v>
      </c>
      <c r="B438" s="1" t="s">
        <v>875</v>
      </c>
      <c r="C438" s="1" t="n">
        <v>5</v>
      </c>
    </row>
    <row r="439" customFormat="false" ht="14.4" hidden="false" customHeight="false" outlineLevel="0" collapsed="false">
      <c r="A439" s="1" t="s">
        <v>876</v>
      </c>
      <c r="B439" s="1" t="s">
        <v>877</v>
      </c>
      <c r="C439" s="1" t="n">
        <v>1</v>
      </c>
    </row>
    <row r="440" customFormat="false" ht="14.4" hidden="false" customHeight="false" outlineLevel="0" collapsed="false">
      <c r="A440" s="1" t="s">
        <v>878</v>
      </c>
      <c r="B440" s="1" t="s">
        <v>879</v>
      </c>
      <c r="C440" s="1" t="n">
        <v>3</v>
      </c>
    </row>
    <row r="441" customFormat="false" ht="14.4" hidden="false" customHeight="false" outlineLevel="0" collapsed="false">
      <c r="A441" s="1" t="s">
        <v>880</v>
      </c>
      <c r="B441" s="1" t="s">
        <v>881</v>
      </c>
      <c r="C441" s="1" t="n">
        <v>10</v>
      </c>
    </row>
    <row r="442" customFormat="false" ht="14.4" hidden="false" customHeight="false" outlineLevel="0" collapsed="false">
      <c r="A442" s="1" t="s">
        <v>882</v>
      </c>
      <c r="B442" s="1" t="s">
        <v>883</v>
      </c>
      <c r="C442" s="1" t="n">
        <v>1</v>
      </c>
    </row>
    <row r="443" customFormat="false" ht="14.4" hidden="false" customHeight="false" outlineLevel="0" collapsed="false">
      <c r="A443" s="1" t="s">
        <v>884</v>
      </c>
      <c r="B443" s="1" t="s">
        <v>885</v>
      </c>
      <c r="C443" s="1" t="n">
        <v>2</v>
      </c>
    </row>
    <row r="444" customFormat="false" ht="14.4" hidden="false" customHeight="false" outlineLevel="0" collapsed="false">
      <c r="A444" s="1" t="s">
        <v>886</v>
      </c>
      <c r="B444" s="1" t="s">
        <v>887</v>
      </c>
      <c r="C444" s="1" t="n">
        <v>4</v>
      </c>
    </row>
    <row r="445" customFormat="false" ht="14.4" hidden="false" customHeight="false" outlineLevel="0" collapsed="false">
      <c r="A445" s="1" t="s">
        <v>888</v>
      </c>
      <c r="B445" s="1" t="s">
        <v>889</v>
      </c>
      <c r="C445" s="1" t="n">
        <v>2</v>
      </c>
    </row>
    <row r="446" customFormat="false" ht="14.4" hidden="false" customHeight="false" outlineLevel="0" collapsed="false">
      <c r="A446" s="1" t="s">
        <v>890</v>
      </c>
      <c r="B446" s="1" t="s">
        <v>891</v>
      </c>
      <c r="C446" s="1" t="n">
        <v>6</v>
      </c>
    </row>
    <row r="447" customFormat="false" ht="14.4" hidden="false" customHeight="false" outlineLevel="0" collapsed="false">
      <c r="A447" s="1" t="s">
        <v>892</v>
      </c>
      <c r="B447" s="1" t="s">
        <v>893</v>
      </c>
      <c r="C447" s="1" t="n">
        <v>5</v>
      </c>
    </row>
    <row r="448" customFormat="false" ht="14.4" hidden="false" customHeight="false" outlineLevel="0" collapsed="false">
      <c r="A448" s="1" t="s">
        <v>894</v>
      </c>
      <c r="B448" s="1" t="s">
        <v>895</v>
      </c>
      <c r="C448" s="1" t="n">
        <v>1</v>
      </c>
    </row>
    <row r="449" customFormat="false" ht="14.4" hidden="false" customHeight="false" outlineLevel="0" collapsed="false">
      <c r="A449" s="1" t="s">
        <v>896</v>
      </c>
      <c r="B449" s="1" t="s">
        <v>897</v>
      </c>
      <c r="C449" s="1" t="n">
        <v>5</v>
      </c>
    </row>
    <row r="450" customFormat="false" ht="14.4" hidden="false" customHeight="false" outlineLevel="0" collapsed="false">
      <c r="A450" s="1" t="s">
        <v>898</v>
      </c>
      <c r="B450" s="1" t="s">
        <v>899</v>
      </c>
      <c r="C450" s="1" t="n">
        <v>1</v>
      </c>
    </row>
    <row r="451" customFormat="false" ht="14.4" hidden="false" customHeight="false" outlineLevel="0" collapsed="false">
      <c r="A451" s="1" t="s">
        <v>900</v>
      </c>
      <c r="B451" s="1" t="s">
        <v>901</v>
      </c>
      <c r="C451" s="1" t="n">
        <v>5</v>
      </c>
    </row>
    <row r="452" customFormat="false" ht="14.4" hidden="false" customHeight="false" outlineLevel="0" collapsed="false">
      <c r="A452" s="1" t="s">
        <v>902</v>
      </c>
      <c r="B452" s="1" t="s">
        <v>903</v>
      </c>
      <c r="C452" s="1" t="n">
        <v>1</v>
      </c>
    </row>
    <row r="453" customFormat="false" ht="14.4" hidden="false" customHeight="false" outlineLevel="0" collapsed="false">
      <c r="A453" s="1" t="s">
        <v>904</v>
      </c>
      <c r="B453" s="1" t="s">
        <v>905</v>
      </c>
      <c r="C453" s="1" t="n">
        <v>1</v>
      </c>
    </row>
    <row r="454" customFormat="false" ht="14.4" hidden="false" customHeight="false" outlineLevel="0" collapsed="false">
      <c r="A454" s="1" t="s">
        <v>906</v>
      </c>
      <c r="B454" s="1" t="s">
        <v>907</v>
      </c>
      <c r="C454" s="1" t="n">
        <v>5</v>
      </c>
    </row>
    <row r="455" customFormat="false" ht="14.4" hidden="false" customHeight="false" outlineLevel="0" collapsed="false">
      <c r="A455" s="1" t="s">
        <v>908</v>
      </c>
      <c r="B455" s="1" t="s">
        <v>909</v>
      </c>
      <c r="C455" s="1" t="n">
        <v>9</v>
      </c>
    </row>
    <row r="456" customFormat="false" ht="14.4" hidden="false" customHeight="false" outlineLevel="0" collapsed="false">
      <c r="A456" s="1" t="s">
        <v>910</v>
      </c>
      <c r="B456" s="1" t="s">
        <v>911</v>
      </c>
      <c r="C456" s="1" t="n">
        <v>2</v>
      </c>
    </row>
    <row r="457" customFormat="false" ht="14.4" hidden="false" customHeight="false" outlineLevel="0" collapsed="false">
      <c r="A457" s="1" t="s">
        <v>912</v>
      </c>
      <c r="B457" s="1" t="s">
        <v>913</v>
      </c>
      <c r="C457" s="1" t="n">
        <v>2</v>
      </c>
    </row>
    <row r="458" customFormat="false" ht="14.4" hidden="false" customHeight="false" outlineLevel="0" collapsed="false">
      <c r="A458" s="1" t="s">
        <v>914</v>
      </c>
      <c r="B458" s="1" t="s">
        <v>915</v>
      </c>
      <c r="C458" s="1" t="n">
        <v>1</v>
      </c>
    </row>
    <row r="459" customFormat="false" ht="14.4" hidden="false" customHeight="false" outlineLevel="0" collapsed="false">
      <c r="A459" s="1" t="s">
        <v>916</v>
      </c>
      <c r="B459" s="1" t="s">
        <v>917</v>
      </c>
      <c r="C459" s="1" t="n">
        <v>1</v>
      </c>
    </row>
    <row r="460" customFormat="false" ht="14.4" hidden="false" customHeight="false" outlineLevel="0" collapsed="false">
      <c r="A460" s="1" t="s">
        <v>918</v>
      </c>
      <c r="B460" s="1" t="s">
        <v>919</v>
      </c>
      <c r="C460" s="1" t="n">
        <v>2</v>
      </c>
    </row>
    <row r="461" customFormat="false" ht="14.4" hidden="false" customHeight="false" outlineLevel="0" collapsed="false">
      <c r="A461" s="1" t="s">
        <v>920</v>
      </c>
      <c r="B461" s="1" t="s">
        <v>921</v>
      </c>
      <c r="C461" s="1" t="n">
        <v>4</v>
      </c>
    </row>
    <row r="462" customFormat="false" ht="14.4" hidden="false" customHeight="false" outlineLevel="0" collapsed="false">
      <c r="A462" s="1" t="s">
        <v>922</v>
      </c>
      <c r="B462" s="1" t="s">
        <v>923</v>
      </c>
      <c r="C462" s="1" t="n">
        <v>1</v>
      </c>
    </row>
    <row r="463" customFormat="false" ht="14.4" hidden="false" customHeight="false" outlineLevel="0" collapsed="false">
      <c r="A463" s="1" t="s">
        <v>924</v>
      </c>
      <c r="B463" s="1" t="s">
        <v>925</v>
      </c>
      <c r="C463" s="1" t="n">
        <v>4</v>
      </c>
    </row>
    <row r="464" customFormat="false" ht="14.4" hidden="false" customHeight="false" outlineLevel="0" collapsed="false">
      <c r="A464" s="1" t="s">
        <v>926</v>
      </c>
      <c r="B464" s="1" t="s">
        <v>927</v>
      </c>
      <c r="C464" s="1" t="n">
        <v>4</v>
      </c>
    </row>
    <row r="465" customFormat="false" ht="14.4" hidden="false" customHeight="false" outlineLevel="0" collapsed="false">
      <c r="A465" s="1" t="s">
        <v>928</v>
      </c>
      <c r="B465" s="1" t="s">
        <v>929</v>
      </c>
      <c r="C465" s="1" t="n">
        <v>1</v>
      </c>
    </row>
    <row r="466" customFormat="false" ht="14.4" hidden="false" customHeight="false" outlineLevel="0" collapsed="false">
      <c r="A466" s="1" t="s">
        <v>930</v>
      </c>
      <c r="B466" s="1" t="s">
        <v>931</v>
      </c>
      <c r="C466" s="1" t="n">
        <v>6</v>
      </c>
    </row>
    <row r="467" customFormat="false" ht="14.4" hidden="false" customHeight="false" outlineLevel="0" collapsed="false">
      <c r="A467" s="1" t="s">
        <v>932</v>
      </c>
      <c r="B467" s="1" t="s">
        <v>933</v>
      </c>
      <c r="C467" s="1" t="n">
        <v>4</v>
      </c>
    </row>
    <row r="468" customFormat="false" ht="14.4" hidden="false" customHeight="false" outlineLevel="0" collapsed="false">
      <c r="A468" s="1" t="s">
        <v>934</v>
      </c>
      <c r="B468" s="1" t="s">
        <v>935</v>
      </c>
      <c r="C468" s="1" t="n">
        <v>5</v>
      </c>
    </row>
    <row r="469" customFormat="false" ht="14.4" hidden="false" customHeight="false" outlineLevel="0" collapsed="false">
      <c r="A469" s="1" t="s">
        <v>936</v>
      </c>
      <c r="B469" s="1" t="s">
        <v>937</v>
      </c>
      <c r="C469" s="1" t="n">
        <v>3</v>
      </c>
    </row>
    <row r="470" customFormat="false" ht="14.4" hidden="false" customHeight="false" outlineLevel="0" collapsed="false">
      <c r="A470" s="1" t="s">
        <v>938</v>
      </c>
      <c r="B470" s="1" t="s">
        <v>939</v>
      </c>
      <c r="C470" s="1" t="n">
        <v>1</v>
      </c>
    </row>
    <row r="471" customFormat="false" ht="14.4" hidden="false" customHeight="false" outlineLevel="0" collapsed="false">
      <c r="A471" s="1" t="s">
        <v>940</v>
      </c>
      <c r="B471" s="1" t="s">
        <v>941</v>
      </c>
      <c r="C471" s="1" t="n">
        <v>3</v>
      </c>
    </row>
    <row r="472" customFormat="false" ht="14.4" hidden="false" customHeight="false" outlineLevel="0" collapsed="false">
      <c r="A472" s="1" t="s">
        <v>942</v>
      </c>
      <c r="B472" s="1" t="s">
        <v>943</v>
      </c>
      <c r="C472" s="1" t="n">
        <v>1</v>
      </c>
    </row>
    <row r="473" customFormat="false" ht="14.4" hidden="false" customHeight="false" outlineLevel="0" collapsed="false">
      <c r="A473" s="1" t="s">
        <v>944</v>
      </c>
      <c r="B473" s="1" t="s">
        <v>945</v>
      </c>
      <c r="C473" s="1" t="n">
        <v>1</v>
      </c>
    </row>
    <row r="474" customFormat="false" ht="14.4" hidden="false" customHeight="false" outlineLevel="0" collapsed="false">
      <c r="A474" s="1" t="s">
        <v>946</v>
      </c>
      <c r="B474" s="1" t="s">
        <v>947</v>
      </c>
      <c r="C474" s="1" t="n">
        <v>4</v>
      </c>
    </row>
    <row r="475" customFormat="false" ht="14.4" hidden="false" customHeight="false" outlineLevel="0" collapsed="false">
      <c r="A475" s="1" t="s">
        <v>948</v>
      </c>
      <c r="B475" s="1" t="s">
        <v>949</v>
      </c>
      <c r="C475" s="1" t="n">
        <v>1</v>
      </c>
    </row>
    <row r="476" customFormat="false" ht="14.4" hidden="false" customHeight="false" outlineLevel="0" collapsed="false">
      <c r="A476" s="1" t="s">
        <v>950</v>
      </c>
      <c r="B476" s="1" t="s">
        <v>951</v>
      </c>
      <c r="C476" s="1" t="n">
        <v>1</v>
      </c>
    </row>
    <row r="477" customFormat="false" ht="14.4" hidden="false" customHeight="false" outlineLevel="0" collapsed="false">
      <c r="A477" s="1" t="s">
        <v>952</v>
      </c>
      <c r="B477" s="1" t="s">
        <v>953</v>
      </c>
      <c r="C477" s="1" t="n">
        <v>1</v>
      </c>
    </row>
    <row r="478" customFormat="false" ht="14.4" hidden="false" customHeight="false" outlineLevel="0" collapsed="false">
      <c r="A478" s="1" t="s">
        <v>954</v>
      </c>
      <c r="B478" s="1" t="s">
        <v>955</v>
      </c>
      <c r="C478" s="1" t="n">
        <v>1</v>
      </c>
    </row>
    <row r="479" customFormat="false" ht="14.4" hidden="false" customHeight="false" outlineLevel="0" collapsed="false">
      <c r="A479" s="1" t="s">
        <v>956</v>
      </c>
      <c r="B479" s="1" t="s">
        <v>957</v>
      </c>
      <c r="C479" s="1" t="n">
        <v>1</v>
      </c>
    </row>
    <row r="480" customFormat="false" ht="14.4" hidden="false" customHeight="false" outlineLevel="0" collapsed="false">
      <c r="A480" s="1" t="s">
        <v>958</v>
      </c>
      <c r="B480" s="1" t="s">
        <v>959</v>
      </c>
      <c r="C480" s="1" t="n">
        <v>1</v>
      </c>
    </row>
    <row r="481" customFormat="false" ht="14.4" hidden="false" customHeight="false" outlineLevel="0" collapsed="false">
      <c r="A481" s="1" t="s">
        <v>960</v>
      </c>
      <c r="B481" s="1" t="s">
        <v>961</v>
      </c>
      <c r="C481" s="1" t="n">
        <v>7</v>
      </c>
    </row>
    <row r="482" customFormat="false" ht="14.4" hidden="false" customHeight="false" outlineLevel="0" collapsed="false">
      <c r="A482" s="1" t="s">
        <v>962</v>
      </c>
      <c r="B482" s="1" t="s">
        <v>963</v>
      </c>
      <c r="C482" s="1" t="n">
        <v>3</v>
      </c>
    </row>
    <row r="483" customFormat="false" ht="14.4" hidden="false" customHeight="false" outlineLevel="0" collapsed="false">
      <c r="A483" s="1" t="s">
        <v>964</v>
      </c>
      <c r="B483" s="1" t="s">
        <v>965</v>
      </c>
      <c r="C483" s="1" t="n">
        <v>3</v>
      </c>
    </row>
    <row r="484" customFormat="false" ht="14.4" hidden="false" customHeight="false" outlineLevel="0" collapsed="false">
      <c r="A484" s="1" t="s">
        <v>966</v>
      </c>
      <c r="B484" s="1" t="s">
        <v>967</v>
      </c>
      <c r="C484" s="1" t="n">
        <v>2</v>
      </c>
    </row>
    <row r="485" customFormat="false" ht="14.4" hidden="false" customHeight="false" outlineLevel="0" collapsed="false">
      <c r="A485" s="1" t="s">
        <v>968</v>
      </c>
      <c r="B485" s="1" t="s">
        <v>969</v>
      </c>
      <c r="C485" s="1" t="n">
        <v>4</v>
      </c>
    </row>
    <row r="486" customFormat="false" ht="14.4" hidden="false" customHeight="false" outlineLevel="0" collapsed="false">
      <c r="A486" s="1" t="s">
        <v>970</v>
      </c>
      <c r="B486" s="1" t="s">
        <v>971</v>
      </c>
      <c r="C486" s="1" t="n">
        <v>1</v>
      </c>
    </row>
    <row r="487" customFormat="false" ht="14.4" hidden="false" customHeight="false" outlineLevel="0" collapsed="false">
      <c r="A487" s="1" t="s">
        <v>972</v>
      </c>
      <c r="B487" s="1" t="s">
        <v>973</v>
      </c>
      <c r="C487" s="1" t="n">
        <v>1</v>
      </c>
    </row>
    <row r="488" customFormat="false" ht="14.4" hidden="false" customHeight="false" outlineLevel="0" collapsed="false">
      <c r="A488" s="1" t="s">
        <v>974</v>
      </c>
      <c r="B488" s="1" t="s">
        <v>975</v>
      </c>
      <c r="C488" s="1" t="n">
        <v>1</v>
      </c>
    </row>
    <row r="489" customFormat="false" ht="14.4" hidden="false" customHeight="false" outlineLevel="0" collapsed="false">
      <c r="A489" s="1" t="s">
        <v>976</v>
      </c>
      <c r="B489" s="1" t="s">
        <v>977</v>
      </c>
      <c r="C489" s="1" t="n">
        <v>1</v>
      </c>
    </row>
    <row r="490" customFormat="false" ht="14.4" hidden="false" customHeight="false" outlineLevel="0" collapsed="false">
      <c r="A490" s="1" t="s">
        <v>978</v>
      </c>
      <c r="B490" s="1" t="s">
        <v>979</v>
      </c>
      <c r="C490" s="1" t="n">
        <v>3</v>
      </c>
    </row>
    <row r="491" customFormat="false" ht="14.4" hidden="false" customHeight="false" outlineLevel="0" collapsed="false">
      <c r="A491" s="1" t="s">
        <v>980</v>
      </c>
      <c r="B491" s="1" t="s">
        <v>981</v>
      </c>
      <c r="C491" s="1" t="n">
        <v>1</v>
      </c>
    </row>
    <row r="492" customFormat="false" ht="14.4" hidden="false" customHeight="false" outlineLevel="0" collapsed="false">
      <c r="A492" s="1" t="s">
        <v>982</v>
      </c>
      <c r="B492" s="1" t="s">
        <v>983</v>
      </c>
      <c r="C492" s="1" t="n">
        <v>1</v>
      </c>
    </row>
    <row r="493" customFormat="false" ht="14.4" hidden="false" customHeight="false" outlineLevel="0" collapsed="false">
      <c r="A493" s="1" t="s">
        <v>984</v>
      </c>
      <c r="B493" s="1" t="s">
        <v>985</v>
      </c>
      <c r="C493" s="1" t="n">
        <v>1</v>
      </c>
    </row>
    <row r="494" customFormat="false" ht="14.4" hidden="false" customHeight="false" outlineLevel="0" collapsed="false">
      <c r="A494" s="1" t="s">
        <v>986</v>
      </c>
      <c r="B494" s="1" t="s">
        <v>987</v>
      </c>
      <c r="C494" s="1" t="n">
        <v>1</v>
      </c>
    </row>
    <row r="495" customFormat="false" ht="14.4" hidden="false" customHeight="false" outlineLevel="0" collapsed="false">
      <c r="A495" s="1" t="s">
        <v>988</v>
      </c>
      <c r="B495" s="1" t="s">
        <v>989</v>
      </c>
      <c r="C495" s="1" t="n">
        <v>1</v>
      </c>
    </row>
    <row r="496" customFormat="false" ht="14.4" hidden="false" customHeight="false" outlineLevel="0" collapsed="false">
      <c r="A496" s="1" t="s">
        <v>990</v>
      </c>
      <c r="B496" s="1" t="s">
        <v>991</v>
      </c>
      <c r="C496" s="1" t="n">
        <v>3</v>
      </c>
    </row>
    <row r="497" customFormat="false" ht="14.4" hidden="false" customHeight="false" outlineLevel="0" collapsed="false">
      <c r="A497" s="1" t="s">
        <v>992</v>
      </c>
      <c r="B497" s="1" t="s">
        <v>993</v>
      </c>
      <c r="C497" s="1" t="n">
        <v>2</v>
      </c>
    </row>
    <row r="498" customFormat="false" ht="14.4" hidden="false" customHeight="false" outlineLevel="0" collapsed="false">
      <c r="A498" s="1" t="s">
        <v>994</v>
      </c>
      <c r="B498" s="1" t="s">
        <v>995</v>
      </c>
      <c r="C498" s="1" t="n">
        <v>5</v>
      </c>
    </row>
    <row r="499" customFormat="false" ht="14.4" hidden="false" customHeight="false" outlineLevel="0" collapsed="false">
      <c r="A499" s="1" t="s">
        <v>996</v>
      </c>
      <c r="B499" s="1" t="s">
        <v>997</v>
      </c>
      <c r="C499" s="1" t="n">
        <v>4</v>
      </c>
    </row>
    <row r="500" customFormat="false" ht="14.4" hidden="false" customHeight="false" outlineLevel="0" collapsed="false">
      <c r="A500" s="1" t="s">
        <v>998</v>
      </c>
      <c r="B500" s="1" t="s">
        <v>999</v>
      </c>
      <c r="C500" s="1" t="n">
        <v>1</v>
      </c>
    </row>
    <row r="501" customFormat="false" ht="14.4" hidden="false" customHeight="false" outlineLevel="0" collapsed="false">
      <c r="A501" s="1" t="s">
        <v>1000</v>
      </c>
      <c r="B501" s="1" t="s">
        <v>1001</v>
      </c>
      <c r="C501" s="1" t="n">
        <v>2</v>
      </c>
    </row>
    <row r="502" customFormat="false" ht="14.4" hidden="false" customHeight="false" outlineLevel="0" collapsed="false">
      <c r="A502" s="1" t="s">
        <v>1002</v>
      </c>
      <c r="B502" s="1" t="s">
        <v>1003</v>
      </c>
      <c r="C502" s="1" t="n">
        <v>1</v>
      </c>
    </row>
    <row r="503" customFormat="false" ht="14.4" hidden="false" customHeight="false" outlineLevel="0" collapsed="false">
      <c r="A503" s="1" t="s">
        <v>1004</v>
      </c>
      <c r="B503" s="1" t="s">
        <v>1005</v>
      </c>
      <c r="C503" s="1" t="n">
        <v>2</v>
      </c>
    </row>
    <row r="504" customFormat="false" ht="14.4" hidden="false" customHeight="false" outlineLevel="0" collapsed="false">
      <c r="A504" s="1" t="s">
        <v>1006</v>
      </c>
      <c r="B504" s="1" t="s">
        <v>1007</v>
      </c>
      <c r="C504" s="1" t="n">
        <v>2</v>
      </c>
    </row>
    <row r="505" customFormat="false" ht="14.4" hidden="false" customHeight="false" outlineLevel="0" collapsed="false">
      <c r="A505" s="1" t="s">
        <v>1008</v>
      </c>
      <c r="B505" s="1" t="s">
        <v>1009</v>
      </c>
      <c r="C505" s="1" t="n">
        <v>1</v>
      </c>
    </row>
    <row r="506" customFormat="false" ht="14.4" hidden="false" customHeight="false" outlineLevel="0" collapsed="false">
      <c r="A506" s="1" t="s">
        <v>1010</v>
      </c>
      <c r="B506" s="1" t="s">
        <v>1011</v>
      </c>
      <c r="C506" s="1" t="n">
        <v>1</v>
      </c>
    </row>
    <row r="507" customFormat="false" ht="14.4" hidden="false" customHeight="false" outlineLevel="0" collapsed="false">
      <c r="A507" s="1" t="s">
        <v>1012</v>
      </c>
      <c r="B507" s="1" t="s">
        <v>1013</v>
      </c>
      <c r="C507" s="1" t="n">
        <v>1</v>
      </c>
    </row>
    <row r="508" customFormat="false" ht="14.4" hidden="false" customHeight="false" outlineLevel="0" collapsed="false">
      <c r="A508" s="1" t="s">
        <v>1014</v>
      </c>
      <c r="B508" s="1" t="s">
        <v>1015</v>
      </c>
      <c r="C508" s="1" t="n">
        <v>4</v>
      </c>
    </row>
    <row r="509" customFormat="false" ht="14.4" hidden="false" customHeight="false" outlineLevel="0" collapsed="false">
      <c r="A509" s="1" t="s">
        <v>1016</v>
      </c>
      <c r="B509" s="1" t="s">
        <v>1017</v>
      </c>
      <c r="C509" s="1" t="n">
        <v>1</v>
      </c>
    </row>
    <row r="510" customFormat="false" ht="14.4" hidden="false" customHeight="false" outlineLevel="0" collapsed="false">
      <c r="A510" s="1" t="s">
        <v>1018</v>
      </c>
      <c r="B510" s="1" t="s">
        <v>1019</v>
      </c>
      <c r="C510" s="1" t="n">
        <v>1</v>
      </c>
    </row>
    <row r="511" customFormat="false" ht="14.4" hidden="false" customHeight="false" outlineLevel="0" collapsed="false">
      <c r="A511" s="1" t="s">
        <v>1020</v>
      </c>
      <c r="B511" s="1" t="s">
        <v>1021</v>
      </c>
      <c r="C511" s="1" t="n">
        <v>2</v>
      </c>
    </row>
    <row r="512" customFormat="false" ht="14.4" hidden="false" customHeight="false" outlineLevel="0" collapsed="false">
      <c r="A512" s="1" t="s">
        <v>1022</v>
      </c>
      <c r="B512" s="1" t="s">
        <v>1023</v>
      </c>
      <c r="C512" s="1" t="n">
        <v>1</v>
      </c>
    </row>
    <row r="513" customFormat="false" ht="14.4" hidden="false" customHeight="false" outlineLevel="0" collapsed="false">
      <c r="A513" s="1" t="s">
        <v>1024</v>
      </c>
      <c r="B513" s="1" t="s">
        <v>1025</v>
      </c>
      <c r="C513" s="1" t="n">
        <v>1</v>
      </c>
    </row>
    <row r="514" customFormat="false" ht="14.4" hidden="false" customHeight="false" outlineLevel="0" collapsed="false">
      <c r="A514" s="1" t="s">
        <v>1026</v>
      </c>
      <c r="B514" s="1" t="s">
        <v>1027</v>
      </c>
      <c r="C514" s="1" t="n">
        <v>1</v>
      </c>
    </row>
    <row r="515" customFormat="false" ht="14.4" hidden="false" customHeight="false" outlineLevel="0" collapsed="false">
      <c r="A515" s="1" t="s">
        <v>1028</v>
      </c>
      <c r="B515" s="1" t="s">
        <v>1029</v>
      </c>
      <c r="C515" s="1" t="n">
        <v>1</v>
      </c>
    </row>
    <row r="516" customFormat="false" ht="14.4" hidden="false" customHeight="false" outlineLevel="0" collapsed="false">
      <c r="A516" s="1" t="s">
        <v>1030</v>
      </c>
      <c r="B516" s="1" t="s">
        <v>1031</v>
      </c>
      <c r="C516" s="1" t="n">
        <v>1</v>
      </c>
    </row>
    <row r="517" customFormat="false" ht="14.4" hidden="false" customHeight="false" outlineLevel="0" collapsed="false">
      <c r="A517" s="1" t="s">
        <v>1032</v>
      </c>
      <c r="B517" s="1" t="s">
        <v>1033</v>
      </c>
      <c r="C517" s="1" t="n">
        <v>1</v>
      </c>
    </row>
    <row r="518" customFormat="false" ht="14.4" hidden="false" customHeight="false" outlineLevel="0" collapsed="false">
      <c r="A518" s="1" t="s">
        <v>1034</v>
      </c>
      <c r="B518" s="1" t="s">
        <v>1035</v>
      </c>
      <c r="C518" s="1" t="n">
        <v>3</v>
      </c>
    </row>
    <row r="519" customFormat="false" ht="14.4" hidden="false" customHeight="false" outlineLevel="0" collapsed="false">
      <c r="A519" s="1" t="s">
        <v>1036</v>
      </c>
      <c r="B519" s="1" t="s">
        <v>1037</v>
      </c>
      <c r="C519" s="1" t="n">
        <v>1</v>
      </c>
    </row>
    <row r="520" customFormat="false" ht="14.4" hidden="false" customHeight="false" outlineLevel="0" collapsed="false">
      <c r="A520" s="1" t="s">
        <v>1038</v>
      </c>
      <c r="B520" s="1" t="s">
        <v>1039</v>
      </c>
      <c r="C520" s="1" t="n">
        <v>2</v>
      </c>
    </row>
    <row r="521" customFormat="false" ht="14.4" hidden="false" customHeight="false" outlineLevel="0" collapsed="false">
      <c r="A521" s="1" t="s">
        <v>1040</v>
      </c>
      <c r="B521" s="1" t="s">
        <v>1041</v>
      </c>
      <c r="C521" s="1" t="n">
        <v>9</v>
      </c>
    </row>
    <row r="522" customFormat="false" ht="14.4" hidden="false" customHeight="false" outlineLevel="0" collapsed="false">
      <c r="A522" s="1" t="s">
        <v>1042</v>
      </c>
      <c r="B522" s="1" t="s">
        <v>1043</v>
      </c>
      <c r="C522" s="1" t="n">
        <v>2</v>
      </c>
    </row>
    <row r="523" customFormat="false" ht="14.4" hidden="false" customHeight="false" outlineLevel="0" collapsed="false">
      <c r="A523" s="1" t="s">
        <v>1044</v>
      </c>
      <c r="B523" s="1" t="s">
        <v>1045</v>
      </c>
      <c r="C523" s="1" t="n">
        <v>4</v>
      </c>
    </row>
    <row r="524" customFormat="false" ht="14.4" hidden="false" customHeight="false" outlineLevel="0" collapsed="false">
      <c r="A524" s="1" t="s">
        <v>1046</v>
      </c>
      <c r="B524" s="1" t="s">
        <v>1047</v>
      </c>
      <c r="C524" s="1" t="n">
        <v>2</v>
      </c>
    </row>
    <row r="525" customFormat="false" ht="14.4" hidden="false" customHeight="false" outlineLevel="0" collapsed="false">
      <c r="A525" s="1" t="s">
        <v>1048</v>
      </c>
      <c r="B525" s="1" t="s">
        <v>1049</v>
      </c>
      <c r="C525" s="1" t="n">
        <v>1</v>
      </c>
    </row>
    <row r="526" customFormat="false" ht="14.4" hidden="false" customHeight="false" outlineLevel="0" collapsed="false">
      <c r="A526" s="1" t="s">
        <v>1050</v>
      </c>
      <c r="B526" s="1" t="s">
        <v>1051</v>
      </c>
      <c r="C526" s="1" t="n">
        <v>1</v>
      </c>
    </row>
    <row r="527" customFormat="false" ht="14.4" hidden="false" customHeight="false" outlineLevel="0" collapsed="false">
      <c r="A527" s="1" t="s">
        <v>1052</v>
      </c>
      <c r="B527" s="1" t="s">
        <v>1053</v>
      </c>
      <c r="C527" s="1" t="n">
        <v>3</v>
      </c>
    </row>
    <row r="528" customFormat="false" ht="14.4" hidden="false" customHeight="false" outlineLevel="0" collapsed="false">
      <c r="A528" s="1" t="s">
        <v>1054</v>
      </c>
      <c r="B528" s="1" t="s">
        <v>1055</v>
      </c>
      <c r="C528" s="1" t="n">
        <v>1</v>
      </c>
    </row>
    <row r="529" customFormat="false" ht="14.4" hidden="false" customHeight="false" outlineLevel="0" collapsed="false">
      <c r="A529" s="1" t="s">
        <v>1056</v>
      </c>
      <c r="B529" s="1" t="s">
        <v>1057</v>
      </c>
      <c r="C529" s="1" t="n">
        <v>1</v>
      </c>
    </row>
    <row r="530" customFormat="false" ht="14.4" hidden="false" customHeight="false" outlineLevel="0" collapsed="false">
      <c r="A530" s="1" t="s">
        <v>1058</v>
      </c>
      <c r="B530" s="1" t="s">
        <v>1059</v>
      </c>
      <c r="C530" s="1" t="n">
        <v>1</v>
      </c>
    </row>
    <row r="531" customFormat="false" ht="14.4" hidden="false" customHeight="false" outlineLevel="0" collapsed="false">
      <c r="A531" s="1" t="s">
        <v>1060</v>
      </c>
      <c r="B531" s="1" t="s">
        <v>1061</v>
      </c>
      <c r="C531" s="1" t="n">
        <v>3</v>
      </c>
    </row>
    <row r="532" customFormat="false" ht="14.4" hidden="false" customHeight="false" outlineLevel="0" collapsed="false">
      <c r="A532" s="1" t="s">
        <v>1062</v>
      </c>
      <c r="B532" s="1" t="s">
        <v>1063</v>
      </c>
      <c r="C532" s="1" t="n">
        <v>1</v>
      </c>
    </row>
    <row r="533" customFormat="false" ht="14.4" hidden="false" customHeight="false" outlineLevel="0" collapsed="false">
      <c r="A533" s="1" t="s">
        <v>1064</v>
      </c>
      <c r="B533" s="1" t="s">
        <v>1065</v>
      </c>
      <c r="C533" s="1" t="n">
        <v>1</v>
      </c>
    </row>
    <row r="534" customFormat="false" ht="14.4" hidden="false" customHeight="false" outlineLevel="0" collapsed="false">
      <c r="A534" s="1" t="s">
        <v>1066</v>
      </c>
      <c r="B534" s="1" t="s">
        <v>1067</v>
      </c>
      <c r="C534" s="1" t="n">
        <v>1</v>
      </c>
    </row>
    <row r="535" customFormat="false" ht="14.4" hidden="false" customHeight="false" outlineLevel="0" collapsed="false">
      <c r="A535" s="1" t="s">
        <v>1068</v>
      </c>
      <c r="B535" s="1" t="s">
        <v>1069</v>
      </c>
      <c r="C535" s="1" t="n">
        <v>1</v>
      </c>
    </row>
    <row r="536" customFormat="false" ht="14.4" hidden="false" customHeight="false" outlineLevel="0" collapsed="false">
      <c r="A536" s="1" t="s">
        <v>1070</v>
      </c>
      <c r="B536" s="1" t="s">
        <v>1071</v>
      </c>
      <c r="C536" s="1" t="n">
        <v>2</v>
      </c>
    </row>
    <row r="537" customFormat="false" ht="14.4" hidden="false" customHeight="false" outlineLevel="0" collapsed="false">
      <c r="A537" s="1" t="s">
        <v>1072</v>
      </c>
      <c r="B537" s="1" t="s">
        <v>1073</v>
      </c>
      <c r="C537" s="1" t="n">
        <v>1</v>
      </c>
    </row>
    <row r="538" customFormat="false" ht="14.4" hidden="false" customHeight="false" outlineLevel="0" collapsed="false">
      <c r="A538" s="1" t="s">
        <v>1074</v>
      </c>
      <c r="B538" s="1" t="s">
        <v>1075</v>
      </c>
      <c r="C538" s="1" t="n">
        <v>3</v>
      </c>
    </row>
    <row r="539" customFormat="false" ht="14.4" hidden="false" customHeight="false" outlineLevel="0" collapsed="false">
      <c r="A539" s="1" t="s">
        <v>1076</v>
      </c>
      <c r="B539" s="1" t="s">
        <v>1077</v>
      </c>
      <c r="C539" s="1" t="n">
        <v>1</v>
      </c>
    </row>
    <row r="540" customFormat="false" ht="14.4" hidden="false" customHeight="false" outlineLevel="0" collapsed="false">
      <c r="A540" s="1" t="s">
        <v>1078</v>
      </c>
      <c r="B540" s="1" t="s">
        <v>1079</v>
      </c>
      <c r="C540" s="1" t="n">
        <v>2</v>
      </c>
    </row>
    <row r="541" customFormat="false" ht="14.4" hidden="false" customHeight="false" outlineLevel="0" collapsed="false">
      <c r="A541" s="1" t="s">
        <v>1080</v>
      </c>
      <c r="B541" s="1" t="s">
        <v>1081</v>
      </c>
      <c r="C541" s="1" t="n">
        <v>1</v>
      </c>
    </row>
    <row r="542" customFormat="false" ht="14.4" hidden="false" customHeight="false" outlineLevel="0" collapsed="false">
      <c r="A542" s="1" t="s">
        <v>1082</v>
      </c>
      <c r="B542" s="1" t="s">
        <v>1083</v>
      </c>
      <c r="C542" s="1" t="n">
        <v>1</v>
      </c>
    </row>
    <row r="543" customFormat="false" ht="14.4" hidden="false" customHeight="false" outlineLevel="0" collapsed="false">
      <c r="A543" s="1" t="s">
        <v>1084</v>
      </c>
      <c r="B543" s="1" t="s">
        <v>1085</v>
      </c>
      <c r="C543" s="1" t="n">
        <v>1</v>
      </c>
    </row>
    <row r="544" customFormat="false" ht="14.4" hidden="false" customHeight="false" outlineLevel="0" collapsed="false">
      <c r="A544" s="1" t="s">
        <v>1086</v>
      </c>
      <c r="B544" s="1" t="s">
        <v>1087</v>
      </c>
      <c r="C544" s="1" t="n">
        <v>1</v>
      </c>
    </row>
    <row r="545" customFormat="false" ht="14.4" hidden="false" customHeight="false" outlineLevel="0" collapsed="false">
      <c r="A545" s="1" t="s">
        <v>1088</v>
      </c>
      <c r="B545" s="1" t="s">
        <v>1089</v>
      </c>
      <c r="C545" s="1" t="n">
        <v>1</v>
      </c>
    </row>
    <row r="546" customFormat="false" ht="14.4" hidden="false" customHeight="false" outlineLevel="0" collapsed="false">
      <c r="A546" s="1" t="s">
        <v>1090</v>
      </c>
      <c r="B546" s="1" t="s">
        <v>1091</v>
      </c>
      <c r="C546" s="1" t="n">
        <v>1</v>
      </c>
    </row>
    <row r="547" customFormat="false" ht="14.4" hidden="false" customHeight="false" outlineLevel="0" collapsed="false">
      <c r="A547" s="1" t="s">
        <v>1092</v>
      </c>
      <c r="B547" s="1" t="s">
        <v>1093</v>
      </c>
      <c r="C547" s="1" t="n">
        <v>2</v>
      </c>
    </row>
    <row r="548" customFormat="false" ht="14.4" hidden="false" customHeight="false" outlineLevel="0" collapsed="false">
      <c r="A548" s="1" t="s">
        <v>1094</v>
      </c>
      <c r="B548" s="1" t="s">
        <v>1095</v>
      </c>
      <c r="C548" s="1" t="n">
        <v>1</v>
      </c>
    </row>
    <row r="549" customFormat="false" ht="14.4" hidden="false" customHeight="false" outlineLevel="0" collapsed="false">
      <c r="A549" s="1" t="s">
        <v>1096</v>
      </c>
      <c r="B549" s="1" t="s">
        <v>1097</v>
      </c>
      <c r="C549" s="1" t="n">
        <v>1</v>
      </c>
    </row>
    <row r="550" customFormat="false" ht="14.4" hidden="false" customHeight="false" outlineLevel="0" collapsed="false">
      <c r="A550" s="1" t="s">
        <v>1098</v>
      </c>
      <c r="B550" s="1" t="s">
        <v>1099</v>
      </c>
      <c r="C550" s="1" t="n">
        <v>1</v>
      </c>
    </row>
    <row r="551" customFormat="false" ht="14.4" hidden="false" customHeight="false" outlineLevel="0" collapsed="false">
      <c r="A551" s="1" t="s">
        <v>1100</v>
      </c>
      <c r="B551" s="1" t="s">
        <v>1101</v>
      </c>
      <c r="C551" s="1" t="n">
        <v>1</v>
      </c>
    </row>
    <row r="552" customFormat="false" ht="14.4" hidden="false" customHeight="false" outlineLevel="0" collapsed="false">
      <c r="A552" s="1" t="s">
        <v>1102</v>
      </c>
      <c r="B552" s="1" t="s">
        <v>1103</v>
      </c>
      <c r="C552" s="1" t="n">
        <v>1</v>
      </c>
    </row>
    <row r="553" customFormat="false" ht="14.4" hidden="false" customHeight="false" outlineLevel="0" collapsed="false">
      <c r="A553" s="1" t="s">
        <v>1104</v>
      </c>
      <c r="B553" s="1" t="s">
        <v>1105</v>
      </c>
      <c r="C553" s="1" t="n">
        <v>1</v>
      </c>
    </row>
    <row r="554" customFormat="false" ht="14.4" hidden="false" customHeight="false" outlineLevel="0" collapsed="false">
      <c r="A554" s="1" t="s">
        <v>1106</v>
      </c>
      <c r="B554" s="1" t="s">
        <v>1107</v>
      </c>
      <c r="C554" s="1" t="n">
        <v>2</v>
      </c>
    </row>
    <row r="555" customFormat="false" ht="14.4" hidden="false" customHeight="false" outlineLevel="0" collapsed="false">
      <c r="A555" s="1" t="s">
        <v>1108</v>
      </c>
      <c r="B555" s="1" t="s">
        <v>1109</v>
      </c>
      <c r="C555" s="1" t="n">
        <v>1</v>
      </c>
    </row>
    <row r="556" customFormat="false" ht="14.4" hidden="false" customHeight="false" outlineLevel="0" collapsed="false">
      <c r="A556" s="1" t="s">
        <v>1110</v>
      </c>
      <c r="B556" s="1" t="s">
        <v>1111</v>
      </c>
      <c r="C556" s="1" t="n">
        <v>1</v>
      </c>
    </row>
    <row r="557" customFormat="false" ht="14.4" hidden="false" customHeight="false" outlineLevel="0" collapsed="false">
      <c r="A557" s="1" t="s">
        <v>1112</v>
      </c>
      <c r="B557" s="1" t="s">
        <v>1113</v>
      </c>
      <c r="C557" s="1" t="n">
        <v>1</v>
      </c>
    </row>
    <row r="558" customFormat="false" ht="14.4" hidden="false" customHeight="false" outlineLevel="0" collapsed="false">
      <c r="A558" s="1" t="s">
        <v>1114</v>
      </c>
      <c r="B558" s="1" t="s">
        <v>1115</v>
      </c>
      <c r="C558" s="1" t="n">
        <v>1</v>
      </c>
    </row>
    <row r="559" customFormat="false" ht="14.4" hidden="false" customHeight="false" outlineLevel="0" collapsed="false">
      <c r="A559" s="1" t="s">
        <v>1116</v>
      </c>
      <c r="B559" s="1" t="s">
        <v>1117</v>
      </c>
      <c r="C559" s="1" t="n">
        <v>2</v>
      </c>
    </row>
    <row r="560" customFormat="false" ht="14.4" hidden="false" customHeight="false" outlineLevel="0" collapsed="false">
      <c r="A560" s="1" t="s">
        <v>1118</v>
      </c>
      <c r="B560" s="1" t="s">
        <v>1119</v>
      </c>
      <c r="C560" s="1" t="n">
        <v>1</v>
      </c>
    </row>
    <row r="561" customFormat="false" ht="14.4" hidden="false" customHeight="false" outlineLevel="0" collapsed="false">
      <c r="A561" s="1" t="s">
        <v>1120</v>
      </c>
      <c r="B561" s="1" t="s">
        <v>1121</v>
      </c>
      <c r="C561" s="1" t="n">
        <v>1</v>
      </c>
    </row>
    <row r="562" customFormat="false" ht="14.4" hidden="false" customHeight="false" outlineLevel="0" collapsed="false">
      <c r="A562" s="1" t="s">
        <v>1122</v>
      </c>
      <c r="B562" s="1" t="s">
        <v>1123</v>
      </c>
      <c r="C562" s="1" t="n">
        <v>1</v>
      </c>
    </row>
    <row r="563" customFormat="false" ht="14.4" hidden="false" customHeight="false" outlineLevel="0" collapsed="false">
      <c r="A563" s="1" t="s">
        <v>1124</v>
      </c>
      <c r="B563" s="1" t="s">
        <v>1125</v>
      </c>
      <c r="C563" s="1" t="n">
        <v>13</v>
      </c>
    </row>
    <row r="564" customFormat="false" ht="14.4" hidden="false" customHeight="false" outlineLevel="0" collapsed="false">
      <c r="A564" s="1" t="s">
        <v>1126</v>
      </c>
      <c r="B564" s="1" t="s">
        <v>1127</v>
      </c>
      <c r="C564" s="1" t="n">
        <v>5</v>
      </c>
    </row>
    <row r="565" customFormat="false" ht="14.4" hidden="false" customHeight="false" outlineLevel="0" collapsed="false">
      <c r="A565" s="1" t="s">
        <v>1128</v>
      </c>
      <c r="B565" s="1" t="s">
        <v>1129</v>
      </c>
      <c r="C565" s="1" t="n">
        <v>1</v>
      </c>
    </row>
    <row r="566" customFormat="false" ht="14.4" hidden="false" customHeight="false" outlineLevel="0" collapsed="false">
      <c r="A566" s="1" t="s">
        <v>1130</v>
      </c>
      <c r="B566" s="1" t="s">
        <v>1131</v>
      </c>
      <c r="C566" s="1" t="n">
        <v>1</v>
      </c>
    </row>
    <row r="567" customFormat="false" ht="14.4" hidden="false" customHeight="false" outlineLevel="0" collapsed="false">
      <c r="A567" s="1" t="s">
        <v>1132</v>
      </c>
      <c r="B567" s="1" t="s">
        <v>1133</v>
      </c>
      <c r="C567" s="1" t="n">
        <v>1</v>
      </c>
    </row>
    <row r="568" customFormat="false" ht="14.4" hidden="false" customHeight="false" outlineLevel="0" collapsed="false">
      <c r="A568" s="1" t="s">
        <v>1134</v>
      </c>
      <c r="B568" s="1" t="s">
        <v>1135</v>
      </c>
      <c r="C568" s="1" t="n">
        <v>1</v>
      </c>
    </row>
    <row r="569" customFormat="false" ht="14.4" hidden="false" customHeight="false" outlineLevel="0" collapsed="false">
      <c r="A569" s="1" t="s">
        <v>1136</v>
      </c>
      <c r="B569" s="1" t="s">
        <v>1137</v>
      </c>
      <c r="C569" s="1" t="n">
        <v>2</v>
      </c>
    </row>
    <row r="570" customFormat="false" ht="14.4" hidden="false" customHeight="false" outlineLevel="0" collapsed="false">
      <c r="A570" s="1" t="s">
        <v>1138</v>
      </c>
      <c r="B570" s="1" t="s">
        <v>1139</v>
      </c>
      <c r="C570" s="1" t="n">
        <v>2</v>
      </c>
    </row>
    <row r="571" customFormat="false" ht="14.4" hidden="false" customHeight="false" outlineLevel="0" collapsed="false">
      <c r="A571" s="1" t="s">
        <v>1140</v>
      </c>
      <c r="B571" s="1" t="s">
        <v>1141</v>
      </c>
      <c r="C571" s="1" t="n">
        <v>1</v>
      </c>
    </row>
    <row r="572" customFormat="false" ht="14.4" hidden="false" customHeight="false" outlineLevel="0" collapsed="false">
      <c r="A572" s="1" t="s">
        <v>1142</v>
      </c>
      <c r="B572" s="1" t="s">
        <v>1143</v>
      </c>
      <c r="C572" s="1" t="n">
        <v>1</v>
      </c>
    </row>
    <row r="573" customFormat="false" ht="14.4" hidden="false" customHeight="false" outlineLevel="0" collapsed="false">
      <c r="A573" s="1" t="s">
        <v>1144</v>
      </c>
      <c r="B573" s="1" t="s">
        <v>1145</v>
      </c>
      <c r="C573" s="1" t="n">
        <v>2</v>
      </c>
    </row>
    <row r="574" customFormat="false" ht="14.4" hidden="false" customHeight="false" outlineLevel="0" collapsed="false">
      <c r="A574" s="1" t="s">
        <v>1146</v>
      </c>
      <c r="B574" s="1" t="s">
        <v>1147</v>
      </c>
      <c r="C574" s="1" t="n">
        <v>3</v>
      </c>
    </row>
    <row r="575" customFormat="false" ht="14.4" hidden="false" customHeight="false" outlineLevel="0" collapsed="false">
      <c r="A575" s="1" t="s">
        <v>1148</v>
      </c>
      <c r="B575" s="1" t="s">
        <v>1149</v>
      </c>
      <c r="C575" s="1" t="n">
        <v>1</v>
      </c>
    </row>
    <row r="576" customFormat="false" ht="14.4" hidden="false" customHeight="false" outlineLevel="0" collapsed="false">
      <c r="A576" s="1" t="s">
        <v>1150</v>
      </c>
      <c r="B576" s="1" t="s">
        <v>1151</v>
      </c>
      <c r="C576" s="1" t="n">
        <v>1</v>
      </c>
    </row>
    <row r="577" customFormat="false" ht="14.4" hidden="false" customHeight="false" outlineLevel="0" collapsed="false">
      <c r="A577" s="1" t="s">
        <v>1152</v>
      </c>
      <c r="B577" s="1" t="s">
        <v>1153</v>
      </c>
      <c r="C577" s="1" t="n">
        <v>1</v>
      </c>
    </row>
    <row r="578" customFormat="false" ht="14.4" hidden="false" customHeight="false" outlineLevel="0" collapsed="false">
      <c r="A578" s="1" t="s">
        <v>1154</v>
      </c>
      <c r="B578" s="1" t="s">
        <v>1155</v>
      </c>
      <c r="C578" s="1" t="n">
        <v>1</v>
      </c>
    </row>
    <row r="579" customFormat="false" ht="14.4" hidden="false" customHeight="false" outlineLevel="0" collapsed="false">
      <c r="A579" s="1" t="s">
        <v>1156</v>
      </c>
      <c r="B579" s="1" t="s">
        <v>1157</v>
      </c>
      <c r="C579" s="1" t="n">
        <v>1</v>
      </c>
    </row>
    <row r="580" customFormat="false" ht="14.4" hidden="false" customHeight="false" outlineLevel="0" collapsed="false">
      <c r="A580" s="1" t="s">
        <v>1158</v>
      </c>
      <c r="B580" s="1" t="s">
        <v>1159</v>
      </c>
      <c r="C580" s="1" t="n">
        <v>3</v>
      </c>
    </row>
    <row r="581" customFormat="false" ht="14.4" hidden="false" customHeight="false" outlineLevel="0" collapsed="false">
      <c r="A581" s="1" t="s">
        <v>1160</v>
      </c>
      <c r="B581" s="1" t="s">
        <v>1161</v>
      </c>
      <c r="C581" s="1" t="n">
        <v>1</v>
      </c>
    </row>
    <row r="582" customFormat="false" ht="14.4" hidden="false" customHeight="false" outlineLevel="0" collapsed="false">
      <c r="A582" s="1" t="s">
        <v>1162</v>
      </c>
      <c r="B582" s="1" t="s">
        <v>1163</v>
      </c>
      <c r="C582" s="1" t="n">
        <v>1</v>
      </c>
    </row>
    <row r="583" customFormat="false" ht="14.4" hidden="false" customHeight="false" outlineLevel="0" collapsed="false">
      <c r="A583" s="1" t="s">
        <v>1164</v>
      </c>
      <c r="B583" s="1" t="s">
        <v>1165</v>
      </c>
      <c r="C583" s="1" t="n">
        <v>1</v>
      </c>
    </row>
    <row r="584" customFormat="false" ht="14.4" hidden="false" customHeight="false" outlineLevel="0" collapsed="false">
      <c r="A584" s="1" t="s">
        <v>1166</v>
      </c>
      <c r="B584" s="1" t="s">
        <v>1167</v>
      </c>
      <c r="C584" s="1" t="n">
        <v>1</v>
      </c>
    </row>
    <row r="585" customFormat="false" ht="14.4" hidden="false" customHeight="false" outlineLevel="0" collapsed="false">
      <c r="A585" s="1" t="s">
        <v>1168</v>
      </c>
      <c r="B585" s="1" t="s">
        <v>1169</v>
      </c>
      <c r="C585" s="1" t="n">
        <v>4</v>
      </c>
    </row>
    <row r="586" customFormat="false" ht="14.4" hidden="false" customHeight="false" outlineLevel="0" collapsed="false">
      <c r="A586" s="1" t="s">
        <v>1170</v>
      </c>
      <c r="B586" s="1" t="s">
        <v>1171</v>
      </c>
      <c r="C586" s="1" t="n">
        <v>3</v>
      </c>
    </row>
    <row r="587" customFormat="false" ht="14.4" hidden="false" customHeight="false" outlineLevel="0" collapsed="false">
      <c r="A587" s="1" t="s">
        <v>1172</v>
      </c>
      <c r="B587" s="1" t="s">
        <v>1173</v>
      </c>
      <c r="C587" s="1" t="n">
        <v>1</v>
      </c>
    </row>
    <row r="588" customFormat="false" ht="14.4" hidden="false" customHeight="false" outlineLevel="0" collapsed="false">
      <c r="A588" s="1" t="s">
        <v>1174</v>
      </c>
      <c r="B588" s="1" t="s">
        <v>1175</v>
      </c>
      <c r="C588" s="1" t="n">
        <v>1</v>
      </c>
    </row>
    <row r="589" customFormat="false" ht="14.4" hidden="false" customHeight="false" outlineLevel="0" collapsed="false">
      <c r="A589" s="1" t="s">
        <v>1176</v>
      </c>
      <c r="B589" s="1" t="s">
        <v>1177</v>
      </c>
      <c r="C589" s="1" t="n">
        <v>1</v>
      </c>
    </row>
    <row r="590" customFormat="false" ht="14.4" hidden="false" customHeight="false" outlineLevel="0" collapsed="false">
      <c r="A590" s="1" t="s">
        <v>1178</v>
      </c>
      <c r="B590" s="1" t="s">
        <v>1179</v>
      </c>
      <c r="C590" s="1" t="n">
        <v>2</v>
      </c>
    </row>
    <row r="591" customFormat="false" ht="14.4" hidden="false" customHeight="false" outlineLevel="0" collapsed="false">
      <c r="A591" s="1" t="s">
        <v>1180</v>
      </c>
      <c r="B591" s="1" t="s">
        <v>1181</v>
      </c>
      <c r="C591" s="1" t="n">
        <v>2</v>
      </c>
    </row>
    <row r="592" customFormat="false" ht="14.4" hidden="false" customHeight="false" outlineLevel="0" collapsed="false">
      <c r="A592" s="1" t="s">
        <v>1182</v>
      </c>
      <c r="B592" s="1" t="s">
        <v>1183</v>
      </c>
      <c r="C592" s="1" t="n">
        <v>3</v>
      </c>
    </row>
    <row r="593" customFormat="false" ht="14.4" hidden="false" customHeight="false" outlineLevel="0" collapsed="false">
      <c r="A593" s="1" t="s">
        <v>1184</v>
      </c>
      <c r="B593" s="1" t="s">
        <v>1185</v>
      </c>
      <c r="C593" s="1" t="n">
        <v>3</v>
      </c>
    </row>
    <row r="594" customFormat="false" ht="14.4" hidden="false" customHeight="false" outlineLevel="0" collapsed="false">
      <c r="A594" s="1" t="s">
        <v>1186</v>
      </c>
      <c r="B594" s="1" t="s">
        <v>1187</v>
      </c>
      <c r="C594" s="1" t="n">
        <v>1</v>
      </c>
    </row>
    <row r="595" customFormat="false" ht="14.4" hidden="false" customHeight="false" outlineLevel="0" collapsed="false">
      <c r="A595" s="1" t="s">
        <v>1188</v>
      </c>
      <c r="B595" s="1" t="s">
        <v>1189</v>
      </c>
      <c r="C595" s="1" t="n">
        <v>2</v>
      </c>
    </row>
    <row r="596" customFormat="false" ht="14.4" hidden="false" customHeight="false" outlineLevel="0" collapsed="false">
      <c r="A596" s="1" t="s">
        <v>1190</v>
      </c>
      <c r="B596" s="1" t="s">
        <v>1191</v>
      </c>
      <c r="C596" s="1" t="n">
        <v>1</v>
      </c>
    </row>
    <row r="597" customFormat="false" ht="14.4" hidden="false" customHeight="false" outlineLevel="0" collapsed="false">
      <c r="A597" s="1" t="s">
        <v>1192</v>
      </c>
      <c r="B597" s="1" t="s">
        <v>1193</v>
      </c>
      <c r="C597" s="1" t="n">
        <v>3</v>
      </c>
    </row>
    <row r="598" customFormat="false" ht="14.4" hidden="false" customHeight="false" outlineLevel="0" collapsed="false">
      <c r="A598" s="1" t="s">
        <v>1194</v>
      </c>
      <c r="B598" s="1" t="s">
        <v>1195</v>
      </c>
      <c r="C598" s="1" t="n">
        <v>1</v>
      </c>
    </row>
    <row r="599" customFormat="false" ht="14.4" hidden="false" customHeight="false" outlineLevel="0" collapsed="false">
      <c r="A599" s="1" t="s">
        <v>1196</v>
      </c>
      <c r="B599" s="1" t="s">
        <v>1197</v>
      </c>
      <c r="C599" s="1" t="n">
        <v>1</v>
      </c>
    </row>
    <row r="600" customFormat="false" ht="14.4" hidden="false" customHeight="false" outlineLevel="0" collapsed="false">
      <c r="A600" s="1" t="s">
        <v>1198</v>
      </c>
      <c r="B600" s="1" t="s">
        <v>1199</v>
      </c>
      <c r="C600" s="1" t="n">
        <v>1</v>
      </c>
    </row>
    <row r="601" customFormat="false" ht="14.4" hidden="false" customHeight="false" outlineLevel="0" collapsed="false">
      <c r="A601" s="1" t="s">
        <v>1200</v>
      </c>
      <c r="B601" s="1" t="s">
        <v>1201</v>
      </c>
      <c r="C601" s="1" t="n">
        <v>2</v>
      </c>
    </row>
    <row r="602" customFormat="false" ht="14.4" hidden="false" customHeight="false" outlineLevel="0" collapsed="false">
      <c r="A602" s="1" t="s">
        <v>1202</v>
      </c>
      <c r="B602" s="1" t="s">
        <v>1203</v>
      </c>
      <c r="C602" s="1" t="n">
        <v>2</v>
      </c>
    </row>
    <row r="603" customFormat="false" ht="14.4" hidden="false" customHeight="false" outlineLevel="0" collapsed="false">
      <c r="A603" s="1" t="s">
        <v>1204</v>
      </c>
      <c r="B603" s="1" t="s">
        <v>1205</v>
      </c>
      <c r="C603" s="1" t="n">
        <v>1</v>
      </c>
    </row>
    <row r="604" customFormat="false" ht="14.4" hidden="false" customHeight="false" outlineLevel="0" collapsed="false">
      <c r="A604" s="1" t="s">
        <v>1206</v>
      </c>
      <c r="B604" s="1" t="s">
        <v>1207</v>
      </c>
      <c r="C604" s="1" t="n">
        <v>1</v>
      </c>
    </row>
    <row r="605" customFormat="false" ht="14.4" hidden="false" customHeight="false" outlineLevel="0" collapsed="false">
      <c r="A605" s="1" t="s">
        <v>1208</v>
      </c>
      <c r="B605" s="1" t="s">
        <v>1209</v>
      </c>
      <c r="C605" s="1" t="n">
        <v>4</v>
      </c>
    </row>
    <row r="606" customFormat="false" ht="14.4" hidden="false" customHeight="false" outlineLevel="0" collapsed="false">
      <c r="A606" s="1" t="s">
        <v>1210</v>
      </c>
      <c r="B606" s="1" t="s">
        <v>1211</v>
      </c>
      <c r="C606" s="1" t="n">
        <v>1</v>
      </c>
    </row>
    <row r="607" customFormat="false" ht="14.4" hidden="false" customHeight="false" outlineLevel="0" collapsed="false">
      <c r="A607" s="1" t="s">
        <v>1212</v>
      </c>
      <c r="B607" s="1" t="s">
        <v>1213</v>
      </c>
      <c r="C607" s="1" t="n">
        <v>1</v>
      </c>
    </row>
    <row r="608" customFormat="false" ht="14.4" hidden="false" customHeight="false" outlineLevel="0" collapsed="false">
      <c r="A608" s="1" t="s">
        <v>1214</v>
      </c>
      <c r="B608" s="1" t="s">
        <v>1215</v>
      </c>
      <c r="C608" s="1" t="n">
        <v>2</v>
      </c>
    </row>
    <row r="609" customFormat="false" ht="14.4" hidden="false" customHeight="false" outlineLevel="0" collapsed="false">
      <c r="A609" s="1" t="s">
        <v>1216</v>
      </c>
      <c r="B609" s="1" t="s">
        <v>1217</v>
      </c>
      <c r="C609" s="1" t="n">
        <v>1</v>
      </c>
    </row>
    <row r="610" customFormat="false" ht="14.4" hidden="false" customHeight="false" outlineLevel="0" collapsed="false">
      <c r="A610" s="1" t="s">
        <v>1218</v>
      </c>
      <c r="B610" s="1" t="s">
        <v>1219</v>
      </c>
      <c r="C610" s="1" t="n">
        <v>1</v>
      </c>
    </row>
    <row r="611" customFormat="false" ht="14.4" hidden="false" customHeight="false" outlineLevel="0" collapsed="false">
      <c r="A611" s="1" t="s">
        <v>1220</v>
      </c>
      <c r="B611" s="1" t="s">
        <v>1221</v>
      </c>
      <c r="C611" s="1" t="n">
        <v>2</v>
      </c>
    </row>
    <row r="612" customFormat="false" ht="14.4" hidden="false" customHeight="false" outlineLevel="0" collapsed="false">
      <c r="A612" s="1" t="s">
        <v>1222</v>
      </c>
      <c r="B612" s="1" t="s">
        <v>1223</v>
      </c>
      <c r="C612" s="1" t="n">
        <v>1</v>
      </c>
    </row>
    <row r="613" customFormat="false" ht="14.4" hidden="false" customHeight="false" outlineLevel="0" collapsed="false">
      <c r="A613" s="1" t="s">
        <v>1224</v>
      </c>
      <c r="B613" s="1" t="s">
        <v>1225</v>
      </c>
      <c r="C613" s="1" t="n">
        <v>1</v>
      </c>
    </row>
    <row r="614" customFormat="false" ht="14.4" hidden="false" customHeight="false" outlineLevel="0" collapsed="false">
      <c r="A614" s="1" t="s">
        <v>1226</v>
      </c>
      <c r="B614" s="1" t="s">
        <v>1227</v>
      </c>
      <c r="C614" s="1" t="n">
        <v>6</v>
      </c>
    </row>
    <row r="615" customFormat="false" ht="14.4" hidden="false" customHeight="false" outlineLevel="0" collapsed="false">
      <c r="A615" s="1" t="s">
        <v>1228</v>
      </c>
      <c r="B615" s="1" t="s">
        <v>1229</v>
      </c>
      <c r="C615" s="1" t="n">
        <v>2</v>
      </c>
    </row>
    <row r="616" customFormat="false" ht="14.4" hidden="false" customHeight="false" outlineLevel="0" collapsed="false">
      <c r="A616" s="1" t="s">
        <v>1230</v>
      </c>
      <c r="B616" s="1" t="s">
        <v>1231</v>
      </c>
      <c r="C616" s="1" t="n">
        <v>1</v>
      </c>
    </row>
    <row r="617" customFormat="false" ht="14.4" hidden="false" customHeight="false" outlineLevel="0" collapsed="false">
      <c r="A617" s="1" t="s">
        <v>1232</v>
      </c>
      <c r="B617" s="1" t="s">
        <v>1233</v>
      </c>
      <c r="C617" s="1" t="n">
        <v>1</v>
      </c>
    </row>
    <row r="618" customFormat="false" ht="14.4" hidden="false" customHeight="false" outlineLevel="0" collapsed="false">
      <c r="A618" s="1" t="s">
        <v>1234</v>
      </c>
      <c r="B618" s="1" t="s">
        <v>1235</v>
      </c>
      <c r="C618" s="1" t="n">
        <v>1</v>
      </c>
    </row>
    <row r="619" customFormat="false" ht="14.4" hidden="false" customHeight="false" outlineLevel="0" collapsed="false">
      <c r="A619" s="1" t="s">
        <v>1236</v>
      </c>
      <c r="B619" s="1" t="s">
        <v>1237</v>
      </c>
      <c r="C619" s="1" t="n">
        <v>1</v>
      </c>
    </row>
    <row r="620" customFormat="false" ht="14.4" hidden="false" customHeight="false" outlineLevel="0" collapsed="false">
      <c r="A620" s="1" t="s">
        <v>1238</v>
      </c>
      <c r="B620" s="1" t="s">
        <v>1239</v>
      </c>
      <c r="C620" s="1" t="n">
        <v>1</v>
      </c>
    </row>
    <row r="621" customFormat="false" ht="14.4" hidden="false" customHeight="false" outlineLevel="0" collapsed="false">
      <c r="A621" s="1" t="s">
        <v>1240</v>
      </c>
      <c r="B621" s="1" t="s">
        <v>1241</v>
      </c>
      <c r="C621" s="1" t="n">
        <v>3</v>
      </c>
    </row>
    <row r="622" customFormat="false" ht="14.4" hidden="false" customHeight="false" outlineLevel="0" collapsed="false">
      <c r="A622" s="1" t="s">
        <v>1242</v>
      </c>
      <c r="B622" s="1" t="s">
        <v>1243</v>
      </c>
      <c r="C622" s="1" t="n">
        <v>1</v>
      </c>
    </row>
    <row r="623" customFormat="false" ht="14.4" hidden="false" customHeight="false" outlineLevel="0" collapsed="false">
      <c r="A623" s="1" t="s">
        <v>1244</v>
      </c>
      <c r="B623" s="1" t="s">
        <v>1245</v>
      </c>
      <c r="C623" s="1" t="n">
        <v>1</v>
      </c>
    </row>
    <row r="624" customFormat="false" ht="14.4" hidden="false" customHeight="false" outlineLevel="0" collapsed="false">
      <c r="A624" s="1" t="s">
        <v>1246</v>
      </c>
      <c r="B624" s="1" t="s">
        <v>1247</v>
      </c>
      <c r="C624" s="1" t="n">
        <v>1</v>
      </c>
    </row>
    <row r="625" customFormat="false" ht="14.4" hidden="false" customHeight="false" outlineLevel="0" collapsed="false">
      <c r="A625" s="1" t="s">
        <v>1248</v>
      </c>
      <c r="B625" s="1" t="s">
        <v>1249</v>
      </c>
      <c r="C625" s="1" t="n">
        <v>1</v>
      </c>
    </row>
    <row r="626" customFormat="false" ht="14.4" hidden="false" customHeight="false" outlineLevel="0" collapsed="false">
      <c r="A626" s="1" t="s">
        <v>1250</v>
      </c>
      <c r="B626" s="1" t="s">
        <v>1251</v>
      </c>
      <c r="C626" s="1" t="n">
        <v>1</v>
      </c>
    </row>
    <row r="627" customFormat="false" ht="14.4" hidden="false" customHeight="false" outlineLevel="0" collapsed="false">
      <c r="A627" s="1" t="s">
        <v>1252</v>
      </c>
      <c r="B627" s="1" t="s">
        <v>1253</v>
      </c>
      <c r="C627" s="1" t="n">
        <v>1</v>
      </c>
    </row>
    <row r="628" customFormat="false" ht="14.4" hidden="false" customHeight="false" outlineLevel="0" collapsed="false">
      <c r="A628" s="1" t="s">
        <v>1254</v>
      </c>
      <c r="B628" s="1" t="s">
        <v>1255</v>
      </c>
      <c r="C628" s="1" t="n">
        <v>1</v>
      </c>
    </row>
    <row r="629" customFormat="false" ht="14.4" hidden="false" customHeight="false" outlineLevel="0" collapsed="false">
      <c r="A629" s="1" t="s">
        <v>1256</v>
      </c>
      <c r="B629" s="1" t="s">
        <v>1257</v>
      </c>
      <c r="C629" s="1" t="n">
        <v>1</v>
      </c>
    </row>
    <row r="630" customFormat="false" ht="14.4" hidden="false" customHeight="false" outlineLevel="0" collapsed="false">
      <c r="A630" s="1" t="s">
        <v>1258</v>
      </c>
      <c r="B630" s="1" t="s">
        <v>1259</v>
      </c>
      <c r="C630" s="1" t="n">
        <v>1</v>
      </c>
    </row>
    <row r="631" customFormat="false" ht="14.4" hidden="false" customHeight="false" outlineLevel="0" collapsed="false">
      <c r="A631" s="1" t="s">
        <v>1260</v>
      </c>
      <c r="B631" s="1" t="s">
        <v>1261</v>
      </c>
      <c r="C631" s="1" t="n">
        <v>2</v>
      </c>
    </row>
    <row r="632" customFormat="false" ht="14.4" hidden="false" customHeight="false" outlineLevel="0" collapsed="false">
      <c r="A632" s="1" t="s">
        <v>1262</v>
      </c>
      <c r="B632" s="1" t="s">
        <v>1263</v>
      </c>
      <c r="C632" s="1" t="n">
        <v>1</v>
      </c>
    </row>
    <row r="633" customFormat="false" ht="14.4" hidden="false" customHeight="false" outlineLevel="0" collapsed="false">
      <c r="A633" s="1" t="s">
        <v>1264</v>
      </c>
      <c r="B633" s="1" t="s">
        <v>1265</v>
      </c>
      <c r="C633" s="1" t="n">
        <v>1</v>
      </c>
    </row>
    <row r="634" customFormat="false" ht="14.4" hidden="false" customHeight="false" outlineLevel="0" collapsed="false">
      <c r="A634" s="1" t="s">
        <v>1266</v>
      </c>
      <c r="B634" s="1" t="s">
        <v>1267</v>
      </c>
      <c r="C634" s="1" t="n">
        <v>4</v>
      </c>
    </row>
    <row r="635" customFormat="false" ht="14.4" hidden="false" customHeight="false" outlineLevel="0" collapsed="false">
      <c r="A635" s="1" t="s">
        <v>1268</v>
      </c>
      <c r="B635" s="1" t="s">
        <v>1269</v>
      </c>
      <c r="C635" s="1" t="n">
        <v>1</v>
      </c>
    </row>
    <row r="636" customFormat="false" ht="14.4" hidden="false" customHeight="false" outlineLevel="0" collapsed="false">
      <c r="A636" s="1" t="s">
        <v>1270</v>
      </c>
      <c r="B636" s="1" t="s">
        <v>1271</v>
      </c>
      <c r="C636" s="1" t="n">
        <v>1</v>
      </c>
    </row>
    <row r="637" customFormat="false" ht="14.4" hidden="false" customHeight="false" outlineLevel="0" collapsed="false">
      <c r="A637" s="1" t="s">
        <v>1272</v>
      </c>
      <c r="B637" s="1" t="s">
        <v>1273</v>
      </c>
      <c r="C637" s="1" t="n">
        <v>1</v>
      </c>
    </row>
    <row r="638" customFormat="false" ht="14.4" hidden="false" customHeight="false" outlineLevel="0" collapsed="false">
      <c r="A638" s="1" t="s">
        <v>1274</v>
      </c>
      <c r="B638" s="1" t="s">
        <v>1275</v>
      </c>
      <c r="C638" s="1" t="n">
        <v>1</v>
      </c>
    </row>
    <row r="639" customFormat="false" ht="14.4" hidden="false" customHeight="false" outlineLevel="0" collapsed="false">
      <c r="A639" s="1" t="s">
        <v>1276</v>
      </c>
      <c r="B639" s="1" t="s">
        <v>1277</v>
      </c>
      <c r="C639" s="1" t="n">
        <v>1</v>
      </c>
    </row>
    <row r="640" customFormat="false" ht="14.4" hidden="false" customHeight="false" outlineLevel="0" collapsed="false">
      <c r="A640" s="1" t="s">
        <v>1278</v>
      </c>
      <c r="B640" s="1" t="s">
        <v>1279</v>
      </c>
      <c r="C640" s="1" t="n">
        <v>1</v>
      </c>
    </row>
    <row r="641" customFormat="false" ht="14.4" hidden="false" customHeight="false" outlineLevel="0" collapsed="false">
      <c r="A641" s="1" t="s">
        <v>1280</v>
      </c>
      <c r="B641" s="1" t="s">
        <v>1281</v>
      </c>
      <c r="C641" s="1" t="n">
        <v>2</v>
      </c>
    </row>
    <row r="642" customFormat="false" ht="14.4" hidden="false" customHeight="false" outlineLevel="0" collapsed="false">
      <c r="A642" s="1" t="s">
        <v>1282</v>
      </c>
      <c r="B642" s="1" t="s">
        <v>1283</v>
      </c>
      <c r="C642" s="1" t="n">
        <v>1</v>
      </c>
    </row>
    <row r="643" customFormat="false" ht="14.4" hidden="false" customHeight="false" outlineLevel="0" collapsed="false">
      <c r="A643" s="1" t="s">
        <v>1284</v>
      </c>
      <c r="B643" s="1" t="s">
        <v>1285</v>
      </c>
      <c r="C643" s="1" t="n">
        <v>1</v>
      </c>
    </row>
    <row r="644" customFormat="false" ht="14.4" hidden="false" customHeight="false" outlineLevel="0" collapsed="false">
      <c r="A644" s="1" t="s">
        <v>1286</v>
      </c>
      <c r="B644" s="1" t="s">
        <v>1287</v>
      </c>
      <c r="C644" s="1" t="n">
        <v>2</v>
      </c>
    </row>
    <row r="645" customFormat="false" ht="14.4" hidden="false" customHeight="false" outlineLevel="0" collapsed="false">
      <c r="A645" s="1" t="s">
        <v>1288</v>
      </c>
      <c r="B645" s="1" t="s">
        <v>1289</v>
      </c>
      <c r="C645" s="1" t="n">
        <v>4</v>
      </c>
    </row>
    <row r="646" customFormat="false" ht="14.4" hidden="false" customHeight="false" outlineLevel="0" collapsed="false">
      <c r="A646" s="1" t="s">
        <v>1290</v>
      </c>
      <c r="B646" s="1" t="s">
        <v>1291</v>
      </c>
      <c r="C646" s="1" t="n">
        <v>1</v>
      </c>
    </row>
    <row r="647" customFormat="false" ht="14.4" hidden="false" customHeight="false" outlineLevel="0" collapsed="false">
      <c r="A647" s="1" t="s">
        <v>1292</v>
      </c>
      <c r="B647" s="1" t="s">
        <v>1293</v>
      </c>
      <c r="C647" s="1" t="n">
        <v>1</v>
      </c>
    </row>
    <row r="648" customFormat="false" ht="14.4" hidden="false" customHeight="false" outlineLevel="0" collapsed="false">
      <c r="A648" s="1" t="s">
        <v>1294</v>
      </c>
      <c r="B648" s="1" t="s">
        <v>1295</v>
      </c>
      <c r="C648" s="1" t="n">
        <v>1</v>
      </c>
    </row>
    <row r="649" customFormat="false" ht="14.4" hidden="false" customHeight="false" outlineLevel="0" collapsed="false">
      <c r="A649" s="1" t="s">
        <v>1296</v>
      </c>
      <c r="B649" s="1" t="s">
        <v>1297</v>
      </c>
      <c r="C649" s="1" t="n">
        <v>1</v>
      </c>
    </row>
    <row r="650" customFormat="false" ht="14.4" hidden="false" customHeight="false" outlineLevel="0" collapsed="false">
      <c r="A650" s="1" t="s">
        <v>1298</v>
      </c>
      <c r="B650" s="1" t="s">
        <v>1299</v>
      </c>
      <c r="C650" s="1" t="n">
        <v>1</v>
      </c>
    </row>
    <row r="651" customFormat="false" ht="14.4" hidden="false" customHeight="false" outlineLevel="0" collapsed="false">
      <c r="A651" s="1" t="s">
        <v>1300</v>
      </c>
      <c r="B651" s="1" t="s">
        <v>1301</v>
      </c>
      <c r="C651" s="1" t="n">
        <v>1</v>
      </c>
    </row>
    <row r="652" customFormat="false" ht="14.4" hidden="false" customHeight="false" outlineLevel="0" collapsed="false">
      <c r="A652" s="1" t="s">
        <v>1302</v>
      </c>
      <c r="B652" s="1" t="s">
        <v>1303</v>
      </c>
      <c r="C652" s="1" t="n">
        <v>3</v>
      </c>
    </row>
    <row r="653" customFormat="false" ht="14.4" hidden="false" customHeight="false" outlineLevel="0" collapsed="false">
      <c r="A653" s="1" t="s">
        <v>1304</v>
      </c>
      <c r="B653" s="1" t="s">
        <v>1305</v>
      </c>
      <c r="C653" s="1" t="n">
        <v>1</v>
      </c>
    </row>
    <row r="654" customFormat="false" ht="14.4" hidden="false" customHeight="false" outlineLevel="0" collapsed="false">
      <c r="A654" s="1" t="s">
        <v>1306</v>
      </c>
      <c r="B654" s="1" t="s">
        <v>1307</v>
      </c>
      <c r="C654" s="1" t="n">
        <v>1</v>
      </c>
    </row>
    <row r="655" customFormat="false" ht="14.4" hidden="false" customHeight="false" outlineLevel="0" collapsed="false">
      <c r="A655" s="1" t="s">
        <v>1308</v>
      </c>
      <c r="B655" s="1" t="s">
        <v>1309</v>
      </c>
      <c r="C655" s="1" t="n">
        <v>1</v>
      </c>
    </row>
    <row r="656" customFormat="false" ht="14.4" hidden="false" customHeight="false" outlineLevel="0" collapsed="false">
      <c r="A656" s="1" t="s">
        <v>1310</v>
      </c>
      <c r="B656" s="1" t="s">
        <v>1311</v>
      </c>
      <c r="C656" s="1" t="n">
        <v>5</v>
      </c>
    </row>
    <row r="657" customFormat="false" ht="14.4" hidden="false" customHeight="false" outlineLevel="0" collapsed="false">
      <c r="A657" s="1" t="s">
        <v>1312</v>
      </c>
      <c r="B657" s="1" t="s">
        <v>1313</v>
      </c>
      <c r="C657" s="1" t="n">
        <v>1</v>
      </c>
    </row>
    <row r="658" customFormat="false" ht="14.4" hidden="false" customHeight="false" outlineLevel="0" collapsed="false">
      <c r="A658" s="1" t="s">
        <v>1314</v>
      </c>
      <c r="B658" s="1" t="s">
        <v>1315</v>
      </c>
      <c r="C658" s="1" t="n">
        <v>1</v>
      </c>
    </row>
    <row r="659" customFormat="false" ht="14.4" hidden="false" customHeight="false" outlineLevel="0" collapsed="false">
      <c r="A659" s="1" t="s">
        <v>1316</v>
      </c>
      <c r="B659" s="1" t="s">
        <v>1317</v>
      </c>
      <c r="C659" s="1" t="n">
        <v>1</v>
      </c>
    </row>
    <row r="660" customFormat="false" ht="14.4" hidden="false" customHeight="false" outlineLevel="0" collapsed="false">
      <c r="A660" s="1" t="s">
        <v>1318</v>
      </c>
      <c r="B660" s="1" t="s">
        <v>1319</v>
      </c>
      <c r="C660" s="1" t="n">
        <v>1</v>
      </c>
    </row>
    <row r="661" customFormat="false" ht="14.4" hidden="false" customHeight="false" outlineLevel="0" collapsed="false">
      <c r="A661" s="1" t="s">
        <v>1320</v>
      </c>
      <c r="B661" s="1" t="s">
        <v>1321</v>
      </c>
      <c r="C661" s="1" t="n">
        <v>1</v>
      </c>
    </row>
    <row r="662" customFormat="false" ht="14.4" hidden="false" customHeight="false" outlineLevel="0" collapsed="false">
      <c r="A662" s="1" t="s">
        <v>1322</v>
      </c>
      <c r="B662" s="1" t="s">
        <v>1323</v>
      </c>
      <c r="C662" s="1" t="n">
        <v>1</v>
      </c>
    </row>
    <row r="663" customFormat="false" ht="14.4" hidden="false" customHeight="false" outlineLevel="0" collapsed="false">
      <c r="A663" s="1" t="s">
        <v>1324</v>
      </c>
      <c r="B663" s="1" t="s">
        <v>1325</v>
      </c>
      <c r="C663" s="1" t="n">
        <v>4</v>
      </c>
    </row>
    <row r="664" customFormat="false" ht="14.4" hidden="false" customHeight="false" outlineLevel="0" collapsed="false">
      <c r="A664" s="1" t="s">
        <v>1326</v>
      </c>
      <c r="B664" s="1" t="s">
        <v>1327</v>
      </c>
      <c r="C664" s="1" t="n">
        <v>1</v>
      </c>
    </row>
    <row r="665" customFormat="false" ht="14.4" hidden="false" customHeight="false" outlineLevel="0" collapsed="false">
      <c r="A665" s="1" t="s">
        <v>1328</v>
      </c>
      <c r="B665" s="1" t="s">
        <v>1329</v>
      </c>
      <c r="C665" s="1" t="n">
        <v>3</v>
      </c>
    </row>
    <row r="666" customFormat="false" ht="14.4" hidden="false" customHeight="false" outlineLevel="0" collapsed="false">
      <c r="A666" s="1" t="s">
        <v>1330</v>
      </c>
      <c r="B666" s="1" t="s">
        <v>1331</v>
      </c>
      <c r="C666" s="1" t="n">
        <v>14</v>
      </c>
    </row>
    <row r="667" customFormat="false" ht="14.4" hidden="false" customHeight="false" outlineLevel="0" collapsed="false">
      <c r="A667" s="1" t="s">
        <v>1332</v>
      </c>
      <c r="B667" s="1" t="s">
        <v>1333</v>
      </c>
      <c r="C667" s="1" t="n">
        <v>1</v>
      </c>
    </row>
    <row r="668" customFormat="false" ht="14.4" hidden="false" customHeight="false" outlineLevel="0" collapsed="false">
      <c r="A668" s="1" t="s">
        <v>1334</v>
      </c>
      <c r="B668" s="1" t="s">
        <v>1335</v>
      </c>
      <c r="C668" s="1" t="n">
        <v>1</v>
      </c>
    </row>
    <row r="669" customFormat="false" ht="14.4" hidden="false" customHeight="false" outlineLevel="0" collapsed="false">
      <c r="A669" s="1" t="s">
        <v>1336</v>
      </c>
      <c r="B669" s="1" t="s">
        <v>1337</v>
      </c>
      <c r="C669" s="1" t="n">
        <v>2</v>
      </c>
    </row>
    <row r="670" customFormat="false" ht="14.4" hidden="false" customHeight="false" outlineLevel="0" collapsed="false">
      <c r="A670" s="1" t="s">
        <v>1338</v>
      </c>
      <c r="B670" s="1" t="s">
        <v>1339</v>
      </c>
      <c r="C670" s="1" t="n">
        <v>2</v>
      </c>
    </row>
    <row r="671" customFormat="false" ht="14.4" hidden="false" customHeight="false" outlineLevel="0" collapsed="false">
      <c r="A671" s="1" t="s">
        <v>1340</v>
      </c>
      <c r="B671" s="1" t="s">
        <v>1341</v>
      </c>
      <c r="C671" s="1" t="n">
        <v>2</v>
      </c>
    </row>
    <row r="672" customFormat="false" ht="14.4" hidden="false" customHeight="false" outlineLevel="0" collapsed="false">
      <c r="A672" s="1" t="s">
        <v>1342</v>
      </c>
      <c r="B672" s="1" t="s">
        <v>1343</v>
      </c>
      <c r="C672" s="1" t="n">
        <v>1</v>
      </c>
    </row>
    <row r="673" customFormat="false" ht="14.4" hidden="false" customHeight="false" outlineLevel="0" collapsed="false">
      <c r="A673" s="1" t="s">
        <v>1344</v>
      </c>
      <c r="B673" s="1" t="s">
        <v>1345</v>
      </c>
      <c r="C673" s="1" t="n">
        <v>1</v>
      </c>
    </row>
    <row r="674" customFormat="false" ht="14.4" hidden="false" customHeight="false" outlineLevel="0" collapsed="false">
      <c r="A674" s="1" t="s">
        <v>1346</v>
      </c>
      <c r="B674" s="1" t="s">
        <v>1347</v>
      </c>
      <c r="C674" s="1" t="n">
        <v>2</v>
      </c>
    </row>
    <row r="675" customFormat="false" ht="14.4" hidden="false" customHeight="false" outlineLevel="0" collapsed="false">
      <c r="A675" s="1" t="s">
        <v>1348</v>
      </c>
      <c r="B675" s="1" t="s">
        <v>1349</v>
      </c>
      <c r="C675" s="1" t="n">
        <v>4</v>
      </c>
    </row>
    <row r="676" customFormat="false" ht="14.4" hidden="false" customHeight="false" outlineLevel="0" collapsed="false">
      <c r="A676" s="1" t="s">
        <v>1350</v>
      </c>
      <c r="B676" s="1" t="s">
        <v>1351</v>
      </c>
      <c r="C676" s="1" t="n">
        <v>1</v>
      </c>
    </row>
    <row r="677" customFormat="false" ht="14.4" hidden="false" customHeight="false" outlineLevel="0" collapsed="false">
      <c r="A677" s="1" t="s">
        <v>1352</v>
      </c>
      <c r="B677" s="1" t="s">
        <v>1353</v>
      </c>
      <c r="C677" s="1" t="n">
        <v>1</v>
      </c>
    </row>
    <row r="678" customFormat="false" ht="14.4" hidden="false" customHeight="false" outlineLevel="0" collapsed="false">
      <c r="A678" s="1" t="s">
        <v>1354</v>
      </c>
      <c r="B678" s="1" t="s">
        <v>1355</v>
      </c>
      <c r="C678" s="1" t="n">
        <v>1</v>
      </c>
    </row>
    <row r="679" customFormat="false" ht="14.4" hidden="false" customHeight="false" outlineLevel="0" collapsed="false">
      <c r="A679" s="1" t="s">
        <v>1356</v>
      </c>
      <c r="B679" s="1" t="s">
        <v>1357</v>
      </c>
      <c r="C679" s="1" t="n">
        <v>1</v>
      </c>
    </row>
    <row r="680" customFormat="false" ht="14.4" hidden="false" customHeight="false" outlineLevel="0" collapsed="false">
      <c r="A680" s="1" t="s">
        <v>1358</v>
      </c>
      <c r="B680" s="1" t="s">
        <v>1359</v>
      </c>
      <c r="C680" s="1" t="n">
        <v>2</v>
      </c>
    </row>
    <row r="681" customFormat="false" ht="14.4" hidden="false" customHeight="false" outlineLevel="0" collapsed="false">
      <c r="A681" s="1" t="s">
        <v>1360</v>
      </c>
      <c r="B681" s="1" t="s">
        <v>1361</v>
      </c>
      <c r="C681" s="1" t="n">
        <v>2</v>
      </c>
    </row>
    <row r="682" customFormat="false" ht="14.4" hidden="false" customHeight="false" outlineLevel="0" collapsed="false">
      <c r="A682" s="1" t="s">
        <v>1362</v>
      </c>
      <c r="B682" s="1" t="s">
        <v>1363</v>
      </c>
      <c r="C682" s="1" t="n">
        <v>1</v>
      </c>
    </row>
    <row r="683" customFormat="false" ht="14.4" hidden="false" customHeight="false" outlineLevel="0" collapsed="false">
      <c r="A683" s="1" t="s">
        <v>1364</v>
      </c>
      <c r="B683" s="1" t="s">
        <v>1365</v>
      </c>
      <c r="C683" s="1" t="n">
        <v>1</v>
      </c>
    </row>
    <row r="684" customFormat="false" ht="14.4" hidden="false" customHeight="false" outlineLevel="0" collapsed="false">
      <c r="A684" s="1" t="s">
        <v>1366</v>
      </c>
      <c r="B684" s="1" t="s">
        <v>1367</v>
      </c>
      <c r="C684" s="1" t="n">
        <v>3</v>
      </c>
    </row>
    <row r="685" customFormat="false" ht="14.4" hidden="false" customHeight="false" outlineLevel="0" collapsed="false">
      <c r="A685" s="1" t="s">
        <v>1368</v>
      </c>
      <c r="B685" s="1" t="s">
        <v>1369</v>
      </c>
      <c r="C685" s="1" t="n">
        <v>2</v>
      </c>
    </row>
    <row r="686" customFormat="false" ht="14.4" hidden="false" customHeight="false" outlineLevel="0" collapsed="false">
      <c r="A686" s="1" t="s">
        <v>1370</v>
      </c>
      <c r="B686" s="1" t="s">
        <v>1371</v>
      </c>
      <c r="C686" s="1" t="n">
        <v>1</v>
      </c>
    </row>
    <row r="687" customFormat="false" ht="14.4" hidden="false" customHeight="false" outlineLevel="0" collapsed="false">
      <c r="A687" s="1" t="s">
        <v>1372</v>
      </c>
      <c r="B687" s="1" t="s">
        <v>1373</v>
      </c>
      <c r="C687" s="1" t="n">
        <v>1</v>
      </c>
    </row>
    <row r="688" customFormat="false" ht="14.4" hidden="false" customHeight="false" outlineLevel="0" collapsed="false">
      <c r="A688" s="1" t="s">
        <v>1374</v>
      </c>
      <c r="B688" s="1" t="s">
        <v>1375</v>
      </c>
      <c r="C688" s="1" t="n">
        <v>1</v>
      </c>
    </row>
    <row r="689" customFormat="false" ht="14.4" hidden="false" customHeight="false" outlineLevel="0" collapsed="false">
      <c r="A689" s="1" t="s">
        <v>1376</v>
      </c>
      <c r="B689" s="1" t="s">
        <v>1377</v>
      </c>
      <c r="C689" s="1" t="n">
        <v>1</v>
      </c>
    </row>
    <row r="690" customFormat="false" ht="14.4" hidden="false" customHeight="false" outlineLevel="0" collapsed="false">
      <c r="A690" s="1" t="s">
        <v>1378</v>
      </c>
      <c r="B690" s="1" t="s">
        <v>1379</v>
      </c>
      <c r="C690" s="1" t="n">
        <v>1</v>
      </c>
    </row>
    <row r="691" customFormat="false" ht="14.4" hidden="false" customHeight="false" outlineLevel="0" collapsed="false">
      <c r="A691" s="1" t="s">
        <v>1380</v>
      </c>
      <c r="B691" s="1" t="s">
        <v>1381</v>
      </c>
      <c r="C691" s="1" t="n">
        <v>1</v>
      </c>
    </row>
    <row r="692" customFormat="false" ht="14.4" hidden="false" customHeight="false" outlineLevel="0" collapsed="false">
      <c r="A692" s="1" t="s">
        <v>1382</v>
      </c>
      <c r="B692" s="1" t="s">
        <v>1383</v>
      </c>
      <c r="C692" s="1" t="n">
        <v>2</v>
      </c>
    </row>
    <row r="693" customFormat="false" ht="14.4" hidden="false" customHeight="false" outlineLevel="0" collapsed="false">
      <c r="A693" s="1" t="s">
        <v>1384</v>
      </c>
      <c r="B693" s="1" t="s">
        <v>1385</v>
      </c>
      <c r="C693" s="1" t="n">
        <v>1</v>
      </c>
    </row>
    <row r="694" customFormat="false" ht="14.4" hidden="false" customHeight="false" outlineLevel="0" collapsed="false">
      <c r="A694" s="1" t="s">
        <v>1386</v>
      </c>
      <c r="B694" s="1" t="s">
        <v>1387</v>
      </c>
      <c r="C694" s="1" t="n">
        <v>1</v>
      </c>
    </row>
    <row r="695" customFormat="false" ht="14.4" hidden="false" customHeight="false" outlineLevel="0" collapsed="false">
      <c r="A695" s="1" t="s">
        <v>1388</v>
      </c>
      <c r="B695" s="1" t="s">
        <v>1389</v>
      </c>
      <c r="C695" s="1" t="n">
        <v>1</v>
      </c>
    </row>
    <row r="696" customFormat="false" ht="14.4" hidden="false" customHeight="false" outlineLevel="0" collapsed="false">
      <c r="A696" s="1" t="s">
        <v>1390</v>
      </c>
      <c r="B696" s="1" t="s">
        <v>1391</v>
      </c>
      <c r="C696" s="1" t="n">
        <v>1</v>
      </c>
    </row>
    <row r="697" customFormat="false" ht="14.4" hidden="false" customHeight="false" outlineLevel="0" collapsed="false">
      <c r="A697" s="1" t="s">
        <v>1392</v>
      </c>
      <c r="B697" s="1" t="s">
        <v>1393</v>
      </c>
      <c r="C697" s="1" t="n">
        <v>1</v>
      </c>
    </row>
    <row r="698" customFormat="false" ht="14.4" hidden="false" customHeight="false" outlineLevel="0" collapsed="false">
      <c r="A698" s="1" t="s">
        <v>1394</v>
      </c>
      <c r="B698" s="1" t="s">
        <v>1395</v>
      </c>
      <c r="C698" s="1" t="n">
        <v>1</v>
      </c>
    </row>
    <row r="699" customFormat="false" ht="14.4" hidden="false" customHeight="false" outlineLevel="0" collapsed="false">
      <c r="A699" s="1" t="s">
        <v>1396</v>
      </c>
      <c r="B699" s="1" t="s">
        <v>1397</v>
      </c>
      <c r="C699" s="1" t="n">
        <v>1</v>
      </c>
    </row>
    <row r="700" customFormat="false" ht="14.4" hidden="false" customHeight="false" outlineLevel="0" collapsed="false">
      <c r="A700" s="1" t="s">
        <v>1398</v>
      </c>
      <c r="B700" s="1" t="s">
        <v>1399</v>
      </c>
      <c r="C700" s="1" t="n">
        <v>1</v>
      </c>
    </row>
    <row r="701" customFormat="false" ht="14.4" hidden="false" customHeight="false" outlineLevel="0" collapsed="false">
      <c r="A701" s="1" t="s">
        <v>1400</v>
      </c>
      <c r="B701" s="1" t="s">
        <v>1401</v>
      </c>
      <c r="C701" s="1" t="n">
        <v>1</v>
      </c>
    </row>
    <row r="702" customFormat="false" ht="14.4" hidden="false" customHeight="false" outlineLevel="0" collapsed="false">
      <c r="A702" s="1" t="s">
        <v>1402</v>
      </c>
      <c r="B702" s="1" t="s">
        <v>1403</v>
      </c>
      <c r="C702" s="1" t="n">
        <v>2</v>
      </c>
    </row>
    <row r="703" customFormat="false" ht="14.4" hidden="false" customHeight="false" outlineLevel="0" collapsed="false">
      <c r="A703" s="1" t="s">
        <v>1404</v>
      </c>
      <c r="B703" s="1" t="s">
        <v>1405</v>
      </c>
      <c r="C703" s="1" t="n">
        <v>1</v>
      </c>
    </row>
    <row r="704" customFormat="false" ht="14.4" hidden="false" customHeight="false" outlineLevel="0" collapsed="false">
      <c r="A704" s="1" t="s">
        <v>1406</v>
      </c>
      <c r="B704" s="1" t="s">
        <v>1407</v>
      </c>
      <c r="C704" s="1" t="n">
        <v>1</v>
      </c>
    </row>
    <row r="705" customFormat="false" ht="14.4" hidden="false" customHeight="false" outlineLevel="0" collapsed="false">
      <c r="A705" s="1" t="s">
        <v>1408</v>
      </c>
      <c r="B705" s="1" t="s">
        <v>1409</v>
      </c>
      <c r="C705" s="1" t="n">
        <v>2</v>
      </c>
    </row>
    <row r="706" customFormat="false" ht="14.4" hidden="false" customHeight="false" outlineLevel="0" collapsed="false">
      <c r="A706" s="1" t="s">
        <v>1410</v>
      </c>
      <c r="B706" s="1" t="s">
        <v>1411</v>
      </c>
      <c r="C706" s="1" t="n">
        <v>1</v>
      </c>
    </row>
    <row r="707" customFormat="false" ht="14.4" hidden="false" customHeight="false" outlineLevel="0" collapsed="false">
      <c r="A707" s="1" t="s">
        <v>1412</v>
      </c>
      <c r="B707" s="1" t="s">
        <v>1413</v>
      </c>
      <c r="C707" s="1" t="n">
        <v>1</v>
      </c>
    </row>
    <row r="708" customFormat="false" ht="14.4" hidden="false" customHeight="false" outlineLevel="0" collapsed="false">
      <c r="A708" s="1" t="s">
        <v>1414</v>
      </c>
      <c r="B708" s="1" t="s">
        <v>1415</v>
      </c>
      <c r="C708" s="1" t="n">
        <v>1</v>
      </c>
    </row>
    <row r="709" customFormat="false" ht="14.4" hidden="false" customHeight="false" outlineLevel="0" collapsed="false">
      <c r="A709" s="1" t="s">
        <v>1416</v>
      </c>
      <c r="B709" s="1" t="s">
        <v>1417</v>
      </c>
      <c r="C709" s="1" t="n">
        <v>1</v>
      </c>
    </row>
    <row r="710" customFormat="false" ht="14.4" hidden="false" customHeight="false" outlineLevel="0" collapsed="false">
      <c r="A710" s="1" t="s">
        <v>1418</v>
      </c>
      <c r="B710" s="1" t="s">
        <v>1419</v>
      </c>
      <c r="C710" s="1" t="n">
        <v>1</v>
      </c>
    </row>
    <row r="711" customFormat="false" ht="14.4" hidden="false" customHeight="false" outlineLevel="0" collapsed="false">
      <c r="A711" s="1" t="s">
        <v>1420</v>
      </c>
      <c r="B711" s="1" t="s">
        <v>1421</v>
      </c>
      <c r="C711" s="1" t="n">
        <v>2</v>
      </c>
    </row>
    <row r="712" customFormat="false" ht="14.4" hidden="false" customHeight="false" outlineLevel="0" collapsed="false">
      <c r="A712" s="1" t="s">
        <v>1422</v>
      </c>
      <c r="B712" s="1" t="s">
        <v>1423</v>
      </c>
      <c r="C712" s="1" t="n">
        <v>1</v>
      </c>
    </row>
    <row r="713" customFormat="false" ht="14.4" hidden="false" customHeight="false" outlineLevel="0" collapsed="false">
      <c r="A713" s="1" t="s">
        <v>1424</v>
      </c>
      <c r="B713" s="1" t="s">
        <v>1425</v>
      </c>
      <c r="C713" s="1" t="n">
        <v>5</v>
      </c>
    </row>
    <row r="714" customFormat="false" ht="14.4" hidden="false" customHeight="false" outlineLevel="0" collapsed="false">
      <c r="A714" s="1" t="s">
        <v>1426</v>
      </c>
      <c r="B714" s="1" t="s">
        <v>1427</v>
      </c>
      <c r="C714" s="1" t="n">
        <v>2</v>
      </c>
    </row>
    <row r="715" customFormat="false" ht="14.4" hidden="false" customHeight="false" outlineLevel="0" collapsed="false">
      <c r="A715" s="1" t="s">
        <v>1428</v>
      </c>
      <c r="B715" s="1" t="s">
        <v>1429</v>
      </c>
      <c r="C715" s="1" t="n">
        <v>2</v>
      </c>
    </row>
    <row r="716" customFormat="false" ht="14.4" hidden="false" customHeight="false" outlineLevel="0" collapsed="false">
      <c r="A716" s="1" t="s">
        <v>1430</v>
      </c>
      <c r="B716" s="1" t="s">
        <v>1431</v>
      </c>
      <c r="C716" s="1" t="n">
        <v>1</v>
      </c>
    </row>
    <row r="717" customFormat="false" ht="14.4" hidden="false" customHeight="false" outlineLevel="0" collapsed="false">
      <c r="A717" s="1" t="s">
        <v>1432</v>
      </c>
      <c r="B717" s="1" t="s">
        <v>1433</v>
      </c>
      <c r="C717" s="1" t="n">
        <v>3</v>
      </c>
    </row>
    <row r="718" customFormat="false" ht="14.4" hidden="false" customHeight="false" outlineLevel="0" collapsed="false">
      <c r="A718" s="1" t="s">
        <v>1434</v>
      </c>
      <c r="B718" s="1" t="s">
        <v>1435</v>
      </c>
      <c r="C718" s="1" t="n">
        <v>1</v>
      </c>
    </row>
    <row r="719" customFormat="false" ht="14.4" hidden="false" customHeight="false" outlineLevel="0" collapsed="false">
      <c r="A719" s="1" t="s">
        <v>1436</v>
      </c>
      <c r="B719" s="1" t="s">
        <v>1437</v>
      </c>
      <c r="C719" s="1" t="n">
        <v>2</v>
      </c>
    </row>
    <row r="720" customFormat="false" ht="14.4" hidden="false" customHeight="false" outlineLevel="0" collapsed="false">
      <c r="A720" s="1" t="s">
        <v>1438</v>
      </c>
      <c r="B720" s="1" t="s">
        <v>1439</v>
      </c>
      <c r="C720" s="1" t="n">
        <v>1</v>
      </c>
    </row>
    <row r="721" customFormat="false" ht="14.4" hidden="false" customHeight="false" outlineLevel="0" collapsed="false">
      <c r="A721" s="1" t="s">
        <v>1440</v>
      </c>
      <c r="B721" s="1" t="s">
        <v>1441</v>
      </c>
      <c r="C721" s="1" t="n">
        <v>1</v>
      </c>
    </row>
    <row r="722" customFormat="false" ht="14.4" hidden="false" customHeight="false" outlineLevel="0" collapsed="false">
      <c r="A722" s="1" t="s">
        <v>1442</v>
      </c>
      <c r="B722" s="1" t="s">
        <v>1443</v>
      </c>
      <c r="C722" s="1" t="n">
        <v>2</v>
      </c>
    </row>
    <row r="723" customFormat="false" ht="14.4" hidden="false" customHeight="false" outlineLevel="0" collapsed="false">
      <c r="A723" s="1" t="s">
        <v>1444</v>
      </c>
      <c r="B723" s="1" t="s">
        <v>1445</v>
      </c>
      <c r="C723" s="1" t="n">
        <v>1</v>
      </c>
    </row>
    <row r="724" customFormat="false" ht="14.4" hidden="false" customHeight="false" outlineLevel="0" collapsed="false">
      <c r="A724" s="1" t="s">
        <v>1446</v>
      </c>
      <c r="B724" s="1" t="s">
        <v>1447</v>
      </c>
      <c r="C724" s="1" t="n">
        <v>1</v>
      </c>
    </row>
    <row r="725" customFormat="false" ht="14.4" hidden="false" customHeight="false" outlineLevel="0" collapsed="false">
      <c r="A725" s="1" t="s">
        <v>1448</v>
      </c>
      <c r="B725" s="1" t="s">
        <v>1449</v>
      </c>
      <c r="C725" s="1" t="n">
        <v>5</v>
      </c>
    </row>
    <row r="726" customFormat="false" ht="14.4" hidden="false" customHeight="false" outlineLevel="0" collapsed="false">
      <c r="A726" s="1" t="s">
        <v>1450</v>
      </c>
      <c r="B726" s="1" t="s">
        <v>1451</v>
      </c>
      <c r="C726" s="1" t="n">
        <v>1</v>
      </c>
    </row>
    <row r="727" customFormat="false" ht="14.4" hidden="false" customHeight="false" outlineLevel="0" collapsed="false">
      <c r="A727" s="1" t="s">
        <v>1452</v>
      </c>
      <c r="B727" s="1" t="s">
        <v>1453</v>
      </c>
      <c r="C727" s="1" t="n">
        <v>3</v>
      </c>
    </row>
    <row r="728" customFormat="false" ht="14.4" hidden="false" customHeight="false" outlineLevel="0" collapsed="false">
      <c r="A728" s="1" t="s">
        <v>1454</v>
      </c>
      <c r="B728" s="1" t="s">
        <v>1455</v>
      </c>
      <c r="C728" s="1" t="n">
        <v>1</v>
      </c>
    </row>
    <row r="729" customFormat="false" ht="14.4" hidden="false" customHeight="false" outlineLevel="0" collapsed="false">
      <c r="A729" s="1" t="s">
        <v>1456</v>
      </c>
      <c r="B729" s="1" t="s">
        <v>1457</v>
      </c>
      <c r="C729" s="1" t="n">
        <v>1</v>
      </c>
    </row>
    <row r="730" customFormat="false" ht="14.4" hidden="false" customHeight="false" outlineLevel="0" collapsed="false">
      <c r="A730" s="1" t="s">
        <v>1458</v>
      </c>
      <c r="B730" s="1" t="s">
        <v>1459</v>
      </c>
      <c r="C730" s="1" t="n">
        <v>1</v>
      </c>
    </row>
    <row r="731" customFormat="false" ht="14.4" hidden="false" customHeight="false" outlineLevel="0" collapsed="false">
      <c r="A731" s="1" t="s">
        <v>1460</v>
      </c>
      <c r="B731" s="1" t="s">
        <v>1461</v>
      </c>
      <c r="C731" s="1" t="n">
        <v>2</v>
      </c>
    </row>
    <row r="732" customFormat="false" ht="14.4" hidden="false" customHeight="false" outlineLevel="0" collapsed="false">
      <c r="A732" s="1" t="s">
        <v>1462</v>
      </c>
      <c r="B732" s="1" t="s">
        <v>1463</v>
      </c>
      <c r="C732" s="1" t="n">
        <v>2</v>
      </c>
    </row>
    <row r="733" customFormat="false" ht="14.4" hidden="false" customHeight="false" outlineLevel="0" collapsed="false">
      <c r="A733" s="1" t="s">
        <v>1464</v>
      </c>
      <c r="B733" s="1" t="s">
        <v>1465</v>
      </c>
      <c r="C733" s="1" t="n">
        <v>1</v>
      </c>
    </row>
    <row r="734" customFormat="false" ht="14.4" hidden="false" customHeight="false" outlineLevel="0" collapsed="false">
      <c r="A734" s="1" t="s">
        <v>1466</v>
      </c>
      <c r="B734" s="1" t="s">
        <v>1467</v>
      </c>
      <c r="C734" s="1" t="n">
        <v>1</v>
      </c>
    </row>
    <row r="735" customFormat="false" ht="14.4" hidden="false" customHeight="false" outlineLevel="0" collapsed="false">
      <c r="A735" s="1" t="s">
        <v>1468</v>
      </c>
      <c r="B735" s="1" t="s">
        <v>1469</v>
      </c>
      <c r="C735" s="1" t="n">
        <v>13</v>
      </c>
    </row>
    <row r="736" customFormat="false" ht="14.4" hidden="false" customHeight="false" outlineLevel="0" collapsed="false">
      <c r="A736" s="1" t="s">
        <v>1470</v>
      </c>
      <c r="B736" s="1" t="s">
        <v>1471</v>
      </c>
      <c r="C736" s="1" t="n">
        <v>5</v>
      </c>
    </row>
    <row r="737" customFormat="false" ht="14.4" hidden="false" customHeight="false" outlineLevel="0" collapsed="false">
      <c r="A737" s="1" t="s">
        <v>1472</v>
      </c>
      <c r="B737" s="1" t="s">
        <v>1473</v>
      </c>
      <c r="C737" s="1" t="n">
        <v>1</v>
      </c>
    </row>
    <row r="738" customFormat="false" ht="14.4" hidden="false" customHeight="false" outlineLevel="0" collapsed="false">
      <c r="A738" s="1" t="s">
        <v>1474</v>
      </c>
      <c r="B738" s="1" t="s">
        <v>1475</v>
      </c>
      <c r="C738" s="1" t="n">
        <v>3</v>
      </c>
    </row>
    <row r="739" customFormat="false" ht="14.4" hidden="false" customHeight="false" outlineLevel="0" collapsed="false">
      <c r="A739" s="1" t="s">
        <v>1476</v>
      </c>
      <c r="B739" s="1" t="s">
        <v>1477</v>
      </c>
      <c r="C739" s="1" t="n">
        <v>3</v>
      </c>
    </row>
    <row r="740" customFormat="false" ht="14.4" hidden="false" customHeight="false" outlineLevel="0" collapsed="false">
      <c r="A740" s="1" t="s">
        <v>1478</v>
      </c>
      <c r="B740" s="1" t="s">
        <v>1479</v>
      </c>
      <c r="C740" s="1" t="n">
        <v>3</v>
      </c>
    </row>
    <row r="741" customFormat="false" ht="14.4" hidden="false" customHeight="false" outlineLevel="0" collapsed="false">
      <c r="A741" s="1" t="s">
        <v>1480</v>
      </c>
      <c r="B741" s="1" t="s">
        <v>1481</v>
      </c>
      <c r="C741" s="1" t="n">
        <v>2</v>
      </c>
    </row>
    <row r="742" customFormat="false" ht="14.4" hidden="false" customHeight="false" outlineLevel="0" collapsed="false">
      <c r="A742" s="1" t="s">
        <v>1482</v>
      </c>
      <c r="B742" s="1" t="s">
        <v>1483</v>
      </c>
      <c r="C742" s="1" t="n">
        <v>3</v>
      </c>
    </row>
    <row r="743" customFormat="false" ht="14.4" hidden="false" customHeight="false" outlineLevel="0" collapsed="false">
      <c r="A743" s="1" t="s">
        <v>1484</v>
      </c>
      <c r="B743" s="1" t="s">
        <v>1485</v>
      </c>
      <c r="C743" s="1" t="n">
        <v>1</v>
      </c>
    </row>
    <row r="744" customFormat="false" ht="14.4" hidden="false" customHeight="false" outlineLevel="0" collapsed="false">
      <c r="A744" s="1" t="s">
        <v>1486</v>
      </c>
      <c r="B744" s="1" t="s">
        <v>1487</v>
      </c>
      <c r="C744" s="1" t="n">
        <v>1</v>
      </c>
    </row>
    <row r="745" customFormat="false" ht="14.4" hidden="false" customHeight="false" outlineLevel="0" collapsed="false">
      <c r="A745" s="1" t="s">
        <v>1488</v>
      </c>
      <c r="B745" s="1" t="s">
        <v>1489</v>
      </c>
      <c r="C745" s="1" t="n">
        <v>1</v>
      </c>
    </row>
    <row r="746" customFormat="false" ht="14.4" hidden="false" customHeight="false" outlineLevel="0" collapsed="false">
      <c r="A746" s="1" t="s">
        <v>1490</v>
      </c>
      <c r="B746" s="1" t="s">
        <v>1491</v>
      </c>
      <c r="C746" s="1" t="n">
        <v>4</v>
      </c>
    </row>
    <row r="747" customFormat="false" ht="14.4" hidden="false" customHeight="false" outlineLevel="0" collapsed="false">
      <c r="A747" s="1" t="s">
        <v>1492</v>
      </c>
      <c r="B747" s="1" t="s">
        <v>1493</v>
      </c>
      <c r="C747" s="1" t="n">
        <v>2</v>
      </c>
    </row>
    <row r="748" customFormat="false" ht="14.4" hidden="false" customHeight="false" outlineLevel="0" collapsed="false">
      <c r="A748" s="1" t="s">
        <v>1494</v>
      </c>
      <c r="B748" s="1" t="s">
        <v>1495</v>
      </c>
      <c r="C748" s="1" t="n">
        <v>1</v>
      </c>
    </row>
    <row r="749" customFormat="false" ht="14.4" hidden="false" customHeight="false" outlineLevel="0" collapsed="false">
      <c r="A749" s="1" t="s">
        <v>1496</v>
      </c>
      <c r="B749" s="1" t="s">
        <v>1497</v>
      </c>
      <c r="C749" s="1" t="n">
        <v>2</v>
      </c>
    </row>
    <row r="750" customFormat="false" ht="14.4" hidden="false" customHeight="false" outlineLevel="0" collapsed="false">
      <c r="A750" s="1" t="s">
        <v>1498</v>
      </c>
      <c r="B750" s="1" t="s">
        <v>1499</v>
      </c>
      <c r="C750" s="1" t="n">
        <v>2</v>
      </c>
    </row>
    <row r="751" customFormat="false" ht="14.4" hidden="false" customHeight="false" outlineLevel="0" collapsed="false">
      <c r="A751" s="1" t="s">
        <v>1500</v>
      </c>
      <c r="B751" s="1" t="s">
        <v>1501</v>
      </c>
      <c r="C751" s="1" t="n">
        <v>1</v>
      </c>
    </row>
    <row r="752" customFormat="false" ht="14.4" hidden="false" customHeight="false" outlineLevel="0" collapsed="false">
      <c r="A752" s="1" t="s">
        <v>1502</v>
      </c>
      <c r="B752" s="1" t="s">
        <v>1503</v>
      </c>
      <c r="C752" s="1" t="n">
        <v>2</v>
      </c>
    </row>
    <row r="753" customFormat="false" ht="14.4" hidden="false" customHeight="false" outlineLevel="0" collapsed="false">
      <c r="A753" s="1" t="s">
        <v>1504</v>
      </c>
      <c r="B753" s="1" t="s">
        <v>1505</v>
      </c>
      <c r="C753" s="1" t="n">
        <v>3</v>
      </c>
    </row>
    <row r="754" customFormat="false" ht="14.4" hidden="false" customHeight="false" outlineLevel="0" collapsed="false">
      <c r="A754" s="1" t="s">
        <v>1506</v>
      </c>
      <c r="B754" s="1" t="s">
        <v>1507</v>
      </c>
      <c r="C754" s="1" t="n">
        <v>1</v>
      </c>
    </row>
    <row r="755" customFormat="false" ht="14.4" hidden="false" customHeight="false" outlineLevel="0" collapsed="false">
      <c r="A755" s="1" t="s">
        <v>1508</v>
      </c>
      <c r="B755" s="1" t="s">
        <v>1509</v>
      </c>
      <c r="C755" s="1" t="n">
        <v>1</v>
      </c>
    </row>
    <row r="756" customFormat="false" ht="14.4" hidden="false" customHeight="false" outlineLevel="0" collapsed="false">
      <c r="A756" s="1" t="s">
        <v>1510</v>
      </c>
      <c r="B756" s="1" t="s">
        <v>1511</v>
      </c>
      <c r="C756" s="1" t="n">
        <v>1</v>
      </c>
    </row>
    <row r="757" customFormat="false" ht="14.4" hidden="false" customHeight="false" outlineLevel="0" collapsed="false">
      <c r="A757" s="1" t="s">
        <v>1512</v>
      </c>
      <c r="B757" s="1" t="s">
        <v>1513</v>
      </c>
      <c r="C757" s="1" t="n">
        <v>1</v>
      </c>
    </row>
    <row r="758" customFormat="false" ht="14.4" hidden="false" customHeight="false" outlineLevel="0" collapsed="false">
      <c r="A758" s="1" t="s">
        <v>1514</v>
      </c>
      <c r="B758" s="1" t="s">
        <v>1515</v>
      </c>
      <c r="C758" s="1" t="n">
        <v>6</v>
      </c>
    </row>
    <row r="759" customFormat="false" ht="14.4" hidden="false" customHeight="false" outlineLevel="0" collapsed="false">
      <c r="A759" s="1" t="s">
        <v>1516</v>
      </c>
      <c r="B759" s="1" t="s">
        <v>1517</v>
      </c>
      <c r="C759" s="1" t="n">
        <v>1</v>
      </c>
    </row>
    <row r="760" customFormat="false" ht="14.4" hidden="false" customHeight="false" outlineLevel="0" collapsed="false">
      <c r="A760" s="1" t="s">
        <v>1518</v>
      </c>
      <c r="B760" s="1" t="s">
        <v>1519</v>
      </c>
      <c r="C760" s="1" t="n">
        <v>1</v>
      </c>
    </row>
    <row r="761" customFormat="false" ht="14.4" hidden="false" customHeight="false" outlineLevel="0" collapsed="false">
      <c r="A761" s="1" t="s">
        <v>1520</v>
      </c>
      <c r="B761" s="1" t="s">
        <v>1521</v>
      </c>
      <c r="C761" s="1" t="n">
        <v>3</v>
      </c>
    </row>
    <row r="762" customFormat="false" ht="14.4" hidden="false" customHeight="false" outlineLevel="0" collapsed="false">
      <c r="A762" s="1" t="s">
        <v>1522</v>
      </c>
      <c r="B762" s="1" t="s">
        <v>1523</v>
      </c>
      <c r="C762" s="1" t="n">
        <v>2</v>
      </c>
    </row>
    <row r="763" customFormat="false" ht="14.4" hidden="false" customHeight="false" outlineLevel="0" collapsed="false">
      <c r="A763" s="1" t="s">
        <v>1524</v>
      </c>
      <c r="B763" s="1" t="s">
        <v>1525</v>
      </c>
      <c r="C763" s="1" t="n">
        <v>1</v>
      </c>
    </row>
    <row r="764" customFormat="false" ht="14.4" hidden="false" customHeight="false" outlineLevel="0" collapsed="false">
      <c r="A764" s="1" t="s">
        <v>1526</v>
      </c>
      <c r="B764" s="1" t="s">
        <v>1527</v>
      </c>
      <c r="C764" s="1" t="n">
        <v>4</v>
      </c>
    </row>
    <row r="765" customFormat="false" ht="14.4" hidden="false" customHeight="false" outlineLevel="0" collapsed="false">
      <c r="A765" s="1" t="s">
        <v>1528</v>
      </c>
      <c r="B765" s="1" t="s">
        <v>1529</v>
      </c>
      <c r="C765" s="1" t="n">
        <v>5</v>
      </c>
    </row>
    <row r="766" customFormat="false" ht="14.4" hidden="false" customHeight="false" outlineLevel="0" collapsed="false">
      <c r="A766" s="1" t="s">
        <v>1530</v>
      </c>
      <c r="B766" s="1" t="s">
        <v>1531</v>
      </c>
      <c r="C766" s="1" t="n">
        <v>1</v>
      </c>
    </row>
    <row r="767" customFormat="false" ht="14.4" hidden="false" customHeight="false" outlineLevel="0" collapsed="false">
      <c r="A767" s="1" t="s">
        <v>1532</v>
      </c>
      <c r="B767" s="1" t="s">
        <v>1533</v>
      </c>
      <c r="C767" s="1" t="n">
        <v>2</v>
      </c>
    </row>
    <row r="768" customFormat="false" ht="14.4" hidden="false" customHeight="false" outlineLevel="0" collapsed="false">
      <c r="A768" s="1" t="s">
        <v>1534</v>
      </c>
      <c r="B768" s="1" t="s">
        <v>1535</v>
      </c>
      <c r="C768" s="1" t="n">
        <v>1</v>
      </c>
    </row>
    <row r="769" customFormat="false" ht="14.4" hidden="false" customHeight="false" outlineLevel="0" collapsed="false">
      <c r="A769" s="1" t="s">
        <v>1536</v>
      </c>
      <c r="B769" s="1" t="s">
        <v>1537</v>
      </c>
      <c r="C769" s="1" t="n">
        <v>4</v>
      </c>
    </row>
    <row r="770" customFormat="false" ht="14.4" hidden="false" customHeight="false" outlineLevel="0" collapsed="false">
      <c r="A770" s="1" t="s">
        <v>1538</v>
      </c>
      <c r="B770" s="1" t="s">
        <v>1539</v>
      </c>
      <c r="C770" s="1" t="n">
        <v>1</v>
      </c>
    </row>
    <row r="771" customFormat="false" ht="14.4" hidden="false" customHeight="false" outlineLevel="0" collapsed="false">
      <c r="A771" s="1" t="s">
        <v>1540</v>
      </c>
      <c r="B771" s="1" t="s">
        <v>1541</v>
      </c>
      <c r="C771" s="1" t="n">
        <v>1</v>
      </c>
    </row>
    <row r="772" customFormat="false" ht="14.4" hidden="false" customHeight="false" outlineLevel="0" collapsed="false">
      <c r="A772" s="1" t="s">
        <v>1542</v>
      </c>
      <c r="B772" s="1" t="s">
        <v>1543</v>
      </c>
      <c r="C772" s="1" t="n">
        <v>1</v>
      </c>
    </row>
    <row r="773" customFormat="false" ht="14.4" hidden="false" customHeight="false" outlineLevel="0" collapsed="false">
      <c r="A773" s="1" t="s">
        <v>1544</v>
      </c>
      <c r="B773" s="1" t="s">
        <v>1545</v>
      </c>
      <c r="C773" s="1" t="n">
        <v>1</v>
      </c>
    </row>
    <row r="774" customFormat="false" ht="14.4" hidden="false" customHeight="false" outlineLevel="0" collapsed="false">
      <c r="A774" s="1" t="s">
        <v>1546</v>
      </c>
      <c r="B774" s="1" t="s">
        <v>1547</v>
      </c>
      <c r="C774" s="1" t="n">
        <v>1</v>
      </c>
    </row>
    <row r="775" customFormat="false" ht="14.4" hidden="false" customHeight="false" outlineLevel="0" collapsed="false">
      <c r="A775" s="1" t="s">
        <v>1548</v>
      </c>
      <c r="B775" s="1" t="s">
        <v>1549</v>
      </c>
      <c r="C775" s="1" t="n">
        <v>1</v>
      </c>
    </row>
    <row r="776" customFormat="false" ht="14.4" hidden="false" customHeight="false" outlineLevel="0" collapsed="false">
      <c r="A776" s="1" t="s">
        <v>1550</v>
      </c>
      <c r="B776" s="1" t="s">
        <v>1551</v>
      </c>
      <c r="C776" s="1" t="n">
        <v>1</v>
      </c>
    </row>
    <row r="777" customFormat="false" ht="14.4" hidden="false" customHeight="false" outlineLevel="0" collapsed="false">
      <c r="A777" s="1" t="s">
        <v>1552</v>
      </c>
      <c r="B777" s="1" t="s">
        <v>1553</v>
      </c>
      <c r="C777" s="1" t="n">
        <v>1</v>
      </c>
    </row>
    <row r="778" customFormat="false" ht="14.4" hidden="false" customHeight="false" outlineLevel="0" collapsed="false">
      <c r="A778" s="1" t="s">
        <v>1554</v>
      </c>
      <c r="B778" s="1" t="s">
        <v>1555</v>
      </c>
      <c r="C778" s="1" t="n">
        <v>1</v>
      </c>
    </row>
    <row r="779" customFormat="false" ht="14.4" hidden="false" customHeight="false" outlineLevel="0" collapsed="false">
      <c r="A779" s="1" t="s">
        <v>1556</v>
      </c>
      <c r="B779" s="1" t="s">
        <v>1557</v>
      </c>
      <c r="C779" s="1" t="n">
        <v>1</v>
      </c>
    </row>
    <row r="780" customFormat="false" ht="14.4" hidden="false" customHeight="false" outlineLevel="0" collapsed="false">
      <c r="A780" s="1" t="s">
        <v>1558</v>
      </c>
      <c r="B780" s="1" t="s">
        <v>1559</v>
      </c>
      <c r="C780" s="1" t="n">
        <v>1</v>
      </c>
    </row>
    <row r="781" customFormat="false" ht="14.4" hidden="false" customHeight="false" outlineLevel="0" collapsed="false">
      <c r="A781" s="1" t="s">
        <v>1560</v>
      </c>
      <c r="B781" s="1" t="s">
        <v>1561</v>
      </c>
      <c r="C781" s="1" t="n">
        <v>1</v>
      </c>
    </row>
    <row r="782" customFormat="false" ht="14.4" hidden="false" customHeight="false" outlineLevel="0" collapsed="false">
      <c r="A782" s="1" t="s">
        <v>1562</v>
      </c>
      <c r="B782" s="1" t="s">
        <v>1563</v>
      </c>
      <c r="C782" s="1" t="n">
        <v>2</v>
      </c>
    </row>
    <row r="783" customFormat="false" ht="14.4" hidden="false" customHeight="false" outlineLevel="0" collapsed="false">
      <c r="A783" s="1" t="s">
        <v>1564</v>
      </c>
      <c r="B783" s="1" t="s">
        <v>1565</v>
      </c>
      <c r="C783" s="1" t="n">
        <v>1</v>
      </c>
    </row>
    <row r="784" customFormat="false" ht="14.4" hidden="false" customHeight="false" outlineLevel="0" collapsed="false">
      <c r="A784" s="1" t="s">
        <v>1566</v>
      </c>
      <c r="B784" s="1" t="s">
        <v>1567</v>
      </c>
      <c r="C784" s="1" t="n">
        <v>5</v>
      </c>
    </row>
    <row r="785" customFormat="false" ht="14.4" hidden="false" customHeight="false" outlineLevel="0" collapsed="false">
      <c r="A785" s="1" t="s">
        <v>1568</v>
      </c>
      <c r="B785" s="1" t="s">
        <v>1569</v>
      </c>
      <c r="C785" s="1" t="n">
        <v>3</v>
      </c>
    </row>
    <row r="786" customFormat="false" ht="14.4" hidden="false" customHeight="false" outlineLevel="0" collapsed="false">
      <c r="A786" s="1" t="s">
        <v>1570</v>
      </c>
      <c r="B786" s="1" t="s">
        <v>1571</v>
      </c>
      <c r="C786" s="1" t="n">
        <v>1</v>
      </c>
    </row>
    <row r="787" customFormat="false" ht="14.4" hidden="false" customHeight="false" outlineLevel="0" collapsed="false">
      <c r="A787" s="1" t="s">
        <v>1572</v>
      </c>
      <c r="B787" s="1" t="s">
        <v>1573</v>
      </c>
      <c r="C787" s="1" t="n">
        <v>1</v>
      </c>
    </row>
    <row r="788" customFormat="false" ht="14.4" hidden="false" customHeight="false" outlineLevel="0" collapsed="false">
      <c r="A788" s="1" t="s">
        <v>1574</v>
      </c>
      <c r="B788" s="1" t="s">
        <v>1575</v>
      </c>
      <c r="C788" s="1" t="n">
        <v>2</v>
      </c>
    </row>
    <row r="789" customFormat="false" ht="14.4" hidden="false" customHeight="false" outlineLevel="0" collapsed="false">
      <c r="A789" s="1" t="s">
        <v>1576</v>
      </c>
      <c r="B789" s="1" t="s">
        <v>1577</v>
      </c>
      <c r="C789" s="1" t="n">
        <v>3</v>
      </c>
    </row>
    <row r="790" customFormat="false" ht="14.4" hidden="false" customHeight="false" outlineLevel="0" collapsed="false">
      <c r="A790" s="1" t="s">
        <v>1578</v>
      </c>
      <c r="B790" s="1" t="s">
        <v>1579</v>
      </c>
      <c r="C790" s="1" t="n">
        <v>1</v>
      </c>
    </row>
    <row r="791" customFormat="false" ht="14.4" hidden="false" customHeight="false" outlineLevel="0" collapsed="false">
      <c r="A791" s="1" t="s">
        <v>1580</v>
      </c>
      <c r="B791" s="1" t="s">
        <v>1581</v>
      </c>
      <c r="C791" s="1" t="n">
        <v>1</v>
      </c>
    </row>
    <row r="792" customFormat="false" ht="14.4" hidden="false" customHeight="false" outlineLevel="0" collapsed="false">
      <c r="A792" s="1" t="s">
        <v>1582</v>
      </c>
      <c r="B792" s="1" t="s">
        <v>1583</v>
      </c>
      <c r="C792" s="1" t="n">
        <v>1</v>
      </c>
    </row>
    <row r="793" customFormat="false" ht="14.4" hidden="false" customHeight="false" outlineLevel="0" collapsed="false">
      <c r="A793" s="1" t="s">
        <v>1584</v>
      </c>
      <c r="B793" s="1" t="s">
        <v>1585</v>
      </c>
      <c r="C793" s="1" t="n">
        <v>1</v>
      </c>
    </row>
    <row r="794" customFormat="false" ht="14.4" hidden="false" customHeight="false" outlineLevel="0" collapsed="false">
      <c r="A794" s="1" t="s">
        <v>1586</v>
      </c>
      <c r="B794" s="1" t="s">
        <v>1587</v>
      </c>
      <c r="C794" s="1" t="n">
        <v>2</v>
      </c>
    </row>
    <row r="795" customFormat="false" ht="14.4" hidden="false" customHeight="false" outlineLevel="0" collapsed="false">
      <c r="A795" s="1" t="s">
        <v>1588</v>
      </c>
      <c r="B795" s="1" t="s">
        <v>1589</v>
      </c>
      <c r="C795" s="1" t="n">
        <v>1</v>
      </c>
    </row>
    <row r="796" customFormat="false" ht="14.4" hidden="false" customHeight="false" outlineLevel="0" collapsed="false">
      <c r="A796" s="1" t="s">
        <v>1590</v>
      </c>
      <c r="B796" s="1" t="s">
        <v>1591</v>
      </c>
      <c r="C796" s="1" t="n">
        <v>3</v>
      </c>
    </row>
    <row r="797" customFormat="false" ht="14.4" hidden="false" customHeight="false" outlineLevel="0" collapsed="false">
      <c r="A797" s="1" t="s">
        <v>1592</v>
      </c>
      <c r="B797" s="1" t="s">
        <v>1593</v>
      </c>
      <c r="C797" s="1" t="n">
        <v>2</v>
      </c>
    </row>
    <row r="798" customFormat="false" ht="14.4" hidden="false" customHeight="false" outlineLevel="0" collapsed="false">
      <c r="A798" s="1" t="s">
        <v>1594</v>
      </c>
      <c r="B798" s="1" t="s">
        <v>1595</v>
      </c>
      <c r="C798" s="1" t="n">
        <v>1</v>
      </c>
    </row>
    <row r="799" customFormat="false" ht="14.4" hidden="false" customHeight="false" outlineLevel="0" collapsed="false">
      <c r="A799" s="1" t="s">
        <v>1596</v>
      </c>
      <c r="B799" s="1" t="s">
        <v>1597</v>
      </c>
      <c r="C799" s="1" t="n">
        <v>2</v>
      </c>
    </row>
    <row r="800" customFormat="false" ht="14.4" hidden="false" customHeight="false" outlineLevel="0" collapsed="false">
      <c r="A800" s="1" t="s">
        <v>1598</v>
      </c>
      <c r="B800" s="1" t="s">
        <v>1599</v>
      </c>
      <c r="C800" s="1" t="n">
        <v>1</v>
      </c>
    </row>
    <row r="801" customFormat="false" ht="14.4" hidden="false" customHeight="false" outlineLevel="0" collapsed="false">
      <c r="A801" s="1" t="s">
        <v>1600</v>
      </c>
      <c r="B801" s="1" t="s">
        <v>1601</v>
      </c>
      <c r="C801" s="1" t="n">
        <v>2</v>
      </c>
    </row>
    <row r="802" customFormat="false" ht="14.4" hidden="false" customHeight="false" outlineLevel="0" collapsed="false">
      <c r="A802" s="1" t="s">
        <v>1602</v>
      </c>
      <c r="B802" s="1" t="s">
        <v>1603</v>
      </c>
      <c r="C802" s="1" t="n">
        <v>1</v>
      </c>
    </row>
    <row r="803" customFormat="false" ht="14.4" hidden="false" customHeight="false" outlineLevel="0" collapsed="false">
      <c r="A803" s="1" t="s">
        <v>1604</v>
      </c>
      <c r="B803" s="1" t="s">
        <v>1605</v>
      </c>
      <c r="C803" s="1" t="n">
        <v>1</v>
      </c>
    </row>
    <row r="804" customFormat="false" ht="14.4" hidden="false" customHeight="false" outlineLevel="0" collapsed="false">
      <c r="A804" s="1" t="s">
        <v>1606</v>
      </c>
      <c r="B804" s="1" t="s">
        <v>1607</v>
      </c>
      <c r="C804" s="1" t="n">
        <v>2</v>
      </c>
    </row>
    <row r="805" customFormat="false" ht="14.4" hidden="false" customHeight="false" outlineLevel="0" collapsed="false">
      <c r="A805" s="1" t="s">
        <v>1608</v>
      </c>
      <c r="B805" s="1" t="s">
        <v>1609</v>
      </c>
      <c r="C805" s="1" t="n">
        <v>1</v>
      </c>
    </row>
    <row r="806" customFormat="false" ht="14.4" hidden="false" customHeight="false" outlineLevel="0" collapsed="false">
      <c r="A806" s="1" t="s">
        <v>1610</v>
      </c>
      <c r="B806" s="1" t="s">
        <v>1611</v>
      </c>
      <c r="C806" s="1" t="n">
        <v>1</v>
      </c>
    </row>
    <row r="807" customFormat="false" ht="14.4" hidden="false" customHeight="false" outlineLevel="0" collapsed="false">
      <c r="A807" s="1" t="s">
        <v>1612</v>
      </c>
      <c r="B807" s="1" t="s">
        <v>1613</v>
      </c>
      <c r="C807" s="1" t="n">
        <v>1</v>
      </c>
    </row>
    <row r="808" customFormat="false" ht="14.4" hidden="false" customHeight="false" outlineLevel="0" collapsed="false">
      <c r="A808" s="1" t="s">
        <v>1614</v>
      </c>
      <c r="B808" s="1" t="s">
        <v>1615</v>
      </c>
      <c r="C808" s="1" t="n">
        <v>1</v>
      </c>
    </row>
    <row r="809" customFormat="false" ht="14.4" hidden="false" customHeight="false" outlineLevel="0" collapsed="false">
      <c r="A809" s="1" t="s">
        <v>1616</v>
      </c>
      <c r="B809" s="1" t="s">
        <v>1617</v>
      </c>
      <c r="C809" s="1" t="n">
        <v>1</v>
      </c>
    </row>
    <row r="810" customFormat="false" ht="14.4" hidden="false" customHeight="false" outlineLevel="0" collapsed="false">
      <c r="A810" s="1" t="s">
        <v>1618</v>
      </c>
      <c r="B810" s="1" t="s">
        <v>1619</v>
      </c>
      <c r="C810" s="1" t="n">
        <v>2</v>
      </c>
    </row>
    <row r="811" customFormat="false" ht="14.4" hidden="false" customHeight="false" outlineLevel="0" collapsed="false">
      <c r="A811" s="1" t="s">
        <v>1620</v>
      </c>
      <c r="B811" s="1" t="s">
        <v>1621</v>
      </c>
      <c r="C811" s="1" t="n">
        <v>1</v>
      </c>
    </row>
    <row r="812" customFormat="false" ht="14.4" hidden="false" customHeight="false" outlineLevel="0" collapsed="false">
      <c r="A812" s="1" t="s">
        <v>1622</v>
      </c>
      <c r="B812" s="1" t="s">
        <v>1623</v>
      </c>
      <c r="C812" s="1" t="n">
        <v>2</v>
      </c>
    </row>
    <row r="813" customFormat="false" ht="14.4" hidden="false" customHeight="false" outlineLevel="0" collapsed="false">
      <c r="A813" s="1" t="s">
        <v>1624</v>
      </c>
      <c r="B813" s="1" t="s">
        <v>1625</v>
      </c>
      <c r="C813" s="1" t="n">
        <v>2</v>
      </c>
    </row>
    <row r="814" customFormat="false" ht="14.4" hidden="false" customHeight="false" outlineLevel="0" collapsed="false">
      <c r="A814" s="1" t="s">
        <v>1626</v>
      </c>
      <c r="B814" s="1" t="s">
        <v>1627</v>
      </c>
      <c r="C814" s="1" t="n">
        <v>1</v>
      </c>
    </row>
    <row r="815" customFormat="false" ht="14.4" hidden="false" customHeight="false" outlineLevel="0" collapsed="false">
      <c r="A815" s="1" t="s">
        <v>1628</v>
      </c>
      <c r="B815" s="1" t="s">
        <v>1629</v>
      </c>
      <c r="C815" s="1" t="n">
        <v>1</v>
      </c>
    </row>
    <row r="816" customFormat="false" ht="14.4" hidden="false" customHeight="false" outlineLevel="0" collapsed="false">
      <c r="A816" s="1" t="s">
        <v>1630</v>
      </c>
      <c r="B816" s="1" t="s">
        <v>1631</v>
      </c>
      <c r="C816" s="1" t="n">
        <v>3</v>
      </c>
    </row>
    <row r="817" customFormat="false" ht="14.4" hidden="false" customHeight="false" outlineLevel="0" collapsed="false">
      <c r="A817" s="1" t="s">
        <v>1632</v>
      </c>
      <c r="B817" s="1" t="s">
        <v>1633</v>
      </c>
      <c r="C817" s="1" t="n">
        <v>3</v>
      </c>
    </row>
    <row r="818" customFormat="false" ht="14.4" hidden="false" customHeight="false" outlineLevel="0" collapsed="false">
      <c r="A818" s="1" t="s">
        <v>1634</v>
      </c>
      <c r="B818" s="1" t="s">
        <v>1635</v>
      </c>
      <c r="C818" s="1" t="n">
        <v>1</v>
      </c>
    </row>
    <row r="819" customFormat="false" ht="14.4" hidden="false" customHeight="false" outlineLevel="0" collapsed="false">
      <c r="A819" s="1" t="s">
        <v>1636</v>
      </c>
      <c r="B819" s="1" t="s">
        <v>1637</v>
      </c>
      <c r="C819" s="1" t="n">
        <v>1</v>
      </c>
    </row>
    <row r="820" customFormat="false" ht="14.4" hidden="false" customHeight="false" outlineLevel="0" collapsed="false">
      <c r="A820" s="1" t="s">
        <v>1638</v>
      </c>
      <c r="B820" s="1" t="s">
        <v>1639</v>
      </c>
      <c r="C820" s="1" t="n">
        <v>1</v>
      </c>
    </row>
    <row r="821" customFormat="false" ht="14.4" hidden="false" customHeight="false" outlineLevel="0" collapsed="false">
      <c r="A821" s="1" t="s">
        <v>1640</v>
      </c>
      <c r="B821" s="1" t="s">
        <v>1641</v>
      </c>
      <c r="C821" s="1" t="n">
        <v>1</v>
      </c>
    </row>
    <row r="822" customFormat="false" ht="14.4" hidden="false" customHeight="false" outlineLevel="0" collapsed="false">
      <c r="A822" s="1" t="s">
        <v>1642</v>
      </c>
      <c r="B822" s="1" t="s">
        <v>1643</v>
      </c>
      <c r="C822" s="1" t="n">
        <v>1</v>
      </c>
    </row>
    <row r="823" customFormat="false" ht="14.4" hidden="false" customHeight="false" outlineLevel="0" collapsed="false">
      <c r="A823" s="1" t="s">
        <v>1644</v>
      </c>
      <c r="B823" s="1" t="s">
        <v>1645</v>
      </c>
      <c r="C823" s="1" t="n">
        <v>6</v>
      </c>
    </row>
    <row r="824" customFormat="false" ht="14.4" hidden="false" customHeight="false" outlineLevel="0" collapsed="false">
      <c r="A824" s="1" t="s">
        <v>1646</v>
      </c>
      <c r="B824" s="1" t="s">
        <v>1647</v>
      </c>
      <c r="C824" s="1" t="n">
        <v>1</v>
      </c>
    </row>
    <row r="825" customFormat="false" ht="14.4" hidden="false" customHeight="false" outlineLevel="0" collapsed="false">
      <c r="A825" s="1" t="s">
        <v>1648</v>
      </c>
      <c r="B825" s="1" t="s">
        <v>1649</v>
      </c>
      <c r="C825" s="1" t="n">
        <v>1</v>
      </c>
    </row>
    <row r="826" customFormat="false" ht="14.4" hidden="false" customHeight="false" outlineLevel="0" collapsed="false">
      <c r="A826" s="1" t="s">
        <v>1650</v>
      </c>
      <c r="B826" s="1" t="s">
        <v>1651</v>
      </c>
      <c r="C826" s="1" t="n">
        <v>1</v>
      </c>
    </row>
    <row r="827" customFormat="false" ht="14.4" hidden="false" customHeight="false" outlineLevel="0" collapsed="false">
      <c r="A827" s="1" t="s">
        <v>1652</v>
      </c>
      <c r="B827" s="1" t="s">
        <v>1653</v>
      </c>
      <c r="C827" s="1" t="n">
        <v>1</v>
      </c>
    </row>
    <row r="828" customFormat="false" ht="14.4" hidden="false" customHeight="false" outlineLevel="0" collapsed="false">
      <c r="A828" s="1" t="s">
        <v>1654</v>
      </c>
      <c r="B828" s="1" t="s">
        <v>1655</v>
      </c>
      <c r="C828" s="1" t="n">
        <v>1</v>
      </c>
    </row>
    <row r="829" customFormat="false" ht="14.4" hidden="false" customHeight="false" outlineLevel="0" collapsed="false">
      <c r="A829" s="1" t="s">
        <v>1656</v>
      </c>
      <c r="B829" s="1" t="s">
        <v>1657</v>
      </c>
      <c r="C829" s="1" t="n">
        <v>1</v>
      </c>
    </row>
    <row r="830" customFormat="false" ht="14.4" hidden="false" customHeight="false" outlineLevel="0" collapsed="false">
      <c r="A830" s="1" t="s">
        <v>1658</v>
      </c>
      <c r="B830" s="1" t="s">
        <v>1659</v>
      </c>
      <c r="C830" s="1" t="n">
        <v>1</v>
      </c>
    </row>
    <row r="831" customFormat="false" ht="14.4" hidden="false" customHeight="false" outlineLevel="0" collapsed="false">
      <c r="A831" s="1" t="s">
        <v>1660</v>
      </c>
      <c r="B831" s="1" t="s">
        <v>1661</v>
      </c>
      <c r="C831" s="1" t="n">
        <v>1</v>
      </c>
    </row>
    <row r="832" customFormat="false" ht="14.4" hidden="false" customHeight="false" outlineLevel="0" collapsed="false">
      <c r="A832" s="1" t="s">
        <v>1662</v>
      </c>
      <c r="B832" s="1" t="s">
        <v>1663</v>
      </c>
      <c r="C832" s="1" t="n">
        <v>1</v>
      </c>
    </row>
    <row r="833" customFormat="false" ht="14.4" hidden="false" customHeight="false" outlineLevel="0" collapsed="false">
      <c r="A833" s="1" t="s">
        <v>1664</v>
      </c>
      <c r="B833" s="1" t="s">
        <v>1665</v>
      </c>
      <c r="C833" s="1" t="n">
        <v>1</v>
      </c>
    </row>
    <row r="834" customFormat="false" ht="14.4" hidden="false" customHeight="false" outlineLevel="0" collapsed="false">
      <c r="A834" s="1" t="s">
        <v>1666</v>
      </c>
      <c r="B834" s="1" t="s">
        <v>1667</v>
      </c>
      <c r="C834" s="1" t="n">
        <v>5</v>
      </c>
    </row>
    <row r="835" customFormat="false" ht="14.4" hidden="false" customHeight="false" outlineLevel="0" collapsed="false">
      <c r="A835" s="1" t="s">
        <v>1668</v>
      </c>
      <c r="B835" s="1" t="s">
        <v>1669</v>
      </c>
      <c r="C835" s="1" t="n">
        <v>4</v>
      </c>
    </row>
    <row r="836" customFormat="false" ht="14.4" hidden="false" customHeight="false" outlineLevel="0" collapsed="false">
      <c r="A836" s="1" t="s">
        <v>1670</v>
      </c>
      <c r="B836" s="1" t="s">
        <v>1671</v>
      </c>
      <c r="C836" s="1" t="n">
        <v>2</v>
      </c>
    </row>
    <row r="837" customFormat="false" ht="14.4" hidden="false" customHeight="false" outlineLevel="0" collapsed="false">
      <c r="A837" s="1" t="s">
        <v>1672</v>
      </c>
      <c r="B837" s="1" t="s">
        <v>1673</v>
      </c>
      <c r="C837" s="1" t="n">
        <v>4</v>
      </c>
    </row>
    <row r="838" customFormat="false" ht="14.4" hidden="false" customHeight="false" outlineLevel="0" collapsed="false">
      <c r="A838" s="1" t="s">
        <v>1674</v>
      </c>
      <c r="B838" s="1" t="s">
        <v>1675</v>
      </c>
      <c r="C838" s="1" t="n">
        <v>1</v>
      </c>
    </row>
    <row r="839" customFormat="false" ht="14.4" hidden="false" customHeight="false" outlineLevel="0" collapsed="false">
      <c r="A839" s="1" t="s">
        <v>1676</v>
      </c>
      <c r="B839" s="1" t="s">
        <v>1677</v>
      </c>
      <c r="C839" s="1" t="n">
        <v>1</v>
      </c>
    </row>
    <row r="840" customFormat="false" ht="14.4" hidden="false" customHeight="false" outlineLevel="0" collapsed="false">
      <c r="A840" s="1" t="s">
        <v>1678</v>
      </c>
      <c r="B840" s="1" t="s">
        <v>1679</v>
      </c>
      <c r="C840" s="1" t="n">
        <v>1</v>
      </c>
    </row>
    <row r="841" customFormat="false" ht="14.4" hidden="false" customHeight="false" outlineLevel="0" collapsed="false">
      <c r="A841" s="1" t="s">
        <v>1680</v>
      </c>
      <c r="B841" s="1" t="s">
        <v>1681</v>
      </c>
      <c r="C841" s="1" t="n">
        <v>1</v>
      </c>
    </row>
    <row r="842" customFormat="false" ht="14.4" hidden="false" customHeight="false" outlineLevel="0" collapsed="false">
      <c r="A842" s="1" t="s">
        <v>1682</v>
      </c>
      <c r="B842" s="1" t="s">
        <v>1683</v>
      </c>
      <c r="C842" s="1" t="n">
        <v>1</v>
      </c>
    </row>
    <row r="843" customFormat="false" ht="14.4" hidden="false" customHeight="false" outlineLevel="0" collapsed="false">
      <c r="A843" s="1" t="s">
        <v>1684</v>
      </c>
      <c r="B843" s="1" t="s">
        <v>1685</v>
      </c>
      <c r="C843" s="1" t="n">
        <v>1</v>
      </c>
    </row>
    <row r="844" customFormat="false" ht="14.4" hidden="false" customHeight="false" outlineLevel="0" collapsed="false">
      <c r="A844" s="1" t="s">
        <v>1686</v>
      </c>
      <c r="B844" s="1" t="s">
        <v>1687</v>
      </c>
      <c r="C844" s="1" t="n">
        <v>1</v>
      </c>
    </row>
    <row r="845" customFormat="false" ht="14.4" hidden="false" customHeight="false" outlineLevel="0" collapsed="false">
      <c r="A845" s="1" t="s">
        <v>1688</v>
      </c>
      <c r="B845" s="1" t="s">
        <v>1689</v>
      </c>
      <c r="C845" s="1" t="n">
        <v>2</v>
      </c>
    </row>
    <row r="846" customFormat="false" ht="14.4" hidden="false" customHeight="false" outlineLevel="0" collapsed="false">
      <c r="A846" s="1" t="s">
        <v>1690</v>
      </c>
      <c r="B846" s="1" t="s">
        <v>1691</v>
      </c>
      <c r="C846" s="1" t="n">
        <v>1</v>
      </c>
    </row>
    <row r="847" customFormat="false" ht="14.4" hidden="false" customHeight="false" outlineLevel="0" collapsed="false">
      <c r="A847" s="1" t="s">
        <v>1692</v>
      </c>
      <c r="B847" s="1" t="s">
        <v>1693</v>
      </c>
      <c r="C847" s="1" t="n">
        <v>2</v>
      </c>
    </row>
    <row r="848" customFormat="false" ht="14.4" hidden="false" customHeight="false" outlineLevel="0" collapsed="false">
      <c r="A848" s="1" t="s">
        <v>1694</v>
      </c>
      <c r="B848" s="1" t="s">
        <v>1695</v>
      </c>
      <c r="C848" s="1" t="n">
        <v>3</v>
      </c>
    </row>
    <row r="849" customFormat="false" ht="14.4" hidden="false" customHeight="false" outlineLevel="0" collapsed="false">
      <c r="A849" s="1" t="s">
        <v>1696</v>
      </c>
      <c r="B849" s="1" t="s">
        <v>1697</v>
      </c>
      <c r="C849" s="1" t="n">
        <v>1</v>
      </c>
    </row>
    <row r="850" customFormat="false" ht="14.4" hidden="false" customHeight="false" outlineLevel="0" collapsed="false">
      <c r="A850" s="1" t="s">
        <v>1698</v>
      </c>
      <c r="B850" s="1" t="s">
        <v>1699</v>
      </c>
      <c r="C850" s="1" t="n">
        <v>2</v>
      </c>
    </row>
    <row r="851" customFormat="false" ht="14.4" hidden="false" customHeight="false" outlineLevel="0" collapsed="false">
      <c r="A851" s="1" t="s">
        <v>1700</v>
      </c>
      <c r="B851" s="1" t="s">
        <v>1701</v>
      </c>
      <c r="C851" s="1" t="n">
        <v>1</v>
      </c>
    </row>
    <row r="852" customFormat="false" ht="14.4" hidden="false" customHeight="false" outlineLevel="0" collapsed="false">
      <c r="A852" s="1" t="s">
        <v>1702</v>
      </c>
      <c r="B852" s="1" t="s">
        <v>1703</v>
      </c>
      <c r="C852" s="1" t="n">
        <v>1</v>
      </c>
    </row>
    <row r="853" customFormat="false" ht="14.4" hidden="false" customHeight="false" outlineLevel="0" collapsed="false">
      <c r="A853" s="1" t="s">
        <v>1704</v>
      </c>
      <c r="B853" s="1" t="s">
        <v>1705</v>
      </c>
      <c r="C853" s="1" t="n">
        <v>1</v>
      </c>
    </row>
    <row r="854" customFormat="false" ht="14.4" hidden="false" customHeight="false" outlineLevel="0" collapsed="false">
      <c r="A854" s="1" t="s">
        <v>1706</v>
      </c>
      <c r="B854" s="1" t="s">
        <v>1707</v>
      </c>
      <c r="C854" s="1" t="n">
        <v>1</v>
      </c>
    </row>
    <row r="855" customFormat="false" ht="14.4" hidden="false" customHeight="false" outlineLevel="0" collapsed="false">
      <c r="A855" s="1" t="s">
        <v>1708</v>
      </c>
      <c r="B855" s="1" t="s">
        <v>1709</v>
      </c>
      <c r="C855" s="1" t="n">
        <v>1</v>
      </c>
    </row>
    <row r="856" customFormat="false" ht="14.4" hidden="false" customHeight="false" outlineLevel="0" collapsed="false">
      <c r="A856" s="1" t="s">
        <v>1710</v>
      </c>
      <c r="B856" s="1" t="s">
        <v>1711</v>
      </c>
      <c r="C856" s="1" t="n">
        <v>5</v>
      </c>
    </row>
    <row r="857" customFormat="false" ht="14.4" hidden="false" customHeight="false" outlineLevel="0" collapsed="false">
      <c r="A857" s="1" t="s">
        <v>1712</v>
      </c>
      <c r="B857" s="1" t="s">
        <v>1713</v>
      </c>
      <c r="C857" s="1" t="n">
        <v>4</v>
      </c>
    </row>
    <row r="858" customFormat="false" ht="14.4" hidden="false" customHeight="false" outlineLevel="0" collapsed="false">
      <c r="A858" s="1" t="s">
        <v>1714</v>
      </c>
      <c r="B858" s="1" t="s">
        <v>1715</v>
      </c>
      <c r="C858" s="1" t="n">
        <v>3</v>
      </c>
    </row>
    <row r="859" customFormat="false" ht="14.4" hidden="false" customHeight="false" outlineLevel="0" collapsed="false">
      <c r="A859" s="1" t="s">
        <v>1716</v>
      </c>
      <c r="B859" s="1" t="s">
        <v>1717</v>
      </c>
      <c r="C859" s="1" t="n">
        <v>2</v>
      </c>
    </row>
    <row r="860" customFormat="false" ht="14.4" hidden="false" customHeight="false" outlineLevel="0" collapsed="false">
      <c r="A860" s="1" t="s">
        <v>1718</v>
      </c>
      <c r="B860" s="1" t="s">
        <v>1719</v>
      </c>
      <c r="C860" s="1" t="n">
        <v>1</v>
      </c>
    </row>
    <row r="861" customFormat="false" ht="14.4" hidden="false" customHeight="false" outlineLevel="0" collapsed="false">
      <c r="A861" s="1" t="s">
        <v>1720</v>
      </c>
      <c r="B861" s="1" t="s">
        <v>1721</v>
      </c>
      <c r="C861" s="1" t="n">
        <v>1</v>
      </c>
    </row>
    <row r="862" customFormat="false" ht="14.4" hidden="false" customHeight="false" outlineLevel="0" collapsed="false">
      <c r="A862" s="1" t="s">
        <v>1722</v>
      </c>
      <c r="B862" s="1" t="s">
        <v>1723</v>
      </c>
      <c r="C862" s="1" t="n">
        <v>1</v>
      </c>
    </row>
    <row r="863" customFormat="false" ht="14.4" hidden="false" customHeight="false" outlineLevel="0" collapsed="false">
      <c r="A863" s="1" t="s">
        <v>1724</v>
      </c>
      <c r="B863" s="1" t="s">
        <v>1725</v>
      </c>
      <c r="C863" s="1" t="n">
        <v>1</v>
      </c>
    </row>
    <row r="864" customFormat="false" ht="14.4" hidden="false" customHeight="false" outlineLevel="0" collapsed="false">
      <c r="A864" s="1" t="s">
        <v>1726</v>
      </c>
      <c r="B864" s="1" t="s">
        <v>1727</v>
      </c>
      <c r="C864" s="1" t="n">
        <v>1</v>
      </c>
    </row>
    <row r="865" customFormat="false" ht="14.4" hidden="false" customHeight="false" outlineLevel="0" collapsed="false">
      <c r="A865" s="1" t="s">
        <v>1728</v>
      </c>
      <c r="B865" s="1" t="s">
        <v>1729</v>
      </c>
      <c r="C865" s="1" t="n">
        <v>2</v>
      </c>
    </row>
    <row r="866" customFormat="false" ht="14.4" hidden="false" customHeight="false" outlineLevel="0" collapsed="false">
      <c r="A866" s="1" t="s">
        <v>1730</v>
      </c>
      <c r="B866" s="1" t="s">
        <v>1731</v>
      </c>
      <c r="C866" s="1" t="n">
        <v>2</v>
      </c>
    </row>
    <row r="867" customFormat="false" ht="14.4" hidden="false" customHeight="false" outlineLevel="0" collapsed="false">
      <c r="A867" s="1" t="s">
        <v>1732</v>
      </c>
      <c r="B867" s="1" t="s">
        <v>1733</v>
      </c>
      <c r="C867" s="1" t="n">
        <v>1</v>
      </c>
    </row>
    <row r="868" customFormat="false" ht="14.4" hidden="false" customHeight="false" outlineLevel="0" collapsed="false">
      <c r="A868" s="1" t="s">
        <v>1734</v>
      </c>
      <c r="B868" s="1" t="s">
        <v>1735</v>
      </c>
      <c r="C868" s="1" t="n">
        <v>1</v>
      </c>
    </row>
    <row r="869" customFormat="false" ht="14.4" hidden="false" customHeight="false" outlineLevel="0" collapsed="false">
      <c r="A869" s="1" t="s">
        <v>1736</v>
      </c>
      <c r="B869" s="1" t="s">
        <v>1737</v>
      </c>
      <c r="C869" s="1" t="n">
        <v>1</v>
      </c>
    </row>
    <row r="870" customFormat="false" ht="14.4" hidden="false" customHeight="false" outlineLevel="0" collapsed="false">
      <c r="A870" s="1" t="s">
        <v>1738</v>
      </c>
      <c r="B870" s="1" t="s">
        <v>1739</v>
      </c>
      <c r="C870" s="1" t="n">
        <v>1</v>
      </c>
    </row>
    <row r="871" customFormat="false" ht="14.4" hidden="false" customHeight="false" outlineLevel="0" collapsed="false">
      <c r="A871" s="1" t="s">
        <v>1740</v>
      </c>
      <c r="B871" s="1" t="s">
        <v>1741</v>
      </c>
      <c r="C871" s="1" t="n">
        <v>1</v>
      </c>
    </row>
    <row r="872" customFormat="false" ht="14.4" hidden="false" customHeight="false" outlineLevel="0" collapsed="false">
      <c r="A872" s="1" t="s">
        <v>1742</v>
      </c>
      <c r="B872" s="1" t="s">
        <v>1743</v>
      </c>
      <c r="C872" s="1" t="n">
        <v>1</v>
      </c>
    </row>
    <row r="873" customFormat="false" ht="14.4" hidden="false" customHeight="false" outlineLevel="0" collapsed="false">
      <c r="A873" s="1" t="s">
        <v>1744</v>
      </c>
      <c r="B873" s="1" t="s">
        <v>1745</v>
      </c>
      <c r="C873" s="1" t="n">
        <v>1</v>
      </c>
    </row>
    <row r="874" customFormat="false" ht="14.4" hidden="false" customHeight="false" outlineLevel="0" collapsed="false">
      <c r="A874" s="1" t="s">
        <v>1746</v>
      </c>
      <c r="B874" s="1" t="s">
        <v>1747</v>
      </c>
      <c r="C874" s="1" t="n">
        <v>1</v>
      </c>
    </row>
    <row r="875" customFormat="false" ht="14.4" hidden="false" customHeight="false" outlineLevel="0" collapsed="false">
      <c r="A875" s="1" t="s">
        <v>1748</v>
      </c>
      <c r="B875" s="1" t="s">
        <v>1749</v>
      </c>
      <c r="C875" s="1" t="n">
        <v>1</v>
      </c>
    </row>
    <row r="876" customFormat="false" ht="14.4" hidden="false" customHeight="false" outlineLevel="0" collapsed="false">
      <c r="A876" s="1" t="s">
        <v>1750</v>
      </c>
      <c r="B876" s="1" t="s">
        <v>1751</v>
      </c>
      <c r="C876" s="1" t="n">
        <v>1</v>
      </c>
    </row>
    <row r="877" customFormat="false" ht="14.4" hidden="false" customHeight="false" outlineLevel="0" collapsed="false">
      <c r="A877" s="1" t="s">
        <v>1752</v>
      </c>
      <c r="B877" s="1" t="s">
        <v>1753</v>
      </c>
      <c r="C877" s="1" t="n">
        <v>1</v>
      </c>
    </row>
    <row r="878" customFormat="false" ht="14.4" hidden="false" customHeight="false" outlineLevel="0" collapsed="false">
      <c r="A878" s="1" t="s">
        <v>1754</v>
      </c>
      <c r="B878" s="1" t="s">
        <v>1755</v>
      </c>
      <c r="C878" s="1" t="n">
        <v>1</v>
      </c>
    </row>
    <row r="879" customFormat="false" ht="14.4" hidden="false" customHeight="false" outlineLevel="0" collapsed="false">
      <c r="A879" s="1" t="s">
        <v>1756</v>
      </c>
      <c r="B879" s="1" t="s">
        <v>1757</v>
      </c>
      <c r="C879" s="1" t="n">
        <v>1</v>
      </c>
    </row>
    <row r="880" customFormat="false" ht="14.4" hidden="false" customHeight="false" outlineLevel="0" collapsed="false">
      <c r="A880" s="1" t="s">
        <v>1758</v>
      </c>
      <c r="B880" s="1" t="s">
        <v>1759</v>
      </c>
      <c r="C880" s="1" t="n">
        <v>1</v>
      </c>
    </row>
    <row r="881" customFormat="false" ht="14.4" hidden="false" customHeight="false" outlineLevel="0" collapsed="false">
      <c r="A881" s="1" t="s">
        <v>1760</v>
      </c>
      <c r="B881" s="1" t="s">
        <v>1761</v>
      </c>
      <c r="C881" s="1" t="n">
        <v>2</v>
      </c>
    </row>
    <row r="882" customFormat="false" ht="14.4" hidden="false" customHeight="false" outlineLevel="0" collapsed="false">
      <c r="A882" s="1" t="s">
        <v>1762</v>
      </c>
      <c r="B882" s="1" t="s">
        <v>1763</v>
      </c>
      <c r="C882" s="1" t="n">
        <v>1</v>
      </c>
    </row>
    <row r="883" customFormat="false" ht="14.4" hidden="false" customHeight="false" outlineLevel="0" collapsed="false">
      <c r="A883" s="1" t="s">
        <v>1764</v>
      </c>
      <c r="B883" s="1" t="s">
        <v>1765</v>
      </c>
      <c r="C883" s="1" t="n">
        <v>1</v>
      </c>
    </row>
    <row r="884" customFormat="false" ht="14.4" hidden="false" customHeight="false" outlineLevel="0" collapsed="false">
      <c r="A884" s="1" t="s">
        <v>1766</v>
      </c>
      <c r="B884" s="1" t="s">
        <v>1767</v>
      </c>
      <c r="C884" s="1" t="n">
        <v>3</v>
      </c>
    </row>
    <row r="885" customFormat="false" ht="14.4" hidden="false" customHeight="false" outlineLevel="0" collapsed="false">
      <c r="A885" s="1" t="s">
        <v>1768</v>
      </c>
      <c r="B885" s="1" t="s">
        <v>1769</v>
      </c>
      <c r="C885" s="1" t="n">
        <v>1</v>
      </c>
    </row>
    <row r="886" customFormat="false" ht="14.4" hidden="false" customHeight="false" outlineLevel="0" collapsed="false">
      <c r="A886" s="1" t="s">
        <v>1770</v>
      </c>
      <c r="B886" s="1" t="s">
        <v>1771</v>
      </c>
      <c r="C886" s="1" t="n">
        <v>1</v>
      </c>
    </row>
    <row r="887" customFormat="false" ht="14.4" hidden="false" customHeight="false" outlineLevel="0" collapsed="false">
      <c r="A887" s="1" t="s">
        <v>1772</v>
      </c>
      <c r="B887" s="1" t="s">
        <v>1773</v>
      </c>
      <c r="C887" s="1" t="n">
        <v>1</v>
      </c>
    </row>
    <row r="888" customFormat="false" ht="14.4" hidden="false" customHeight="false" outlineLevel="0" collapsed="false">
      <c r="A888" s="1" t="s">
        <v>1774</v>
      </c>
      <c r="B888" s="1" t="s">
        <v>1775</v>
      </c>
      <c r="C888" s="1" t="n">
        <v>1</v>
      </c>
    </row>
    <row r="889" customFormat="false" ht="14.4" hidden="false" customHeight="false" outlineLevel="0" collapsed="false">
      <c r="A889" s="1" t="s">
        <v>1776</v>
      </c>
      <c r="B889" s="1" t="s">
        <v>1777</v>
      </c>
      <c r="C889" s="1" t="n">
        <v>1</v>
      </c>
    </row>
    <row r="890" customFormat="false" ht="14.4" hidden="false" customHeight="false" outlineLevel="0" collapsed="false">
      <c r="A890" s="1" t="s">
        <v>1778</v>
      </c>
      <c r="B890" s="1" t="s">
        <v>1779</v>
      </c>
      <c r="C890" s="1" t="n">
        <v>17</v>
      </c>
    </row>
    <row r="891" customFormat="false" ht="14.4" hidden="false" customHeight="false" outlineLevel="0" collapsed="false">
      <c r="A891" s="1" t="s">
        <v>1780</v>
      </c>
      <c r="B891" s="1" t="s">
        <v>1781</v>
      </c>
      <c r="C891" s="1" t="n">
        <v>3</v>
      </c>
    </row>
    <row r="892" customFormat="false" ht="14.4" hidden="false" customHeight="false" outlineLevel="0" collapsed="false">
      <c r="A892" s="1" t="s">
        <v>1782</v>
      </c>
      <c r="B892" s="1" t="s">
        <v>1783</v>
      </c>
      <c r="C892" s="1" t="n">
        <v>1</v>
      </c>
    </row>
    <row r="893" customFormat="false" ht="14.4" hidden="false" customHeight="false" outlineLevel="0" collapsed="false">
      <c r="A893" s="1" t="s">
        <v>1784</v>
      </c>
      <c r="B893" s="1" t="s">
        <v>1785</v>
      </c>
      <c r="C893" s="1" t="n">
        <v>1</v>
      </c>
    </row>
    <row r="894" customFormat="false" ht="14.4" hidden="false" customHeight="false" outlineLevel="0" collapsed="false">
      <c r="A894" s="1" t="s">
        <v>1786</v>
      </c>
      <c r="B894" s="1" t="s">
        <v>1787</v>
      </c>
      <c r="C894" s="1" t="n">
        <v>2</v>
      </c>
    </row>
    <row r="895" customFormat="false" ht="14.4" hidden="false" customHeight="false" outlineLevel="0" collapsed="false">
      <c r="A895" s="1" t="s">
        <v>1788</v>
      </c>
      <c r="B895" s="1" t="s">
        <v>1789</v>
      </c>
      <c r="C895" s="1" t="n">
        <v>1</v>
      </c>
    </row>
    <row r="896" customFormat="false" ht="14.4" hidden="false" customHeight="false" outlineLevel="0" collapsed="false">
      <c r="A896" s="1" t="s">
        <v>1790</v>
      </c>
      <c r="B896" s="1" t="s">
        <v>1791</v>
      </c>
      <c r="C896" s="1" t="n">
        <v>1</v>
      </c>
    </row>
    <row r="897" customFormat="false" ht="14.4" hidden="false" customHeight="false" outlineLevel="0" collapsed="false">
      <c r="A897" s="1" t="s">
        <v>1792</v>
      </c>
      <c r="B897" s="1" t="s">
        <v>1793</v>
      </c>
      <c r="C897" s="1" t="n">
        <v>1</v>
      </c>
    </row>
    <row r="898" customFormat="false" ht="14.4" hidden="false" customHeight="false" outlineLevel="0" collapsed="false">
      <c r="A898" s="1" t="s">
        <v>1794</v>
      </c>
      <c r="B898" s="1" t="s">
        <v>1795</v>
      </c>
      <c r="C898" s="1" t="n">
        <v>1</v>
      </c>
    </row>
    <row r="899" customFormat="false" ht="14.4" hidden="false" customHeight="false" outlineLevel="0" collapsed="false">
      <c r="A899" s="1" t="s">
        <v>1796</v>
      </c>
      <c r="B899" s="1" t="s">
        <v>1797</v>
      </c>
      <c r="C899" s="1" t="n">
        <v>3</v>
      </c>
    </row>
    <row r="900" customFormat="false" ht="14.4" hidden="false" customHeight="false" outlineLevel="0" collapsed="false">
      <c r="A900" s="1" t="s">
        <v>1798</v>
      </c>
      <c r="B900" s="1" t="s">
        <v>1799</v>
      </c>
      <c r="C900" s="1" t="n">
        <v>3</v>
      </c>
    </row>
    <row r="901" customFormat="false" ht="14.4" hidden="false" customHeight="false" outlineLevel="0" collapsed="false">
      <c r="A901" s="1" t="s">
        <v>1800</v>
      </c>
      <c r="B901" s="1" t="s">
        <v>1801</v>
      </c>
      <c r="C901" s="1" t="n">
        <v>1</v>
      </c>
    </row>
    <row r="902" customFormat="false" ht="14.4" hidden="false" customHeight="false" outlineLevel="0" collapsed="false">
      <c r="A902" s="1" t="s">
        <v>1802</v>
      </c>
      <c r="B902" s="1" t="s">
        <v>1803</v>
      </c>
      <c r="C902" s="1" t="n">
        <v>2</v>
      </c>
    </row>
    <row r="903" customFormat="false" ht="14.4" hidden="false" customHeight="false" outlineLevel="0" collapsed="false">
      <c r="A903" s="1" t="s">
        <v>1804</v>
      </c>
      <c r="B903" s="1" t="s">
        <v>1805</v>
      </c>
      <c r="C903" s="1" t="n">
        <v>1</v>
      </c>
    </row>
    <row r="904" customFormat="false" ht="14.4" hidden="false" customHeight="false" outlineLevel="0" collapsed="false">
      <c r="A904" s="1" t="s">
        <v>1806</v>
      </c>
      <c r="B904" s="1" t="s">
        <v>1807</v>
      </c>
      <c r="C904" s="1" t="n">
        <v>1</v>
      </c>
    </row>
    <row r="905" customFormat="false" ht="14.4" hidden="false" customHeight="false" outlineLevel="0" collapsed="false">
      <c r="A905" s="1" t="s">
        <v>1808</v>
      </c>
      <c r="B905" s="1" t="s">
        <v>1809</v>
      </c>
      <c r="C905" s="1" t="n">
        <v>3</v>
      </c>
    </row>
    <row r="906" customFormat="false" ht="14.4" hidden="false" customHeight="false" outlineLevel="0" collapsed="false">
      <c r="A906" s="1" t="s">
        <v>1810</v>
      </c>
      <c r="B906" s="1" t="s">
        <v>1811</v>
      </c>
      <c r="C906" s="1" t="n">
        <v>1</v>
      </c>
    </row>
    <row r="907" customFormat="false" ht="14.4" hidden="false" customHeight="false" outlineLevel="0" collapsed="false">
      <c r="A907" s="1" t="s">
        <v>1812</v>
      </c>
      <c r="B907" s="1" t="s">
        <v>1813</v>
      </c>
      <c r="C907" s="1" t="n">
        <v>2</v>
      </c>
    </row>
    <row r="908" customFormat="false" ht="14.4" hidden="false" customHeight="false" outlineLevel="0" collapsed="false">
      <c r="A908" s="1" t="s">
        <v>1814</v>
      </c>
      <c r="B908" s="1" t="s">
        <v>1815</v>
      </c>
      <c r="C908" s="1" t="n">
        <v>1</v>
      </c>
    </row>
    <row r="909" customFormat="false" ht="14.4" hidden="false" customHeight="false" outlineLevel="0" collapsed="false">
      <c r="A909" s="1" t="s">
        <v>1816</v>
      </c>
      <c r="B909" s="1" t="s">
        <v>1817</v>
      </c>
      <c r="C909" s="1" t="n">
        <v>1</v>
      </c>
    </row>
    <row r="910" customFormat="false" ht="14.4" hidden="false" customHeight="false" outlineLevel="0" collapsed="false">
      <c r="A910" s="1" t="s">
        <v>1818</v>
      </c>
      <c r="B910" s="1" t="s">
        <v>1819</v>
      </c>
      <c r="C910" s="1" t="n">
        <v>1</v>
      </c>
    </row>
    <row r="911" customFormat="false" ht="14.4" hidden="false" customHeight="false" outlineLevel="0" collapsed="false">
      <c r="A911" s="1" t="s">
        <v>1820</v>
      </c>
      <c r="B911" s="1" t="s">
        <v>1821</v>
      </c>
      <c r="C911" s="1" t="n">
        <v>2</v>
      </c>
    </row>
    <row r="912" customFormat="false" ht="14.4" hidden="false" customHeight="false" outlineLevel="0" collapsed="false">
      <c r="A912" s="1" t="s">
        <v>1822</v>
      </c>
      <c r="B912" s="1" t="s">
        <v>1823</v>
      </c>
      <c r="C912" s="1" t="n">
        <v>1</v>
      </c>
    </row>
    <row r="913" customFormat="false" ht="14.4" hidden="false" customHeight="false" outlineLevel="0" collapsed="false">
      <c r="A913" s="1" t="s">
        <v>1824</v>
      </c>
      <c r="B913" s="1" t="s">
        <v>1825</v>
      </c>
      <c r="C913" s="1" t="n">
        <v>3</v>
      </c>
    </row>
    <row r="914" customFormat="false" ht="14.4" hidden="false" customHeight="false" outlineLevel="0" collapsed="false">
      <c r="A914" s="1" t="s">
        <v>1826</v>
      </c>
      <c r="B914" s="1" t="s">
        <v>1827</v>
      </c>
      <c r="C914" s="1" t="n">
        <v>1</v>
      </c>
    </row>
    <row r="915" customFormat="false" ht="14.4" hidden="false" customHeight="false" outlineLevel="0" collapsed="false">
      <c r="A915" s="1" t="s">
        <v>1828</v>
      </c>
      <c r="B915" s="1" t="s">
        <v>1829</v>
      </c>
      <c r="C915" s="1" t="n">
        <v>4</v>
      </c>
    </row>
    <row r="916" customFormat="false" ht="14.4" hidden="false" customHeight="false" outlineLevel="0" collapsed="false">
      <c r="A916" s="1" t="s">
        <v>1830</v>
      </c>
      <c r="B916" s="1" t="s">
        <v>1831</v>
      </c>
      <c r="C916" s="1" t="n">
        <v>1</v>
      </c>
    </row>
    <row r="917" customFormat="false" ht="14.4" hidden="false" customHeight="false" outlineLevel="0" collapsed="false">
      <c r="A917" s="1" t="s">
        <v>1832</v>
      </c>
      <c r="B917" s="1" t="s">
        <v>1833</v>
      </c>
      <c r="C917" s="1" t="n">
        <v>5</v>
      </c>
    </row>
    <row r="918" customFormat="false" ht="14.4" hidden="false" customHeight="false" outlineLevel="0" collapsed="false">
      <c r="A918" s="1" t="s">
        <v>1834</v>
      </c>
      <c r="B918" s="1" t="s">
        <v>1835</v>
      </c>
      <c r="C918" s="1" t="n">
        <v>3</v>
      </c>
    </row>
    <row r="919" customFormat="false" ht="14.4" hidden="false" customHeight="false" outlineLevel="0" collapsed="false">
      <c r="A919" s="1" t="s">
        <v>1836</v>
      </c>
      <c r="B919" s="1" t="s">
        <v>1837</v>
      </c>
      <c r="C919" s="1" t="n">
        <v>1</v>
      </c>
    </row>
    <row r="920" customFormat="false" ht="14.4" hidden="false" customHeight="false" outlineLevel="0" collapsed="false">
      <c r="A920" s="1" t="s">
        <v>1838</v>
      </c>
      <c r="B920" s="1" t="s">
        <v>1839</v>
      </c>
      <c r="C920" s="1" t="n">
        <v>4</v>
      </c>
    </row>
    <row r="921" customFormat="false" ht="14.4" hidden="false" customHeight="false" outlineLevel="0" collapsed="false">
      <c r="A921" s="1" t="s">
        <v>1840</v>
      </c>
      <c r="B921" s="1" t="s">
        <v>1841</v>
      </c>
      <c r="C921" s="1" t="n">
        <v>1</v>
      </c>
    </row>
    <row r="922" customFormat="false" ht="14.4" hidden="false" customHeight="false" outlineLevel="0" collapsed="false">
      <c r="A922" s="1" t="s">
        <v>1842</v>
      </c>
      <c r="B922" s="1" t="s">
        <v>1843</v>
      </c>
      <c r="C922" s="1" t="n">
        <v>1</v>
      </c>
    </row>
    <row r="923" customFormat="false" ht="14.4" hidden="false" customHeight="false" outlineLevel="0" collapsed="false">
      <c r="A923" s="1" t="s">
        <v>1844</v>
      </c>
      <c r="B923" s="1" t="s">
        <v>1845</v>
      </c>
      <c r="C923" s="1" t="n">
        <v>2</v>
      </c>
    </row>
    <row r="924" customFormat="false" ht="14.4" hidden="false" customHeight="false" outlineLevel="0" collapsed="false">
      <c r="A924" s="1" t="s">
        <v>1846</v>
      </c>
      <c r="B924" s="1" t="s">
        <v>1847</v>
      </c>
      <c r="C924" s="1" t="n">
        <v>4</v>
      </c>
    </row>
    <row r="925" customFormat="false" ht="14.4" hidden="false" customHeight="false" outlineLevel="0" collapsed="false">
      <c r="A925" s="1" t="s">
        <v>1848</v>
      </c>
      <c r="B925" s="1" t="s">
        <v>1849</v>
      </c>
      <c r="C925" s="1" t="n">
        <v>2</v>
      </c>
    </row>
    <row r="926" customFormat="false" ht="14.4" hidden="false" customHeight="false" outlineLevel="0" collapsed="false">
      <c r="A926" s="1" t="s">
        <v>1850</v>
      </c>
      <c r="B926" s="1" t="s">
        <v>1851</v>
      </c>
      <c r="C926" s="1" t="n">
        <v>2</v>
      </c>
    </row>
    <row r="927" customFormat="false" ht="14.4" hidden="false" customHeight="false" outlineLevel="0" collapsed="false">
      <c r="A927" s="1" t="s">
        <v>1852</v>
      </c>
      <c r="B927" s="1" t="s">
        <v>1853</v>
      </c>
      <c r="C927" s="1" t="n">
        <v>1</v>
      </c>
    </row>
    <row r="928" customFormat="false" ht="14.4" hidden="false" customHeight="false" outlineLevel="0" collapsed="false">
      <c r="A928" s="1" t="s">
        <v>1854</v>
      </c>
      <c r="B928" s="1" t="s">
        <v>1855</v>
      </c>
      <c r="C928" s="1" t="n">
        <v>1</v>
      </c>
    </row>
    <row r="929" customFormat="false" ht="14.4" hidden="false" customHeight="false" outlineLevel="0" collapsed="false">
      <c r="A929" s="1" t="s">
        <v>1856</v>
      </c>
      <c r="B929" s="1" t="s">
        <v>1857</v>
      </c>
      <c r="C929" s="1" t="n">
        <v>2</v>
      </c>
    </row>
    <row r="930" customFormat="false" ht="14.4" hidden="false" customHeight="false" outlineLevel="0" collapsed="false">
      <c r="A930" s="1" t="s">
        <v>1858</v>
      </c>
      <c r="B930" s="1" t="s">
        <v>1859</v>
      </c>
      <c r="C930" s="1" t="n">
        <v>1</v>
      </c>
    </row>
    <row r="931" customFormat="false" ht="14.4" hidden="false" customHeight="false" outlineLevel="0" collapsed="false">
      <c r="A931" s="1" t="s">
        <v>1860</v>
      </c>
      <c r="B931" s="1" t="s">
        <v>1861</v>
      </c>
      <c r="C931" s="1" t="n">
        <v>2</v>
      </c>
    </row>
    <row r="932" customFormat="false" ht="14.4" hidden="false" customHeight="false" outlineLevel="0" collapsed="false">
      <c r="A932" s="1" t="s">
        <v>1862</v>
      </c>
      <c r="B932" s="1" t="s">
        <v>1863</v>
      </c>
      <c r="C932" s="1" t="n">
        <v>1</v>
      </c>
    </row>
    <row r="933" customFormat="false" ht="14.4" hidden="false" customHeight="false" outlineLevel="0" collapsed="false">
      <c r="A933" s="1" t="s">
        <v>1864</v>
      </c>
      <c r="B933" s="1" t="s">
        <v>1865</v>
      </c>
      <c r="C933" s="1" t="n">
        <v>10</v>
      </c>
    </row>
    <row r="934" customFormat="false" ht="14.4" hidden="false" customHeight="false" outlineLevel="0" collapsed="false">
      <c r="A934" s="1" t="s">
        <v>1866</v>
      </c>
      <c r="B934" s="1" t="s">
        <v>1867</v>
      </c>
      <c r="C934" s="1" t="n">
        <v>1</v>
      </c>
    </row>
    <row r="935" customFormat="false" ht="14.4" hidden="false" customHeight="false" outlineLevel="0" collapsed="false">
      <c r="A935" s="1" t="s">
        <v>1868</v>
      </c>
      <c r="B935" s="1" t="s">
        <v>1869</v>
      </c>
      <c r="C935" s="1" t="n">
        <v>2</v>
      </c>
    </row>
    <row r="936" customFormat="false" ht="14.4" hidden="false" customHeight="false" outlineLevel="0" collapsed="false">
      <c r="A936" s="1" t="s">
        <v>1870</v>
      </c>
      <c r="B936" s="1" t="s">
        <v>1871</v>
      </c>
      <c r="C936" s="1" t="n">
        <v>1</v>
      </c>
    </row>
    <row r="937" customFormat="false" ht="14.4" hidden="false" customHeight="false" outlineLevel="0" collapsed="false">
      <c r="A937" s="1" t="s">
        <v>1872</v>
      </c>
      <c r="B937" s="1" t="s">
        <v>1873</v>
      </c>
      <c r="C937" s="1" t="n">
        <v>1</v>
      </c>
    </row>
    <row r="938" customFormat="false" ht="14.4" hidden="false" customHeight="false" outlineLevel="0" collapsed="false">
      <c r="A938" s="1" t="s">
        <v>1874</v>
      </c>
      <c r="B938" s="1" t="s">
        <v>1875</v>
      </c>
      <c r="C938" s="1" t="n">
        <v>3</v>
      </c>
    </row>
    <row r="939" customFormat="false" ht="14.4" hidden="false" customHeight="false" outlineLevel="0" collapsed="false">
      <c r="A939" s="1" t="s">
        <v>1876</v>
      </c>
      <c r="B939" s="1" t="s">
        <v>1877</v>
      </c>
      <c r="C939" s="1" t="n">
        <v>2</v>
      </c>
    </row>
    <row r="940" customFormat="false" ht="14.4" hidden="false" customHeight="false" outlineLevel="0" collapsed="false">
      <c r="A940" s="1" t="s">
        <v>1878</v>
      </c>
      <c r="B940" s="1" t="s">
        <v>1879</v>
      </c>
      <c r="C940" s="1" t="n">
        <v>5</v>
      </c>
    </row>
    <row r="941" customFormat="false" ht="14.4" hidden="false" customHeight="false" outlineLevel="0" collapsed="false">
      <c r="A941" s="1" t="s">
        <v>1880</v>
      </c>
      <c r="B941" s="1" t="s">
        <v>1881</v>
      </c>
      <c r="C941" s="1" t="n">
        <v>1</v>
      </c>
    </row>
    <row r="942" customFormat="false" ht="14.4" hidden="false" customHeight="false" outlineLevel="0" collapsed="false">
      <c r="A942" s="1" t="s">
        <v>1882</v>
      </c>
      <c r="B942" s="1" t="s">
        <v>1883</v>
      </c>
      <c r="C942" s="1" t="n">
        <v>1</v>
      </c>
    </row>
    <row r="943" customFormat="false" ht="14.4" hidden="false" customHeight="false" outlineLevel="0" collapsed="false">
      <c r="A943" s="1" t="s">
        <v>1884</v>
      </c>
      <c r="B943" s="1" t="s">
        <v>1885</v>
      </c>
      <c r="C943" s="1" t="n">
        <v>1</v>
      </c>
    </row>
    <row r="944" customFormat="false" ht="14.4" hidden="false" customHeight="false" outlineLevel="0" collapsed="false">
      <c r="A944" s="1" t="s">
        <v>1886</v>
      </c>
      <c r="B944" s="1" t="s">
        <v>1887</v>
      </c>
      <c r="C944" s="1" t="n">
        <v>2</v>
      </c>
    </row>
    <row r="945" customFormat="false" ht="14.4" hidden="false" customHeight="false" outlineLevel="0" collapsed="false">
      <c r="A945" s="1" t="s">
        <v>1888</v>
      </c>
      <c r="B945" s="1" t="s">
        <v>1889</v>
      </c>
      <c r="C945" s="1" t="n">
        <v>1</v>
      </c>
    </row>
    <row r="946" customFormat="false" ht="14.4" hidden="false" customHeight="false" outlineLevel="0" collapsed="false">
      <c r="A946" s="1" t="s">
        <v>1890</v>
      </c>
      <c r="B946" s="1" t="s">
        <v>1891</v>
      </c>
      <c r="C946" s="1" t="n">
        <v>2</v>
      </c>
    </row>
    <row r="947" customFormat="false" ht="14.4" hidden="false" customHeight="false" outlineLevel="0" collapsed="false">
      <c r="A947" s="1" t="s">
        <v>1892</v>
      </c>
      <c r="B947" s="1" t="s">
        <v>1893</v>
      </c>
      <c r="C947" s="1" t="n">
        <v>1</v>
      </c>
    </row>
    <row r="948" customFormat="false" ht="14.4" hidden="false" customHeight="false" outlineLevel="0" collapsed="false">
      <c r="A948" s="1" t="s">
        <v>1894</v>
      </c>
      <c r="B948" s="1" t="s">
        <v>1895</v>
      </c>
      <c r="C948" s="1" t="n">
        <v>1</v>
      </c>
    </row>
    <row r="949" customFormat="false" ht="14.4" hidden="false" customHeight="false" outlineLevel="0" collapsed="false">
      <c r="A949" s="1" t="s">
        <v>1896</v>
      </c>
      <c r="B949" s="1" t="s">
        <v>1897</v>
      </c>
      <c r="C949" s="1" t="n">
        <v>2</v>
      </c>
    </row>
    <row r="950" customFormat="false" ht="14.4" hidden="false" customHeight="false" outlineLevel="0" collapsed="false">
      <c r="A950" s="1" t="s">
        <v>1898</v>
      </c>
      <c r="B950" s="1" t="s">
        <v>1899</v>
      </c>
      <c r="C950" s="1" t="n">
        <v>1</v>
      </c>
    </row>
    <row r="951" customFormat="false" ht="14.4" hidden="false" customHeight="false" outlineLevel="0" collapsed="false">
      <c r="A951" s="1" t="s">
        <v>1900</v>
      </c>
      <c r="B951" s="1" t="s">
        <v>1901</v>
      </c>
      <c r="C951" s="1" t="n">
        <v>1</v>
      </c>
    </row>
    <row r="952" customFormat="false" ht="14.4" hidden="false" customHeight="false" outlineLevel="0" collapsed="false">
      <c r="A952" s="1" t="s">
        <v>1902</v>
      </c>
      <c r="B952" s="1" t="s">
        <v>1903</v>
      </c>
      <c r="C952" s="1" t="n">
        <v>4</v>
      </c>
    </row>
    <row r="953" customFormat="false" ht="14.4" hidden="false" customHeight="false" outlineLevel="0" collapsed="false">
      <c r="A953" s="1" t="s">
        <v>1904</v>
      </c>
      <c r="B953" s="1" t="s">
        <v>1905</v>
      </c>
      <c r="C953" s="1" t="n">
        <v>1</v>
      </c>
    </row>
    <row r="954" customFormat="false" ht="14.4" hidden="false" customHeight="false" outlineLevel="0" collapsed="false">
      <c r="A954" s="1" t="s">
        <v>1906</v>
      </c>
      <c r="B954" s="1" t="s">
        <v>1907</v>
      </c>
      <c r="C954" s="1" t="n">
        <v>2</v>
      </c>
    </row>
    <row r="955" customFormat="false" ht="14.4" hidden="false" customHeight="false" outlineLevel="0" collapsed="false">
      <c r="A955" s="1" t="s">
        <v>1908</v>
      </c>
      <c r="B955" s="1" t="s">
        <v>1909</v>
      </c>
      <c r="C955" s="1" t="n">
        <v>1</v>
      </c>
    </row>
    <row r="956" customFormat="false" ht="14.4" hidden="false" customHeight="false" outlineLevel="0" collapsed="false">
      <c r="A956" s="1" t="s">
        <v>1910</v>
      </c>
      <c r="B956" s="1" t="s">
        <v>1911</v>
      </c>
      <c r="C956" s="1" t="n">
        <v>1</v>
      </c>
    </row>
    <row r="957" customFormat="false" ht="14.4" hidden="false" customHeight="false" outlineLevel="0" collapsed="false">
      <c r="A957" s="1" t="s">
        <v>1912</v>
      </c>
      <c r="B957" s="1" t="s">
        <v>1913</v>
      </c>
      <c r="C957" s="1" t="n">
        <v>1</v>
      </c>
    </row>
    <row r="958" customFormat="false" ht="14.4" hidden="false" customHeight="false" outlineLevel="0" collapsed="false">
      <c r="A958" s="1" t="s">
        <v>1914</v>
      </c>
      <c r="B958" s="1" t="s">
        <v>1915</v>
      </c>
      <c r="C958" s="1" t="n">
        <v>1</v>
      </c>
    </row>
    <row r="959" customFormat="false" ht="14.4" hidden="false" customHeight="false" outlineLevel="0" collapsed="false">
      <c r="A959" s="1" t="s">
        <v>1916</v>
      </c>
      <c r="B959" s="1" t="s">
        <v>1917</v>
      </c>
      <c r="C959" s="1" t="n">
        <v>1</v>
      </c>
    </row>
    <row r="960" customFormat="false" ht="14.4" hidden="false" customHeight="false" outlineLevel="0" collapsed="false">
      <c r="A960" s="1" t="s">
        <v>1918</v>
      </c>
      <c r="B960" s="1" t="s">
        <v>1919</v>
      </c>
      <c r="C960" s="1" t="n">
        <v>1</v>
      </c>
    </row>
    <row r="961" customFormat="false" ht="14.4" hidden="false" customHeight="false" outlineLevel="0" collapsed="false">
      <c r="A961" s="1" t="s">
        <v>1920</v>
      </c>
      <c r="B961" s="1" t="s">
        <v>1921</v>
      </c>
      <c r="C961" s="1" t="n">
        <v>1</v>
      </c>
    </row>
    <row r="962" customFormat="false" ht="14.4" hidden="false" customHeight="false" outlineLevel="0" collapsed="false">
      <c r="A962" s="1" t="s">
        <v>1922</v>
      </c>
      <c r="B962" s="1" t="s">
        <v>1923</v>
      </c>
      <c r="C962" s="1" t="n">
        <v>1</v>
      </c>
    </row>
    <row r="963" customFormat="false" ht="14.4" hidden="false" customHeight="false" outlineLevel="0" collapsed="false">
      <c r="A963" s="1" t="s">
        <v>1924</v>
      </c>
      <c r="B963" s="1" t="s">
        <v>1925</v>
      </c>
      <c r="C963" s="1" t="n">
        <v>1</v>
      </c>
    </row>
    <row r="964" customFormat="false" ht="14.4" hidden="false" customHeight="false" outlineLevel="0" collapsed="false">
      <c r="A964" s="1" t="s">
        <v>1926</v>
      </c>
      <c r="B964" s="1" t="s">
        <v>1927</v>
      </c>
      <c r="C964" s="1" t="n">
        <v>3</v>
      </c>
    </row>
    <row r="965" customFormat="false" ht="14.4" hidden="false" customHeight="false" outlineLevel="0" collapsed="false">
      <c r="A965" s="1" t="s">
        <v>1928</v>
      </c>
      <c r="B965" s="1" t="s">
        <v>1929</v>
      </c>
      <c r="C965" s="1" t="n">
        <v>1</v>
      </c>
    </row>
    <row r="966" customFormat="false" ht="14.4" hidden="false" customHeight="false" outlineLevel="0" collapsed="false">
      <c r="A966" s="1" t="s">
        <v>1930</v>
      </c>
      <c r="B966" s="1" t="s">
        <v>1931</v>
      </c>
      <c r="C966" s="1" t="n">
        <v>1</v>
      </c>
    </row>
    <row r="967" customFormat="false" ht="14.4" hidden="false" customHeight="false" outlineLevel="0" collapsed="false">
      <c r="A967" s="1" t="s">
        <v>1932</v>
      </c>
      <c r="B967" s="1" t="s">
        <v>1933</v>
      </c>
      <c r="C967" s="1" t="n">
        <v>1</v>
      </c>
    </row>
    <row r="968" customFormat="false" ht="14.4" hidden="false" customHeight="false" outlineLevel="0" collapsed="false">
      <c r="A968" s="1" t="s">
        <v>1934</v>
      </c>
      <c r="B968" s="1" t="s">
        <v>1935</v>
      </c>
      <c r="C968" s="1" t="n">
        <v>2</v>
      </c>
    </row>
    <row r="969" customFormat="false" ht="14.4" hidden="false" customHeight="false" outlineLevel="0" collapsed="false">
      <c r="A969" s="1" t="s">
        <v>1936</v>
      </c>
      <c r="B969" s="1" t="s">
        <v>1937</v>
      </c>
      <c r="C969" s="1" t="n">
        <v>2</v>
      </c>
    </row>
    <row r="970" customFormat="false" ht="14.4" hidden="false" customHeight="false" outlineLevel="0" collapsed="false">
      <c r="A970" s="1" t="s">
        <v>1938</v>
      </c>
      <c r="B970" s="1" t="s">
        <v>1939</v>
      </c>
      <c r="C970" s="1" t="n">
        <v>1</v>
      </c>
    </row>
    <row r="971" customFormat="false" ht="14.4" hidden="false" customHeight="false" outlineLevel="0" collapsed="false">
      <c r="A971" s="1" t="s">
        <v>1940</v>
      </c>
      <c r="B971" s="1" t="s">
        <v>1941</v>
      </c>
      <c r="C971" s="1" t="n">
        <v>2</v>
      </c>
    </row>
    <row r="972" customFormat="false" ht="14.4" hidden="false" customHeight="false" outlineLevel="0" collapsed="false">
      <c r="A972" s="1" t="s">
        <v>1942</v>
      </c>
      <c r="B972" s="1" t="s">
        <v>1943</v>
      </c>
      <c r="C972" s="1" t="n">
        <v>1</v>
      </c>
    </row>
    <row r="973" customFormat="false" ht="14.4" hidden="false" customHeight="false" outlineLevel="0" collapsed="false">
      <c r="A973" s="1" t="s">
        <v>1944</v>
      </c>
      <c r="B973" s="1" t="s">
        <v>1945</v>
      </c>
      <c r="C973" s="1" t="n">
        <v>1</v>
      </c>
    </row>
    <row r="974" customFormat="false" ht="14.4" hidden="false" customHeight="false" outlineLevel="0" collapsed="false">
      <c r="A974" s="1" t="s">
        <v>1946</v>
      </c>
      <c r="B974" s="1" t="s">
        <v>1947</v>
      </c>
      <c r="C974" s="1" t="n">
        <v>1</v>
      </c>
    </row>
    <row r="975" customFormat="false" ht="14.4" hidden="false" customHeight="false" outlineLevel="0" collapsed="false">
      <c r="A975" s="1" t="s">
        <v>1948</v>
      </c>
      <c r="B975" s="1" t="s">
        <v>1949</v>
      </c>
      <c r="C975" s="1" t="n">
        <v>1</v>
      </c>
    </row>
    <row r="976" customFormat="false" ht="14.4" hidden="false" customHeight="false" outlineLevel="0" collapsed="false">
      <c r="A976" s="1" t="s">
        <v>1950</v>
      </c>
      <c r="B976" s="1" t="s">
        <v>1951</v>
      </c>
      <c r="C976" s="1" t="n">
        <v>1</v>
      </c>
    </row>
    <row r="977" customFormat="false" ht="14.4" hidden="false" customHeight="false" outlineLevel="0" collapsed="false">
      <c r="A977" s="1" t="s">
        <v>1952</v>
      </c>
      <c r="B977" s="1" t="s">
        <v>1953</v>
      </c>
      <c r="C977" s="1" t="n">
        <v>1</v>
      </c>
    </row>
    <row r="978" customFormat="false" ht="14.4" hidden="false" customHeight="false" outlineLevel="0" collapsed="false">
      <c r="A978" s="1" t="s">
        <v>1954</v>
      </c>
      <c r="B978" s="1" t="s">
        <v>1955</v>
      </c>
      <c r="C978" s="1" t="n">
        <v>2</v>
      </c>
    </row>
    <row r="979" customFormat="false" ht="14.4" hidden="false" customHeight="false" outlineLevel="0" collapsed="false">
      <c r="A979" s="1" t="s">
        <v>1956</v>
      </c>
      <c r="B979" s="1" t="s">
        <v>1957</v>
      </c>
      <c r="C979" s="1" t="n">
        <v>1</v>
      </c>
    </row>
    <row r="980" customFormat="false" ht="14.4" hidden="false" customHeight="false" outlineLevel="0" collapsed="false">
      <c r="A980" s="1" t="s">
        <v>1958</v>
      </c>
      <c r="B980" s="1" t="s">
        <v>1959</v>
      </c>
      <c r="C980" s="1" t="n">
        <v>1</v>
      </c>
    </row>
    <row r="981" customFormat="false" ht="14.4" hidden="false" customHeight="false" outlineLevel="0" collapsed="false">
      <c r="A981" s="1" t="s">
        <v>1960</v>
      </c>
      <c r="B981" s="1" t="s">
        <v>1961</v>
      </c>
      <c r="C981" s="1" t="n">
        <v>1</v>
      </c>
    </row>
    <row r="982" customFormat="false" ht="14.4" hidden="false" customHeight="false" outlineLevel="0" collapsed="false">
      <c r="A982" s="1" t="s">
        <v>1962</v>
      </c>
      <c r="B982" s="1" t="s">
        <v>1963</v>
      </c>
      <c r="C982" s="1" t="n">
        <v>1</v>
      </c>
    </row>
    <row r="983" customFormat="false" ht="14.4" hidden="false" customHeight="false" outlineLevel="0" collapsed="false">
      <c r="A983" s="1" t="s">
        <v>1964</v>
      </c>
      <c r="B983" s="1" t="s">
        <v>1965</v>
      </c>
      <c r="C983" s="1" t="n">
        <v>1</v>
      </c>
    </row>
    <row r="984" customFormat="false" ht="14.4" hidden="false" customHeight="false" outlineLevel="0" collapsed="false">
      <c r="A984" s="1" t="s">
        <v>1966</v>
      </c>
      <c r="B984" s="1" t="s">
        <v>1967</v>
      </c>
      <c r="C984" s="1" t="n">
        <v>1</v>
      </c>
    </row>
    <row r="985" customFormat="false" ht="14.4" hidden="false" customHeight="false" outlineLevel="0" collapsed="false">
      <c r="A985" s="1" t="s">
        <v>1968</v>
      </c>
      <c r="B985" s="1" t="s">
        <v>1969</v>
      </c>
      <c r="C985" s="1" t="n">
        <v>1</v>
      </c>
    </row>
    <row r="986" customFormat="false" ht="14.4" hidden="false" customHeight="false" outlineLevel="0" collapsed="false">
      <c r="A986" s="1" t="s">
        <v>1970</v>
      </c>
      <c r="B986" s="1" t="s">
        <v>1971</v>
      </c>
      <c r="C986" s="1" t="n">
        <v>1</v>
      </c>
    </row>
    <row r="987" customFormat="false" ht="14.4" hidden="false" customHeight="false" outlineLevel="0" collapsed="false">
      <c r="A987" s="1" t="s">
        <v>1972</v>
      </c>
      <c r="B987" s="1" t="s">
        <v>1973</v>
      </c>
      <c r="C987" s="1" t="n">
        <v>1</v>
      </c>
    </row>
    <row r="988" customFormat="false" ht="14.4" hidden="false" customHeight="false" outlineLevel="0" collapsed="false">
      <c r="A988" s="1" t="s">
        <v>1974</v>
      </c>
      <c r="B988" s="1" t="s">
        <v>1975</v>
      </c>
      <c r="C988" s="1" t="n">
        <v>2</v>
      </c>
    </row>
    <row r="989" customFormat="false" ht="14.4" hidden="false" customHeight="false" outlineLevel="0" collapsed="false">
      <c r="A989" s="1" t="s">
        <v>1976</v>
      </c>
      <c r="B989" s="1" t="s">
        <v>1977</v>
      </c>
      <c r="C989" s="1" t="n">
        <v>2</v>
      </c>
    </row>
    <row r="990" customFormat="false" ht="14.4" hidden="false" customHeight="false" outlineLevel="0" collapsed="false">
      <c r="A990" s="1" t="s">
        <v>1978</v>
      </c>
      <c r="B990" s="1" t="s">
        <v>1979</v>
      </c>
      <c r="C990" s="1" t="n">
        <v>1</v>
      </c>
    </row>
    <row r="991" customFormat="false" ht="14.4" hidden="false" customHeight="false" outlineLevel="0" collapsed="false">
      <c r="A991" s="1" t="s">
        <v>1980</v>
      </c>
      <c r="B991" s="1" t="s">
        <v>1981</v>
      </c>
      <c r="C991" s="1" t="n">
        <v>1</v>
      </c>
    </row>
    <row r="992" customFormat="false" ht="14.4" hidden="false" customHeight="false" outlineLevel="0" collapsed="false">
      <c r="A992" s="1" t="s">
        <v>1982</v>
      </c>
      <c r="B992" s="1" t="s">
        <v>1983</v>
      </c>
      <c r="C992" s="1" t="n">
        <v>1</v>
      </c>
    </row>
    <row r="993" customFormat="false" ht="14.4" hidden="false" customHeight="false" outlineLevel="0" collapsed="false">
      <c r="A993" s="1" t="s">
        <v>1984</v>
      </c>
      <c r="B993" s="1" t="s">
        <v>1985</v>
      </c>
      <c r="C993" s="1" t="n">
        <v>1</v>
      </c>
    </row>
    <row r="994" customFormat="false" ht="14.4" hidden="false" customHeight="false" outlineLevel="0" collapsed="false">
      <c r="A994" s="1" t="s">
        <v>1986</v>
      </c>
      <c r="B994" s="1" t="s">
        <v>1987</v>
      </c>
      <c r="C994" s="1" t="n">
        <v>4</v>
      </c>
    </row>
    <row r="995" customFormat="false" ht="14.4" hidden="false" customHeight="false" outlineLevel="0" collapsed="false">
      <c r="A995" s="1" t="s">
        <v>1988</v>
      </c>
      <c r="B995" s="1" t="s">
        <v>1989</v>
      </c>
      <c r="C995" s="1" t="n">
        <v>1</v>
      </c>
    </row>
    <row r="996" customFormat="false" ht="14.4" hidden="false" customHeight="false" outlineLevel="0" collapsed="false">
      <c r="A996" s="1" t="s">
        <v>1990</v>
      </c>
      <c r="B996" s="1" t="s">
        <v>1991</v>
      </c>
      <c r="C996" s="1" t="n">
        <v>1</v>
      </c>
    </row>
    <row r="997" customFormat="false" ht="14.4" hidden="false" customHeight="false" outlineLevel="0" collapsed="false">
      <c r="A997" s="1" t="s">
        <v>1992</v>
      </c>
      <c r="B997" s="1" t="s">
        <v>1993</v>
      </c>
      <c r="C997" s="1" t="n">
        <v>1</v>
      </c>
    </row>
    <row r="998" customFormat="false" ht="14.4" hidden="false" customHeight="false" outlineLevel="0" collapsed="false">
      <c r="A998" s="1" t="s">
        <v>1994</v>
      </c>
      <c r="B998" s="1" t="s">
        <v>1995</v>
      </c>
      <c r="C998" s="1" t="n">
        <v>1</v>
      </c>
    </row>
    <row r="999" customFormat="false" ht="14.4" hidden="false" customHeight="false" outlineLevel="0" collapsed="false">
      <c r="A999" s="1" t="s">
        <v>1996</v>
      </c>
      <c r="B999" s="1" t="s">
        <v>1997</v>
      </c>
      <c r="C999" s="1" t="n">
        <v>1</v>
      </c>
    </row>
    <row r="1000" customFormat="false" ht="14.4" hidden="false" customHeight="false" outlineLevel="0" collapsed="false">
      <c r="A1000" s="1" t="s">
        <v>1998</v>
      </c>
      <c r="B1000" s="1" t="s">
        <v>1999</v>
      </c>
      <c r="C1000" s="1" t="n">
        <v>1</v>
      </c>
    </row>
    <row r="1001" customFormat="false" ht="14.4" hidden="false" customHeight="false" outlineLevel="0" collapsed="false">
      <c r="A1001" s="1" t="s">
        <v>2000</v>
      </c>
      <c r="B1001" s="1" t="s">
        <v>2001</v>
      </c>
      <c r="C1001" s="1" t="n">
        <v>2</v>
      </c>
    </row>
    <row r="1002" customFormat="false" ht="14.4" hidden="false" customHeight="false" outlineLevel="0" collapsed="false">
      <c r="A1002" s="1" t="s">
        <v>2002</v>
      </c>
      <c r="B1002" s="1" t="s">
        <v>2003</v>
      </c>
      <c r="C1002" s="1" t="n">
        <v>1</v>
      </c>
    </row>
    <row r="1003" customFormat="false" ht="14.4" hidden="false" customHeight="false" outlineLevel="0" collapsed="false">
      <c r="A1003" s="1" t="s">
        <v>2004</v>
      </c>
      <c r="B1003" s="1" t="s">
        <v>2005</v>
      </c>
      <c r="C1003" s="1" t="n">
        <v>1</v>
      </c>
    </row>
    <row r="1004" customFormat="false" ht="14.4" hidden="false" customHeight="false" outlineLevel="0" collapsed="false">
      <c r="A1004" s="1" t="s">
        <v>2006</v>
      </c>
      <c r="B1004" s="1" t="s">
        <v>2007</v>
      </c>
      <c r="C1004" s="1" t="n">
        <v>1</v>
      </c>
    </row>
    <row r="1005" customFormat="false" ht="14.4" hidden="false" customHeight="false" outlineLevel="0" collapsed="false">
      <c r="A1005" s="1" t="s">
        <v>2008</v>
      </c>
      <c r="B1005" s="1" t="s">
        <v>2009</v>
      </c>
      <c r="C1005" s="1" t="n">
        <v>3</v>
      </c>
    </row>
    <row r="1006" customFormat="false" ht="14.4" hidden="false" customHeight="false" outlineLevel="0" collapsed="false">
      <c r="A1006" s="1" t="s">
        <v>2010</v>
      </c>
      <c r="B1006" s="1" t="s">
        <v>2011</v>
      </c>
      <c r="C1006" s="1" t="n">
        <v>2</v>
      </c>
    </row>
    <row r="1007" customFormat="false" ht="14.4" hidden="false" customHeight="false" outlineLevel="0" collapsed="false">
      <c r="A1007" s="1" t="s">
        <v>2012</v>
      </c>
      <c r="B1007" s="1" t="s">
        <v>2013</v>
      </c>
      <c r="C1007" s="1" t="n">
        <v>7</v>
      </c>
    </row>
    <row r="1008" customFormat="false" ht="14.4" hidden="false" customHeight="false" outlineLevel="0" collapsed="false">
      <c r="A1008" s="1" t="s">
        <v>2014</v>
      </c>
      <c r="B1008" s="1" t="s">
        <v>2015</v>
      </c>
      <c r="C1008" s="1" t="n">
        <v>4</v>
      </c>
    </row>
    <row r="1009" customFormat="false" ht="14.4" hidden="false" customHeight="false" outlineLevel="0" collapsed="false">
      <c r="A1009" s="1" t="s">
        <v>2016</v>
      </c>
      <c r="B1009" s="1" t="s">
        <v>2017</v>
      </c>
      <c r="C1009" s="1" t="n">
        <v>1</v>
      </c>
    </row>
    <row r="1010" customFormat="false" ht="14.4" hidden="false" customHeight="false" outlineLevel="0" collapsed="false">
      <c r="A1010" s="1" t="s">
        <v>2018</v>
      </c>
      <c r="B1010" s="1" t="s">
        <v>2019</v>
      </c>
      <c r="C1010" s="1" t="n">
        <v>3</v>
      </c>
    </row>
    <row r="1011" customFormat="false" ht="14.4" hidden="false" customHeight="false" outlineLevel="0" collapsed="false">
      <c r="A1011" s="1" t="s">
        <v>2020</v>
      </c>
      <c r="B1011" s="1" t="s">
        <v>2021</v>
      </c>
      <c r="C1011" s="1" t="n">
        <v>1</v>
      </c>
    </row>
    <row r="1012" customFormat="false" ht="14.4" hidden="false" customHeight="false" outlineLevel="0" collapsed="false">
      <c r="A1012" s="1" t="s">
        <v>2022</v>
      </c>
      <c r="B1012" s="1" t="s">
        <v>2023</v>
      </c>
      <c r="C1012" s="1" t="n">
        <v>4</v>
      </c>
    </row>
    <row r="1013" customFormat="false" ht="14.4" hidden="false" customHeight="false" outlineLevel="0" collapsed="false">
      <c r="A1013" s="1" t="s">
        <v>2024</v>
      </c>
      <c r="B1013" s="1" t="s">
        <v>2025</v>
      </c>
      <c r="C1013" s="1" t="n">
        <v>2</v>
      </c>
    </row>
    <row r="1014" customFormat="false" ht="14.4" hidden="false" customHeight="false" outlineLevel="0" collapsed="false">
      <c r="A1014" s="1" t="s">
        <v>2026</v>
      </c>
      <c r="B1014" s="1" t="s">
        <v>2027</v>
      </c>
      <c r="C1014" s="1" t="n">
        <v>1</v>
      </c>
    </row>
    <row r="1015" customFormat="false" ht="14.4" hidden="false" customHeight="false" outlineLevel="0" collapsed="false">
      <c r="A1015" s="1" t="s">
        <v>2028</v>
      </c>
      <c r="B1015" s="1" t="s">
        <v>2029</v>
      </c>
      <c r="C1015" s="1" t="n">
        <v>9</v>
      </c>
    </row>
    <row r="1016" customFormat="false" ht="14.4" hidden="false" customHeight="false" outlineLevel="0" collapsed="false">
      <c r="A1016" s="1" t="s">
        <v>2030</v>
      </c>
      <c r="B1016" s="1" t="s">
        <v>2031</v>
      </c>
      <c r="C1016" s="1" t="n">
        <v>2</v>
      </c>
    </row>
    <row r="1017" customFormat="false" ht="14.4" hidden="false" customHeight="false" outlineLevel="0" collapsed="false">
      <c r="A1017" s="1" t="s">
        <v>2032</v>
      </c>
      <c r="B1017" s="1" t="s">
        <v>2033</v>
      </c>
      <c r="C1017" s="1" t="n">
        <v>5</v>
      </c>
    </row>
    <row r="1018" customFormat="false" ht="14.4" hidden="false" customHeight="false" outlineLevel="0" collapsed="false">
      <c r="A1018" s="1" t="s">
        <v>2034</v>
      </c>
      <c r="B1018" s="1" t="s">
        <v>2035</v>
      </c>
      <c r="C1018" s="1" t="n">
        <v>1</v>
      </c>
    </row>
    <row r="1019" customFormat="false" ht="14.4" hidden="false" customHeight="false" outlineLevel="0" collapsed="false">
      <c r="A1019" s="1" t="s">
        <v>2036</v>
      </c>
      <c r="B1019" s="1" t="s">
        <v>2037</v>
      </c>
      <c r="C1019" s="1" t="n">
        <v>1</v>
      </c>
    </row>
    <row r="1020" customFormat="false" ht="14.4" hidden="false" customHeight="false" outlineLevel="0" collapsed="false">
      <c r="A1020" s="1" t="s">
        <v>2038</v>
      </c>
      <c r="B1020" s="1" t="s">
        <v>2039</v>
      </c>
      <c r="C1020" s="1" t="n">
        <v>1</v>
      </c>
    </row>
    <row r="1021" customFormat="false" ht="14.4" hidden="false" customHeight="false" outlineLevel="0" collapsed="false">
      <c r="A1021" s="1" t="s">
        <v>2040</v>
      </c>
      <c r="B1021" s="1" t="s">
        <v>2041</v>
      </c>
      <c r="C1021" s="1" t="n">
        <v>1</v>
      </c>
    </row>
    <row r="1022" customFormat="false" ht="14.4" hidden="false" customHeight="false" outlineLevel="0" collapsed="false">
      <c r="A1022" s="1" t="s">
        <v>2042</v>
      </c>
      <c r="B1022" s="1" t="s">
        <v>2043</v>
      </c>
      <c r="C1022" s="1" t="n">
        <v>1</v>
      </c>
    </row>
    <row r="1023" customFormat="false" ht="14.4" hidden="false" customHeight="false" outlineLevel="0" collapsed="false">
      <c r="A1023" s="1" t="s">
        <v>2044</v>
      </c>
      <c r="B1023" s="1" t="s">
        <v>2045</v>
      </c>
      <c r="C1023" s="1" t="n">
        <v>1</v>
      </c>
    </row>
    <row r="1024" customFormat="false" ht="14.4" hidden="false" customHeight="false" outlineLevel="0" collapsed="false">
      <c r="A1024" s="1" t="s">
        <v>2046</v>
      </c>
      <c r="B1024" s="1" t="s">
        <v>2047</v>
      </c>
      <c r="C1024" s="1" t="n">
        <v>1</v>
      </c>
    </row>
    <row r="1025" customFormat="false" ht="14.4" hidden="false" customHeight="false" outlineLevel="0" collapsed="false">
      <c r="A1025" s="1" t="s">
        <v>2048</v>
      </c>
      <c r="B1025" s="1" t="s">
        <v>2049</v>
      </c>
      <c r="C1025" s="1" t="n">
        <v>2</v>
      </c>
    </row>
    <row r="1026" customFormat="false" ht="14.4" hidden="false" customHeight="false" outlineLevel="0" collapsed="false">
      <c r="A1026" s="1" t="s">
        <v>2050</v>
      </c>
      <c r="B1026" s="1" t="s">
        <v>2051</v>
      </c>
      <c r="C1026" s="1" t="n">
        <v>1</v>
      </c>
    </row>
    <row r="1027" customFormat="false" ht="14.4" hidden="false" customHeight="false" outlineLevel="0" collapsed="false">
      <c r="A1027" s="1" t="s">
        <v>2052</v>
      </c>
      <c r="B1027" s="1" t="s">
        <v>2053</v>
      </c>
      <c r="C1027" s="1" t="n">
        <v>3</v>
      </c>
    </row>
    <row r="1028" customFormat="false" ht="14.4" hidden="false" customHeight="false" outlineLevel="0" collapsed="false">
      <c r="A1028" s="1" t="s">
        <v>2054</v>
      </c>
      <c r="B1028" s="1" t="s">
        <v>2055</v>
      </c>
      <c r="C1028" s="1" t="n">
        <v>1</v>
      </c>
    </row>
    <row r="1029" customFormat="false" ht="14.4" hidden="false" customHeight="false" outlineLevel="0" collapsed="false">
      <c r="A1029" s="1" t="s">
        <v>2056</v>
      </c>
      <c r="B1029" s="1" t="s">
        <v>2057</v>
      </c>
      <c r="C1029" s="1" t="n">
        <v>2</v>
      </c>
    </row>
    <row r="1030" customFormat="false" ht="14.4" hidden="false" customHeight="false" outlineLevel="0" collapsed="false">
      <c r="A1030" s="1" t="s">
        <v>2058</v>
      </c>
      <c r="B1030" s="1" t="s">
        <v>2059</v>
      </c>
      <c r="C1030" s="1" t="n">
        <v>2</v>
      </c>
    </row>
    <row r="1031" customFormat="false" ht="14.4" hidden="false" customHeight="false" outlineLevel="0" collapsed="false">
      <c r="A1031" s="1" t="s">
        <v>2060</v>
      </c>
      <c r="B1031" s="1" t="s">
        <v>2061</v>
      </c>
      <c r="C1031" s="1" t="n">
        <v>1</v>
      </c>
    </row>
    <row r="1032" customFormat="false" ht="14.4" hidden="false" customHeight="false" outlineLevel="0" collapsed="false">
      <c r="A1032" s="1" t="s">
        <v>2062</v>
      </c>
      <c r="B1032" s="1" t="s">
        <v>2063</v>
      </c>
      <c r="C1032" s="1" t="n">
        <v>1</v>
      </c>
    </row>
    <row r="1033" customFormat="false" ht="14.4" hidden="false" customHeight="false" outlineLevel="0" collapsed="false">
      <c r="A1033" s="1" t="s">
        <v>2064</v>
      </c>
      <c r="B1033" s="1" t="s">
        <v>2065</v>
      </c>
      <c r="C1033" s="1" t="n">
        <v>1</v>
      </c>
    </row>
    <row r="1034" customFormat="false" ht="14.4" hidden="false" customHeight="false" outlineLevel="0" collapsed="false">
      <c r="A1034" s="1" t="s">
        <v>2066</v>
      </c>
      <c r="B1034" s="1" t="s">
        <v>2067</v>
      </c>
      <c r="C1034" s="1" t="n">
        <v>1</v>
      </c>
    </row>
    <row r="1035" customFormat="false" ht="14.4" hidden="false" customHeight="false" outlineLevel="0" collapsed="false">
      <c r="A1035" s="1" t="s">
        <v>2068</v>
      </c>
      <c r="B1035" s="1" t="s">
        <v>2069</v>
      </c>
      <c r="C1035" s="1" t="n">
        <v>2</v>
      </c>
    </row>
    <row r="1036" customFormat="false" ht="14.4" hidden="false" customHeight="false" outlineLevel="0" collapsed="false">
      <c r="A1036" s="1" t="s">
        <v>2070</v>
      </c>
      <c r="B1036" s="1" t="s">
        <v>2071</v>
      </c>
      <c r="C1036" s="1" t="n">
        <v>1</v>
      </c>
    </row>
    <row r="1037" customFormat="false" ht="14.4" hidden="false" customHeight="false" outlineLevel="0" collapsed="false">
      <c r="A1037" s="1" t="s">
        <v>2072</v>
      </c>
      <c r="B1037" s="1" t="s">
        <v>2073</v>
      </c>
      <c r="C1037" s="1" t="n">
        <v>1</v>
      </c>
    </row>
    <row r="1038" customFormat="false" ht="14.4" hidden="false" customHeight="false" outlineLevel="0" collapsed="false">
      <c r="A1038" s="1" t="s">
        <v>2074</v>
      </c>
      <c r="B1038" s="1" t="s">
        <v>2075</v>
      </c>
      <c r="C1038" s="1" t="n">
        <v>1</v>
      </c>
    </row>
    <row r="1039" customFormat="false" ht="14.4" hidden="false" customHeight="false" outlineLevel="0" collapsed="false">
      <c r="A1039" s="1" t="s">
        <v>2076</v>
      </c>
      <c r="B1039" s="1" t="s">
        <v>2077</v>
      </c>
      <c r="C1039" s="1" t="n">
        <v>1</v>
      </c>
    </row>
    <row r="1040" customFormat="false" ht="14.4" hidden="false" customHeight="true" outlineLevel="0" collapsed="false">
      <c r="A1040" s="1" t="s">
        <v>2078</v>
      </c>
      <c r="B1040" s="1" t="s">
        <v>2079</v>
      </c>
      <c r="C1040" s="1" t="n">
        <v>1</v>
      </c>
    </row>
    <row r="1041" customFormat="false" ht="14.4" hidden="false" customHeight="false" outlineLevel="0" collapsed="false">
      <c r="A1041" s="1" t="s">
        <v>2080</v>
      </c>
      <c r="B1041" s="1" t="s">
        <v>2081</v>
      </c>
      <c r="C1041" s="1" t="n">
        <v>4</v>
      </c>
    </row>
    <row r="1042" customFormat="false" ht="14.4" hidden="false" customHeight="false" outlineLevel="0" collapsed="false">
      <c r="A1042" s="1" t="s">
        <v>2082</v>
      </c>
      <c r="B1042" s="1" t="s">
        <v>2083</v>
      </c>
      <c r="C1042" s="1" t="n">
        <v>1</v>
      </c>
    </row>
    <row r="1043" customFormat="false" ht="14.4" hidden="false" customHeight="false" outlineLevel="0" collapsed="false">
      <c r="A1043" s="1" t="s">
        <v>2084</v>
      </c>
      <c r="B1043" s="1" t="s">
        <v>2085</v>
      </c>
      <c r="C1043" s="1" t="n">
        <v>2</v>
      </c>
    </row>
    <row r="1044" customFormat="false" ht="14.4" hidden="false" customHeight="false" outlineLevel="0" collapsed="false">
      <c r="A1044" s="1" t="s">
        <v>2086</v>
      </c>
      <c r="B1044" s="1" t="s">
        <v>2087</v>
      </c>
      <c r="C1044" s="1" t="n">
        <v>1</v>
      </c>
    </row>
    <row r="1045" customFormat="false" ht="14.4" hidden="false" customHeight="false" outlineLevel="0" collapsed="false">
      <c r="A1045" s="1" t="s">
        <v>2088</v>
      </c>
      <c r="B1045" s="1" t="s">
        <v>2089</v>
      </c>
      <c r="C1045" s="1" t="n">
        <v>1</v>
      </c>
    </row>
    <row r="1046" customFormat="false" ht="14.4" hidden="false" customHeight="false" outlineLevel="0" collapsed="false">
      <c r="A1046" s="1" t="s">
        <v>2090</v>
      </c>
      <c r="B1046" s="1" t="s">
        <v>2091</v>
      </c>
      <c r="C1046" s="1" t="n">
        <v>1</v>
      </c>
    </row>
    <row r="1047" customFormat="false" ht="14.4" hidden="false" customHeight="false" outlineLevel="0" collapsed="false">
      <c r="A1047" s="1" t="s">
        <v>2092</v>
      </c>
      <c r="B1047" s="1" t="s">
        <v>2093</v>
      </c>
      <c r="C1047" s="1" t="n">
        <v>1</v>
      </c>
    </row>
    <row r="1048" customFormat="false" ht="14.4" hidden="false" customHeight="false" outlineLevel="0" collapsed="false">
      <c r="A1048" s="1" t="s">
        <v>2094</v>
      </c>
      <c r="B1048" s="1" t="s">
        <v>2095</v>
      </c>
      <c r="C1048" s="1" t="n">
        <v>2</v>
      </c>
    </row>
    <row r="1049" customFormat="false" ht="14.4" hidden="false" customHeight="false" outlineLevel="0" collapsed="false">
      <c r="A1049" s="1" t="s">
        <v>2096</v>
      </c>
      <c r="B1049" s="1" t="s">
        <v>2097</v>
      </c>
      <c r="C1049" s="1" t="n">
        <v>1</v>
      </c>
    </row>
    <row r="1050" customFormat="false" ht="14.4" hidden="false" customHeight="false" outlineLevel="0" collapsed="false">
      <c r="A1050" s="1" t="s">
        <v>2098</v>
      </c>
      <c r="B1050" s="1" t="s">
        <v>2099</v>
      </c>
      <c r="C1050" s="1" t="n">
        <v>1</v>
      </c>
    </row>
    <row r="1051" customFormat="false" ht="14.4" hidden="false" customHeight="false" outlineLevel="0" collapsed="false">
      <c r="A1051" s="1" t="s">
        <v>2100</v>
      </c>
      <c r="B1051" s="1" t="s">
        <v>2101</v>
      </c>
      <c r="C1051" s="1" t="n">
        <v>1</v>
      </c>
    </row>
    <row r="1052" customFormat="false" ht="14.4" hidden="false" customHeight="false" outlineLevel="0" collapsed="false">
      <c r="A1052" s="1" t="s">
        <v>2102</v>
      </c>
      <c r="B1052" s="1" t="s">
        <v>2103</v>
      </c>
      <c r="C1052" s="1" t="n">
        <v>1</v>
      </c>
    </row>
    <row r="1053" customFormat="false" ht="14.4" hidden="false" customHeight="false" outlineLevel="0" collapsed="false">
      <c r="A1053" s="1" t="s">
        <v>2104</v>
      </c>
      <c r="B1053" s="1" t="s">
        <v>2105</v>
      </c>
      <c r="C1053" s="1" t="n">
        <v>3</v>
      </c>
    </row>
    <row r="1054" customFormat="false" ht="14.4" hidden="false" customHeight="false" outlineLevel="0" collapsed="false">
      <c r="A1054" s="1" t="s">
        <v>2106</v>
      </c>
      <c r="B1054" s="1" t="s">
        <v>2107</v>
      </c>
      <c r="C1054" s="1" t="n">
        <v>1</v>
      </c>
    </row>
    <row r="1055" customFormat="false" ht="14.4" hidden="false" customHeight="false" outlineLevel="0" collapsed="false">
      <c r="A1055" s="1" t="s">
        <v>2108</v>
      </c>
      <c r="B1055" s="1" t="s">
        <v>2109</v>
      </c>
      <c r="C1055" s="1" t="n">
        <v>2</v>
      </c>
    </row>
    <row r="1056" customFormat="false" ht="14.4" hidden="false" customHeight="false" outlineLevel="0" collapsed="false">
      <c r="A1056" s="1" t="s">
        <v>2110</v>
      </c>
      <c r="B1056" s="1" t="s">
        <v>2111</v>
      </c>
      <c r="C1056" s="1" t="n">
        <v>8</v>
      </c>
    </row>
    <row r="1057" customFormat="false" ht="14.4" hidden="false" customHeight="false" outlineLevel="0" collapsed="false">
      <c r="A1057" s="1" t="s">
        <v>2112</v>
      </c>
      <c r="B1057" s="1" t="s">
        <v>2113</v>
      </c>
      <c r="C1057" s="1" t="n">
        <v>1</v>
      </c>
    </row>
    <row r="1058" customFormat="false" ht="14.4" hidden="false" customHeight="false" outlineLevel="0" collapsed="false">
      <c r="A1058" s="1" t="s">
        <v>2114</v>
      </c>
      <c r="B1058" s="1" t="s">
        <v>2115</v>
      </c>
      <c r="C1058" s="1" t="n">
        <v>1</v>
      </c>
    </row>
    <row r="1059" customFormat="false" ht="14.4" hidden="false" customHeight="false" outlineLevel="0" collapsed="false">
      <c r="A1059" s="1" t="s">
        <v>2116</v>
      </c>
      <c r="B1059" s="1" t="s">
        <v>2117</v>
      </c>
      <c r="C1059" s="1" t="n">
        <v>1</v>
      </c>
    </row>
    <row r="1060" customFormat="false" ht="14.4" hidden="false" customHeight="false" outlineLevel="0" collapsed="false">
      <c r="A1060" s="1" t="s">
        <v>2118</v>
      </c>
      <c r="B1060" s="1" t="s">
        <v>2119</v>
      </c>
      <c r="C1060" s="1" t="n">
        <v>2</v>
      </c>
    </row>
    <row r="1061" customFormat="false" ht="14.4" hidden="false" customHeight="false" outlineLevel="0" collapsed="false">
      <c r="A1061" s="1" t="s">
        <v>2120</v>
      </c>
      <c r="B1061" s="1" t="s">
        <v>2121</v>
      </c>
      <c r="C1061" s="1" t="n">
        <v>1</v>
      </c>
    </row>
    <row r="1062" customFormat="false" ht="14.4" hidden="false" customHeight="false" outlineLevel="0" collapsed="false">
      <c r="A1062" s="1" t="s">
        <v>2122</v>
      </c>
      <c r="B1062" s="1" t="s">
        <v>2123</v>
      </c>
      <c r="C1062" s="1" t="n">
        <v>2</v>
      </c>
    </row>
    <row r="1063" customFormat="false" ht="14.4" hidden="false" customHeight="false" outlineLevel="0" collapsed="false">
      <c r="A1063" s="1" t="s">
        <v>2124</v>
      </c>
      <c r="B1063" s="1" t="s">
        <v>2125</v>
      </c>
      <c r="C1063" s="1" t="n">
        <v>1</v>
      </c>
    </row>
    <row r="1064" customFormat="false" ht="14.4" hidden="false" customHeight="false" outlineLevel="0" collapsed="false">
      <c r="A1064" s="1" t="s">
        <v>2126</v>
      </c>
      <c r="B1064" s="1" t="s">
        <v>2127</v>
      </c>
      <c r="C1064" s="1" t="n">
        <v>1</v>
      </c>
    </row>
    <row r="1065" customFormat="false" ht="14.4" hidden="false" customHeight="false" outlineLevel="0" collapsed="false">
      <c r="A1065" s="1" t="s">
        <v>2128</v>
      </c>
      <c r="B1065" s="1" t="s">
        <v>2129</v>
      </c>
      <c r="C1065" s="1" t="n">
        <v>1</v>
      </c>
    </row>
    <row r="1066" customFormat="false" ht="14.4" hidden="false" customHeight="false" outlineLevel="0" collapsed="false">
      <c r="A1066" s="1" t="s">
        <v>2130</v>
      </c>
      <c r="B1066" s="1" t="s">
        <v>2131</v>
      </c>
      <c r="C1066" s="1" t="n">
        <v>1</v>
      </c>
    </row>
    <row r="1067" customFormat="false" ht="14.4" hidden="false" customHeight="false" outlineLevel="0" collapsed="false">
      <c r="A1067" s="1" t="s">
        <v>2132</v>
      </c>
      <c r="B1067" s="1" t="s">
        <v>2133</v>
      </c>
      <c r="C1067" s="1" t="n">
        <v>2</v>
      </c>
    </row>
    <row r="1068" customFormat="false" ht="14.4" hidden="false" customHeight="false" outlineLevel="0" collapsed="false">
      <c r="A1068" s="1" t="s">
        <v>2134</v>
      </c>
      <c r="B1068" s="1" t="s">
        <v>2135</v>
      </c>
      <c r="C1068" s="1" t="n">
        <v>7</v>
      </c>
    </row>
    <row r="1069" customFormat="false" ht="14.4" hidden="false" customHeight="false" outlineLevel="0" collapsed="false">
      <c r="A1069" s="1" t="s">
        <v>2136</v>
      </c>
      <c r="B1069" s="1" t="s">
        <v>2137</v>
      </c>
      <c r="C1069" s="1" t="n">
        <v>1</v>
      </c>
    </row>
    <row r="1070" customFormat="false" ht="14.4" hidden="false" customHeight="false" outlineLevel="0" collapsed="false">
      <c r="A1070" s="1" t="s">
        <v>2138</v>
      </c>
      <c r="B1070" s="1" t="s">
        <v>2139</v>
      </c>
      <c r="C1070" s="1" t="n">
        <v>1</v>
      </c>
    </row>
    <row r="1071" customFormat="false" ht="14.4" hidden="false" customHeight="false" outlineLevel="0" collapsed="false">
      <c r="A1071" s="1" t="s">
        <v>2140</v>
      </c>
      <c r="B1071" s="1" t="s">
        <v>2141</v>
      </c>
      <c r="C1071" s="1" t="n">
        <v>4</v>
      </c>
    </row>
    <row r="1072" customFormat="false" ht="14.4" hidden="false" customHeight="false" outlineLevel="0" collapsed="false">
      <c r="A1072" s="1" t="s">
        <v>2142</v>
      </c>
      <c r="B1072" s="1" t="s">
        <v>2143</v>
      </c>
      <c r="C1072" s="1" t="n">
        <v>1</v>
      </c>
    </row>
    <row r="1073" customFormat="false" ht="14.4" hidden="false" customHeight="false" outlineLevel="0" collapsed="false">
      <c r="A1073" s="1" t="s">
        <v>2144</v>
      </c>
      <c r="B1073" s="1" t="s">
        <v>2145</v>
      </c>
      <c r="C1073" s="1" t="n">
        <v>1</v>
      </c>
    </row>
    <row r="1074" customFormat="false" ht="14.4" hidden="false" customHeight="false" outlineLevel="0" collapsed="false">
      <c r="A1074" s="1" t="s">
        <v>2146</v>
      </c>
      <c r="B1074" s="1" t="s">
        <v>2147</v>
      </c>
      <c r="C1074" s="1" t="n">
        <v>1</v>
      </c>
    </row>
    <row r="1075" customFormat="false" ht="14.4" hidden="false" customHeight="false" outlineLevel="0" collapsed="false">
      <c r="A1075" s="1" t="s">
        <v>2148</v>
      </c>
      <c r="B1075" s="1" t="s">
        <v>2149</v>
      </c>
      <c r="C1075" s="1" t="n">
        <v>2</v>
      </c>
    </row>
    <row r="1076" customFormat="false" ht="14.4" hidden="false" customHeight="false" outlineLevel="0" collapsed="false">
      <c r="A1076" s="1" t="s">
        <v>2150</v>
      </c>
      <c r="B1076" s="1" t="s">
        <v>2151</v>
      </c>
      <c r="C1076" s="1" t="n">
        <v>2</v>
      </c>
    </row>
    <row r="1077" customFormat="false" ht="14.4" hidden="false" customHeight="false" outlineLevel="0" collapsed="false">
      <c r="A1077" s="1" t="s">
        <v>2152</v>
      </c>
      <c r="B1077" s="1" t="s">
        <v>2153</v>
      </c>
      <c r="C1077" s="1" t="n">
        <v>1</v>
      </c>
    </row>
    <row r="1078" customFormat="false" ht="14.4" hidden="false" customHeight="false" outlineLevel="0" collapsed="false">
      <c r="A1078" s="1" t="s">
        <v>2154</v>
      </c>
      <c r="B1078" s="1" t="s">
        <v>2155</v>
      </c>
      <c r="C1078" s="1" t="n">
        <v>9</v>
      </c>
    </row>
    <row r="1079" customFormat="false" ht="14.4" hidden="false" customHeight="false" outlineLevel="0" collapsed="false">
      <c r="A1079" s="1" t="s">
        <v>2156</v>
      </c>
      <c r="B1079" s="1" t="s">
        <v>2157</v>
      </c>
      <c r="C1079" s="1" t="n">
        <v>1</v>
      </c>
    </row>
    <row r="1080" customFormat="false" ht="14.4" hidden="false" customHeight="false" outlineLevel="0" collapsed="false">
      <c r="A1080" s="1" t="s">
        <v>2158</v>
      </c>
      <c r="B1080" s="1" t="s">
        <v>2159</v>
      </c>
      <c r="C1080" s="1" t="n">
        <v>1</v>
      </c>
    </row>
    <row r="1081" customFormat="false" ht="14.4" hidden="false" customHeight="false" outlineLevel="0" collapsed="false">
      <c r="A1081" s="1" t="s">
        <v>2160</v>
      </c>
      <c r="B1081" s="1" t="s">
        <v>2161</v>
      </c>
      <c r="C1081" s="1" t="n">
        <v>1</v>
      </c>
    </row>
    <row r="1082" customFormat="false" ht="14.4" hidden="false" customHeight="false" outlineLevel="0" collapsed="false">
      <c r="A1082" s="1" t="s">
        <v>2162</v>
      </c>
      <c r="B1082" s="1" t="s">
        <v>2163</v>
      </c>
      <c r="C1082" s="1" t="n">
        <v>1</v>
      </c>
    </row>
    <row r="1083" customFormat="false" ht="14.4" hidden="false" customHeight="false" outlineLevel="0" collapsed="false">
      <c r="A1083" s="1" t="s">
        <v>2164</v>
      </c>
      <c r="B1083" s="1" t="s">
        <v>2165</v>
      </c>
      <c r="C1083" s="1" t="n">
        <v>1</v>
      </c>
    </row>
    <row r="1084" customFormat="false" ht="14.4" hidden="false" customHeight="false" outlineLevel="0" collapsed="false">
      <c r="A1084" s="1" t="s">
        <v>2166</v>
      </c>
      <c r="B1084" s="1" t="s">
        <v>2167</v>
      </c>
      <c r="C1084" s="1" t="n">
        <v>1</v>
      </c>
    </row>
    <row r="1085" customFormat="false" ht="14.4" hidden="false" customHeight="false" outlineLevel="0" collapsed="false">
      <c r="A1085" s="1" t="s">
        <v>2168</v>
      </c>
      <c r="B1085" s="1" t="s">
        <v>2169</v>
      </c>
      <c r="C1085" s="1" t="n">
        <v>2</v>
      </c>
    </row>
    <row r="1086" customFormat="false" ht="14.4" hidden="false" customHeight="false" outlineLevel="0" collapsed="false">
      <c r="A1086" s="1" t="s">
        <v>2170</v>
      </c>
      <c r="B1086" s="1" t="s">
        <v>2171</v>
      </c>
      <c r="C1086" s="1" t="n">
        <v>1</v>
      </c>
    </row>
    <row r="1087" customFormat="false" ht="14.4" hidden="false" customHeight="false" outlineLevel="0" collapsed="false">
      <c r="A1087" s="1" t="s">
        <v>2172</v>
      </c>
      <c r="B1087" s="1" t="s">
        <v>2173</v>
      </c>
      <c r="C1087" s="1" t="n">
        <v>2</v>
      </c>
    </row>
    <row r="1088" customFormat="false" ht="14.4" hidden="false" customHeight="false" outlineLevel="0" collapsed="false">
      <c r="A1088" s="1" t="s">
        <v>2174</v>
      </c>
      <c r="B1088" s="1" t="s">
        <v>2175</v>
      </c>
      <c r="C1088" s="1" t="n">
        <v>2</v>
      </c>
    </row>
    <row r="1089" customFormat="false" ht="14.4" hidden="false" customHeight="false" outlineLevel="0" collapsed="false">
      <c r="A1089" s="1" t="s">
        <v>2176</v>
      </c>
      <c r="B1089" s="1" t="s">
        <v>2177</v>
      </c>
      <c r="C1089" s="1" t="n">
        <v>2</v>
      </c>
    </row>
    <row r="1090" customFormat="false" ht="14.4" hidden="false" customHeight="false" outlineLevel="0" collapsed="false">
      <c r="A1090" s="1" t="s">
        <v>2178</v>
      </c>
      <c r="B1090" s="1" t="s">
        <v>2179</v>
      </c>
      <c r="C1090" s="1" t="n">
        <v>1</v>
      </c>
    </row>
    <row r="1091" customFormat="false" ht="14.4" hidden="false" customHeight="false" outlineLevel="0" collapsed="false">
      <c r="A1091" s="1" t="s">
        <v>2180</v>
      </c>
      <c r="B1091" s="1" t="s">
        <v>2181</v>
      </c>
      <c r="C1091" s="1" t="n">
        <v>1</v>
      </c>
    </row>
    <row r="1092" customFormat="false" ht="14.4" hidden="false" customHeight="false" outlineLevel="0" collapsed="false">
      <c r="A1092" s="1" t="s">
        <v>2182</v>
      </c>
      <c r="B1092" s="1" t="s">
        <v>2183</v>
      </c>
      <c r="C1092" s="1" t="n">
        <v>1</v>
      </c>
    </row>
    <row r="1093" customFormat="false" ht="14.4" hidden="false" customHeight="false" outlineLevel="0" collapsed="false">
      <c r="A1093" s="1" t="s">
        <v>2184</v>
      </c>
      <c r="B1093" s="1" t="s">
        <v>2185</v>
      </c>
      <c r="C1093" s="1" t="n">
        <v>1</v>
      </c>
    </row>
    <row r="1094" customFormat="false" ht="14.4" hidden="false" customHeight="false" outlineLevel="0" collapsed="false">
      <c r="A1094" s="1" t="s">
        <v>2186</v>
      </c>
      <c r="B1094" s="1" t="s">
        <v>2187</v>
      </c>
      <c r="C1094" s="1" t="n">
        <v>1</v>
      </c>
    </row>
    <row r="1095" customFormat="false" ht="14.4" hidden="false" customHeight="false" outlineLevel="0" collapsed="false">
      <c r="A1095" s="1" t="s">
        <v>2188</v>
      </c>
      <c r="B1095" s="1" t="s">
        <v>2189</v>
      </c>
      <c r="C1095" s="1" t="n">
        <v>1</v>
      </c>
    </row>
    <row r="1096" customFormat="false" ht="14.4" hidden="false" customHeight="false" outlineLevel="0" collapsed="false">
      <c r="A1096" s="1" t="s">
        <v>2190</v>
      </c>
      <c r="B1096" s="1" t="s">
        <v>2191</v>
      </c>
      <c r="C1096" s="1" t="n">
        <v>1</v>
      </c>
    </row>
    <row r="1097" customFormat="false" ht="14.4" hidden="false" customHeight="false" outlineLevel="0" collapsed="false">
      <c r="A1097" s="1" t="s">
        <v>2192</v>
      </c>
      <c r="B1097" s="1" t="s">
        <v>2193</v>
      </c>
      <c r="C1097" s="1" t="n">
        <v>1</v>
      </c>
    </row>
    <row r="1098" customFormat="false" ht="14.4" hidden="false" customHeight="false" outlineLevel="0" collapsed="false">
      <c r="A1098" s="1" t="s">
        <v>2194</v>
      </c>
      <c r="B1098" s="1" t="s">
        <v>2195</v>
      </c>
      <c r="C1098" s="1" t="n">
        <v>1</v>
      </c>
    </row>
    <row r="1099" customFormat="false" ht="14.4" hidden="false" customHeight="false" outlineLevel="0" collapsed="false">
      <c r="A1099" s="1" t="s">
        <v>2196</v>
      </c>
      <c r="B1099" s="1" t="s">
        <v>2197</v>
      </c>
      <c r="C1099" s="1" t="n">
        <v>2</v>
      </c>
    </row>
    <row r="1100" customFormat="false" ht="14.4" hidden="false" customHeight="false" outlineLevel="0" collapsed="false">
      <c r="A1100" s="1" t="s">
        <v>2198</v>
      </c>
      <c r="B1100" s="1" t="s">
        <v>2199</v>
      </c>
      <c r="C1100" s="1" t="n">
        <v>1</v>
      </c>
    </row>
    <row r="1101" customFormat="false" ht="14.4" hidden="false" customHeight="false" outlineLevel="0" collapsed="false">
      <c r="A1101" s="1" t="s">
        <v>2200</v>
      </c>
      <c r="B1101" s="1" t="s">
        <v>2201</v>
      </c>
      <c r="C1101" s="1" t="n">
        <v>2</v>
      </c>
    </row>
    <row r="1102" customFormat="false" ht="14.4" hidden="false" customHeight="false" outlineLevel="0" collapsed="false">
      <c r="A1102" s="1" t="s">
        <v>2202</v>
      </c>
      <c r="B1102" s="1" t="s">
        <v>2203</v>
      </c>
      <c r="C1102" s="1" t="n">
        <v>1</v>
      </c>
    </row>
    <row r="1103" customFormat="false" ht="14.4" hidden="false" customHeight="false" outlineLevel="0" collapsed="false">
      <c r="A1103" s="1" t="s">
        <v>2204</v>
      </c>
      <c r="B1103" s="1" t="s">
        <v>2205</v>
      </c>
      <c r="C1103" s="1" t="n">
        <v>1</v>
      </c>
    </row>
    <row r="1104" customFormat="false" ht="14.4" hidden="false" customHeight="false" outlineLevel="0" collapsed="false">
      <c r="A1104" s="1" t="s">
        <v>2206</v>
      </c>
      <c r="B1104" s="1" t="s">
        <v>2207</v>
      </c>
      <c r="C1104" s="1" t="n">
        <v>1</v>
      </c>
    </row>
    <row r="1105" customFormat="false" ht="14.4" hidden="false" customHeight="false" outlineLevel="0" collapsed="false">
      <c r="A1105" s="1" t="s">
        <v>2208</v>
      </c>
      <c r="B1105" s="1" t="s">
        <v>2209</v>
      </c>
      <c r="C1105" s="1" t="n">
        <v>1</v>
      </c>
    </row>
    <row r="1106" customFormat="false" ht="14.4" hidden="false" customHeight="false" outlineLevel="0" collapsed="false">
      <c r="A1106" s="1" t="s">
        <v>2210</v>
      </c>
      <c r="B1106" s="1" t="s">
        <v>2211</v>
      </c>
      <c r="C1106" s="1" t="n">
        <v>2</v>
      </c>
    </row>
    <row r="1107" customFormat="false" ht="14.4" hidden="false" customHeight="false" outlineLevel="0" collapsed="false">
      <c r="A1107" s="1" t="s">
        <v>2212</v>
      </c>
      <c r="B1107" s="1" t="s">
        <v>2213</v>
      </c>
      <c r="C1107" s="1" t="n">
        <v>4</v>
      </c>
    </row>
    <row r="1108" customFormat="false" ht="14.4" hidden="false" customHeight="false" outlineLevel="0" collapsed="false">
      <c r="A1108" s="1" t="s">
        <v>2214</v>
      </c>
      <c r="B1108" s="1" t="s">
        <v>2215</v>
      </c>
      <c r="C1108" s="1" t="n">
        <v>1</v>
      </c>
    </row>
    <row r="1109" customFormat="false" ht="14.4" hidden="false" customHeight="false" outlineLevel="0" collapsed="false">
      <c r="A1109" s="1" t="s">
        <v>2216</v>
      </c>
      <c r="B1109" s="1" t="s">
        <v>2217</v>
      </c>
      <c r="C1109" s="1" t="n">
        <v>1</v>
      </c>
    </row>
    <row r="1110" customFormat="false" ht="14.4" hidden="false" customHeight="false" outlineLevel="0" collapsed="false">
      <c r="A1110" s="1" t="s">
        <v>2218</v>
      </c>
      <c r="B1110" s="1" t="s">
        <v>2219</v>
      </c>
      <c r="C1110" s="1" t="n">
        <v>4</v>
      </c>
    </row>
    <row r="1111" customFormat="false" ht="14.4" hidden="false" customHeight="false" outlineLevel="0" collapsed="false">
      <c r="A1111" s="1" t="s">
        <v>2220</v>
      </c>
      <c r="B1111" s="1" t="s">
        <v>2221</v>
      </c>
      <c r="C1111" s="1" t="n">
        <v>1</v>
      </c>
    </row>
    <row r="1112" customFormat="false" ht="14.4" hidden="false" customHeight="false" outlineLevel="0" collapsed="false">
      <c r="A1112" s="1" t="s">
        <v>2222</v>
      </c>
      <c r="B1112" s="1" t="s">
        <v>2223</v>
      </c>
      <c r="C1112" s="1" t="n">
        <v>2</v>
      </c>
    </row>
    <row r="1113" customFormat="false" ht="14.4" hidden="false" customHeight="false" outlineLevel="0" collapsed="false">
      <c r="A1113" s="1" t="s">
        <v>2224</v>
      </c>
      <c r="B1113" s="1" t="s">
        <v>2225</v>
      </c>
      <c r="C1113" s="1" t="n">
        <v>2</v>
      </c>
    </row>
    <row r="1114" customFormat="false" ht="14.4" hidden="false" customHeight="false" outlineLevel="0" collapsed="false">
      <c r="A1114" s="1" t="s">
        <v>2226</v>
      </c>
      <c r="B1114" s="1" t="s">
        <v>2227</v>
      </c>
      <c r="C1114" s="1" t="n">
        <v>8</v>
      </c>
    </row>
    <row r="1115" customFormat="false" ht="14.4" hidden="false" customHeight="false" outlineLevel="0" collapsed="false">
      <c r="A1115" s="1" t="s">
        <v>2228</v>
      </c>
      <c r="B1115" s="1" t="s">
        <v>2229</v>
      </c>
      <c r="C1115" s="1" t="n">
        <v>3</v>
      </c>
    </row>
    <row r="1116" customFormat="false" ht="14.4" hidden="false" customHeight="false" outlineLevel="0" collapsed="false">
      <c r="A1116" s="1" t="s">
        <v>2230</v>
      </c>
      <c r="B1116" s="1" t="s">
        <v>2231</v>
      </c>
      <c r="C1116" s="1" t="n">
        <v>2</v>
      </c>
    </row>
    <row r="1117" customFormat="false" ht="14.4" hidden="false" customHeight="false" outlineLevel="0" collapsed="false">
      <c r="A1117" s="1" t="s">
        <v>2232</v>
      </c>
      <c r="B1117" s="1" t="s">
        <v>2233</v>
      </c>
      <c r="C1117" s="1" t="n">
        <v>1</v>
      </c>
    </row>
    <row r="1118" customFormat="false" ht="14.4" hidden="false" customHeight="false" outlineLevel="0" collapsed="false">
      <c r="A1118" s="1" t="s">
        <v>2234</v>
      </c>
      <c r="B1118" s="1" t="s">
        <v>2235</v>
      </c>
      <c r="C1118" s="1" t="n">
        <v>1</v>
      </c>
    </row>
    <row r="1119" customFormat="false" ht="14.4" hidden="false" customHeight="false" outlineLevel="0" collapsed="false">
      <c r="A1119" s="1" t="s">
        <v>2236</v>
      </c>
      <c r="B1119" s="1" t="s">
        <v>2237</v>
      </c>
      <c r="C1119" s="1" t="n">
        <v>3</v>
      </c>
    </row>
    <row r="1120" customFormat="false" ht="14.4" hidden="false" customHeight="false" outlineLevel="0" collapsed="false">
      <c r="A1120" s="1" t="s">
        <v>2238</v>
      </c>
      <c r="B1120" s="1" t="s">
        <v>2239</v>
      </c>
      <c r="C1120" s="1" t="n">
        <v>4</v>
      </c>
    </row>
    <row r="1121" customFormat="false" ht="14.4" hidden="false" customHeight="false" outlineLevel="0" collapsed="false">
      <c r="A1121" s="1" t="s">
        <v>2240</v>
      </c>
      <c r="B1121" s="1" t="s">
        <v>2241</v>
      </c>
      <c r="C1121" s="1" t="n">
        <v>2</v>
      </c>
    </row>
    <row r="1122" customFormat="false" ht="14.4" hidden="false" customHeight="false" outlineLevel="0" collapsed="false">
      <c r="A1122" s="1" t="s">
        <v>2242</v>
      </c>
      <c r="B1122" s="1" t="s">
        <v>2243</v>
      </c>
      <c r="C1122" s="1" t="n">
        <v>1</v>
      </c>
    </row>
    <row r="1123" customFormat="false" ht="14.4" hidden="false" customHeight="false" outlineLevel="0" collapsed="false">
      <c r="A1123" s="1" t="s">
        <v>2244</v>
      </c>
      <c r="B1123" s="1" t="s">
        <v>2245</v>
      </c>
      <c r="C1123" s="1" t="n">
        <v>1</v>
      </c>
    </row>
    <row r="1124" customFormat="false" ht="14.4" hidden="false" customHeight="false" outlineLevel="0" collapsed="false">
      <c r="A1124" s="1" t="s">
        <v>2246</v>
      </c>
      <c r="B1124" s="1" t="s">
        <v>2247</v>
      </c>
      <c r="C1124" s="1" t="n">
        <v>2</v>
      </c>
    </row>
    <row r="1125" customFormat="false" ht="14.4" hidden="false" customHeight="false" outlineLevel="0" collapsed="false">
      <c r="A1125" s="1" t="s">
        <v>2248</v>
      </c>
      <c r="B1125" s="1" t="s">
        <v>2249</v>
      </c>
      <c r="C1125" s="1" t="n">
        <v>1</v>
      </c>
    </row>
    <row r="1126" customFormat="false" ht="14.4" hidden="false" customHeight="false" outlineLevel="0" collapsed="false">
      <c r="A1126" s="1" t="s">
        <v>2250</v>
      </c>
      <c r="B1126" s="1" t="s">
        <v>2251</v>
      </c>
      <c r="C1126" s="1" t="n">
        <v>1</v>
      </c>
    </row>
    <row r="1127" customFormat="false" ht="14.4" hidden="false" customHeight="false" outlineLevel="0" collapsed="false">
      <c r="A1127" s="1" t="s">
        <v>2252</v>
      </c>
      <c r="B1127" s="1" t="s">
        <v>2253</v>
      </c>
      <c r="C1127" s="1" t="n">
        <v>1</v>
      </c>
    </row>
    <row r="1128" customFormat="false" ht="14.4" hidden="false" customHeight="false" outlineLevel="0" collapsed="false">
      <c r="A1128" s="1" t="s">
        <v>2254</v>
      </c>
      <c r="B1128" s="1" t="s">
        <v>2255</v>
      </c>
      <c r="C1128" s="1" t="n">
        <v>2</v>
      </c>
    </row>
    <row r="1129" customFormat="false" ht="14.4" hidden="false" customHeight="false" outlineLevel="0" collapsed="false">
      <c r="A1129" s="1" t="s">
        <v>2256</v>
      </c>
      <c r="B1129" s="1" t="s">
        <v>2257</v>
      </c>
      <c r="C1129" s="1" t="n">
        <v>2</v>
      </c>
    </row>
    <row r="1130" customFormat="false" ht="14.4" hidden="false" customHeight="false" outlineLevel="0" collapsed="false">
      <c r="A1130" s="1" t="s">
        <v>2258</v>
      </c>
      <c r="B1130" s="1" t="s">
        <v>2259</v>
      </c>
      <c r="C1130" s="1" t="n">
        <v>1</v>
      </c>
    </row>
    <row r="1131" customFormat="false" ht="14.4" hidden="false" customHeight="false" outlineLevel="0" collapsed="false">
      <c r="A1131" s="1" t="s">
        <v>2260</v>
      </c>
      <c r="B1131" s="1" t="s">
        <v>2261</v>
      </c>
      <c r="C1131" s="1" t="n">
        <v>2</v>
      </c>
    </row>
    <row r="1132" customFormat="false" ht="14.4" hidden="false" customHeight="false" outlineLevel="0" collapsed="false">
      <c r="A1132" s="1" t="s">
        <v>2262</v>
      </c>
      <c r="B1132" s="1" t="s">
        <v>2263</v>
      </c>
      <c r="C1132" s="1" t="n">
        <v>1</v>
      </c>
    </row>
    <row r="1133" customFormat="false" ht="14.4" hidden="false" customHeight="false" outlineLevel="0" collapsed="false">
      <c r="A1133" s="1" t="s">
        <v>2264</v>
      </c>
      <c r="B1133" s="1" t="s">
        <v>2265</v>
      </c>
      <c r="C1133" s="1" t="n">
        <v>1</v>
      </c>
    </row>
    <row r="1134" customFormat="false" ht="14.4" hidden="false" customHeight="false" outlineLevel="0" collapsed="false">
      <c r="A1134" s="1" t="s">
        <v>2266</v>
      </c>
      <c r="B1134" s="1" t="s">
        <v>2267</v>
      </c>
      <c r="C1134" s="1" t="n">
        <v>1</v>
      </c>
    </row>
    <row r="1135" customFormat="false" ht="14.4" hidden="false" customHeight="false" outlineLevel="0" collapsed="false">
      <c r="A1135" s="1" t="s">
        <v>2268</v>
      </c>
      <c r="B1135" s="1" t="s">
        <v>2269</v>
      </c>
      <c r="C1135" s="1" t="n">
        <v>1</v>
      </c>
    </row>
    <row r="1136" customFormat="false" ht="14.4" hidden="false" customHeight="false" outlineLevel="0" collapsed="false">
      <c r="A1136" s="1" t="s">
        <v>2270</v>
      </c>
      <c r="B1136" s="1" t="s">
        <v>2271</v>
      </c>
      <c r="C1136" s="1" t="n">
        <v>1</v>
      </c>
    </row>
    <row r="1137" customFormat="false" ht="14.4" hidden="false" customHeight="false" outlineLevel="0" collapsed="false">
      <c r="A1137" s="1" t="s">
        <v>2272</v>
      </c>
      <c r="B1137" s="1" t="s">
        <v>2273</v>
      </c>
      <c r="C1137" s="1" t="n">
        <v>2</v>
      </c>
    </row>
    <row r="1138" customFormat="false" ht="14.4" hidden="false" customHeight="false" outlineLevel="0" collapsed="false">
      <c r="A1138" s="1" t="s">
        <v>2274</v>
      </c>
      <c r="B1138" s="1" t="s">
        <v>2275</v>
      </c>
      <c r="C1138" s="1" t="n">
        <v>1</v>
      </c>
    </row>
    <row r="1139" customFormat="false" ht="14.4" hidden="false" customHeight="false" outlineLevel="0" collapsed="false">
      <c r="A1139" s="1" t="s">
        <v>2276</v>
      </c>
      <c r="B1139" s="1" t="s">
        <v>2277</v>
      </c>
      <c r="C1139" s="1" t="n">
        <v>1</v>
      </c>
    </row>
    <row r="1140" customFormat="false" ht="14.4" hidden="false" customHeight="false" outlineLevel="0" collapsed="false">
      <c r="A1140" s="1" t="s">
        <v>2278</v>
      </c>
      <c r="B1140" s="1" t="s">
        <v>2279</v>
      </c>
      <c r="C1140" s="1" t="n">
        <v>1</v>
      </c>
    </row>
    <row r="1141" customFormat="false" ht="14.4" hidden="false" customHeight="false" outlineLevel="0" collapsed="false">
      <c r="A1141" s="1" t="s">
        <v>2280</v>
      </c>
      <c r="B1141" s="1" t="s">
        <v>2281</v>
      </c>
      <c r="C1141" s="1" t="n">
        <v>1</v>
      </c>
    </row>
    <row r="1142" customFormat="false" ht="14.4" hidden="false" customHeight="false" outlineLevel="0" collapsed="false">
      <c r="A1142" s="1" t="s">
        <v>2282</v>
      </c>
      <c r="B1142" s="1" t="s">
        <v>2283</v>
      </c>
      <c r="C1142" s="1" t="n">
        <v>1</v>
      </c>
    </row>
    <row r="1143" customFormat="false" ht="14.4" hidden="false" customHeight="false" outlineLevel="0" collapsed="false">
      <c r="A1143" s="1" t="s">
        <v>2284</v>
      </c>
      <c r="B1143" s="1" t="s">
        <v>2285</v>
      </c>
      <c r="C1143" s="1" t="n">
        <v>1</v>
      </c>
    </row>
    <row r="1144" customFormat="false" ht="14.4" hidden="false" customHeight="false" outlineLevel="0" collapsed="false">
      <c r="A1144" s="1" t="s">
        <v>2286</v>
      </c>
      <c r="B1144" s="1" t="s">
        <v>2287</v>
      </c>
      <c r="C1144" s="1" t="n">
        <v>1</v>
      </c>
    </row>
    <row r="1145" customFormat="false" ht="14.4" hidden="false" customHeight="false" outlineLevel="0" collapsed="false">
      <c r="A1145" s="1" t="s">
        <v>2288</v>
      </c>
      <c r="B1145" s="1" t="s">
        <v>2289</v>
      </c>
      <c r="C1145" s="1" t="n">
        <v>1</v>
      </c>
    </row>
    <row r="1146" customFormat="false" ht="14.4" hidden="false" customHeight="false" outlineLevel="0" collapsed="false">
      <c r="A1146" s="1" t="s">
        <v>2290</v>
      </c>
      <c r="B1146" s="1" t="s">
        <v>2291</v>
      </c>
      <c r="C1146" s="1" t="n">
        <v>1</v>
      </c>
    </row>
    <row r="1147" customFormat="false" ht="14.4" hidden="false" customHeight="false" outlineLevel="0" collapsed="false">
      <c r="A1147" s="1" t="s">
        <v>2292</v>
      </c>
      <c r="B1147" s="1" t="s">
        <v>2293</v>
      </c>
      <c r="C1147" s="1" t="n">
        <v>1</v>
      </c>
    </row>
    <row r="1148" customFormat="false" ht="14.4" hidden="false" customHeight="false" outlineLevel="0" collapsed="false">
      <c r="A1148" s="1" t="s">
        <v>2294</v>
      </c>
      <c r="B1148" s="1" t="s">
        <v>2295</v>
      </c>
      <c r="C1148" s="1" t="n">
        <v>2</v>
      </c>
    </row>
    <row r="1149" customFormat="false" ht="14.4" hidden="false" customHeight="false" outlineLevel="0" collapsed="false">
      <c r="A1149" s="1" t="s">
        <v>2296</v>
      </c>
      <c r="B1149" s="1" t="s">
        <v>2297</v>
      </c>
      <c r="C1149" s="1" t="n">
        <v>1</v>
      </c>
    </row>
    <row r="1150" customFormat="false" ht="14.4" hidden="false" customHeight="false" outlineLevel="0" collapsed="false">
      <c r="A1150" s="1" t="s">
        <v>2298</v>
      </c>
      <c r="B1150" s="1" t="s">
        <v>2299</v>
      </c>
      <c r="C1150" s="1" t="n">
        <v>1</v>
      </c>
    </row>
    <row r="1151" customFormat="false" ht="14.4" hidden="false" customHeight="false" outlineLevel="0" collapsed="false">
      <c r="A1151" s="1" t="s">
        <v>2300</v>
      </c>
      <c r="B1151" s="1" t="s">
        <v>2301</v>
      </c>
      <c r="C1151" s="1" t="n">
        <v>2</v>
      </c>
    </row>
    <row r="1152" customFormat="false" ht="14.4" hidden="false" customHeight="false" outlineLevel="0" collapsed="false">
      <c r="A1152" s="1" t="s">
        <v>2302</v>
      </c>
      <c r="B1152" s="1" t="s">
        <v>2303</v>
      </c>
      <c r="C1152" s="1" t="n">
        <v>1</v>
      </c>
    </row>
    <row r="1153" customFormat="false" ht="14.4" hidden="false" customHeight="false" outlineLevel="0" collapsed="false">
      <c r="A1153" s="1" t="s">
        <v>2304</v>
      </c>
      <c r="B1153" s="1" t="s">
        <v>2305</v>
      </c>
      <c r="C1153" s="1" t="n">
        <v>1</v>
      </c>
    </row>
    <row r="1154" customFormat="false" ht="14.4" hidden="false" customHeight="false" outlineLevel="0" collapsed="false">
      <c r="A1154" s="1" t="s">
        <v>2306</v>
      </c>
      <c r="B1154" s="1" t="s">
        <v>2307</v>
      </c>
      <c r="C1154" s="1" t="n">
        <v>2</v>
      </c>
    </row>
    <row r="1155" customFormat="false" ht="14.4" hidden="false" customHeight="false" outlineLevel="0" collapsed="false">
      <c r="A1155" s="1" t="s">
        <v>2308</v>
      </c>
      <c r="B1155" s="1" t="s">
        <v>2309</v>
      </c>
      <c r="C1155" s="1" t="n">
        <v>1</v>
      </c>
    </row>
    <row r="1156" customFormat="false" ht="14.4" hidden="false" customHeight="false" outlineLevel="0" collapsed="false">
      <c r="A1156" s="1" t="s">
        <v>2310</v>
      </c>
      <c r="B1156" s="1" t="s">
        <v>2311</v>
      </c>
      <c r="C1156" s="1" t="n">
        <v>3</v>
      </c>
    </row>
    <row r="1157" customFormat="false" ht="14.4" hidden="false" customHeight="false" outlineLevel="0" collapsed="false">
      <c r="A1157" s="1" t="s">
        <v>2312</v>
      </c>
      <c r="B1157" s="1" t="s">
        <v>2313</v>
      </c>
      <c r="C1157" s="1" t="n">
        <v>1</v>
      </c>
    </row>
    <row r="1158" customFormat="false" ht="14.4" hidden="false" customHeight="false" outlineLevel="0" collapsed="false">
      <c r="A1158" s="1" t="s">
        <v>2314</v>
      </c>
      <c r="B1158" s="1" t="s">
        <v>2315</v>
      </c>
      <c r="C1158" s="1" t="n">
        <v>1</v>
      </c>
    </row>
    <row r="1159" customFormat="false" ht="14.4" hidden="false" customHeight="false" outlineLevel="0" collapsed="false">
      <c r="A1159" s="1" t="s">
        <v>2316</v>
      </c>
      <c r="B1159" s="1" t="s">
        <v>2317</v>
      </c>
      <c r="C1159" s="1" t="n">
        <v>1</v>
      </c>
    </row>
    <row r="1160" customFormat="false" ht="14.4" hidden="false" customHeight="false" outlineLevel="0" collapsed="false">
      <c r="A1160" s="1" t="s">
        <v>2318</v>
      </c>
      <c r="B1160" s="1" t="s">
        <v>2319</v>
      </c>
      <c r="C1160" s="1" t="n">
        <v>1</v>
      </c>
    </row>
    <row r="1161" customFormat="false" ht="14.4" hidden="false" customHeight="false" outlineLevel="0" collapsed="false">
      <c r="A1161" s="1" t="s">
        <v>2320</v>
      </c>
      <c r="B1161" s="1" t="s">
        <v>2321</v>
      </c>
      <c r="C1161" s="1" t="n">
        <v>17</v>
      </c>
    </row>
    <row r="1162" customFormat="false" ht="14.4" hidden="false" customHeight="false" outlineLevel="0" collapsed="false">
      <c r="A1162" s="1" t="s">
        <v>2322</v>
      </c>
      <c r="B1162" s="1" t="s">
        <v>2323</v>
      </c>
      <c r="C1162" s="1" t="n">
        <v>1</v>
      </c>
    </row>
    <row r="1163" customFormat="false" ht="14.4" hidden="false" customHeight="false" outlineLevel="0" collapsed="false">
      <c r="A1163" s="1" t="s">
        <v>2324</v>
      </c>
      <c r="B1163" s="1" t="s">
        <v>2325</v>
      </c>
      <c r="C1163" s="1" t="n">
        <v>1</v>
      </c>
    </row>
    <row r="1164" customFormat="false" ht="14.4" hidden="false" customHeight="false" outlineLevel="0" collapsed="false">
      <c r="A1164" s="1" t="s">
        <v>2326</v>
      </c>
      <c r="B1164" s="1" t="s">
        <v>2327</v>
      </c>
      <c r="C1164" s="1" t="n">
        <v>1</v>
      </c>
    </row>
    <row r="1165" customFormat="false" ht="14.4" hidden="false" customHeight="false" outlineLevel="0" collapsed="false">
      <c r="A1165" s="1" t="s">
        <v>2328</v>
      </c>
      <c r="B1165" s="1" t="s">
        <v>2329</v>
      </c>
      <c r="C1165" s="1" t="n">
        <v>1</v>
      </c>
    </row>
    <row r="1166" customFormat="false" ht="14.4" hidden="false" customHeight="false" outlineLevel="0" collapsed="false">
      <c r="A1166" s="1" t="s">
        <v>2330</v>
      </c>
      <c r="B1166" s="1" t="s">
        <v>2331</v>
      </c>
      <c r="C1166" s="1" t="n">
        <v>1</v>
      </c>
    </row>
    <row r="1167" customFormat="false" ht="14.4" hidden="false" customHeight="false" outlineLevel="0" collapsed="false">
      <c r="A1167" s="1" t="s">
        <v>2332</v>
      </c>
      <c r="B1167" s="1" t="s">
        <v>2333</v>
      </c>
      <c r="C1167" s="1" t="n">
        <v>1</v>
      </c>
    </row>
    <row r="1168" customFormat="false" ht="14.4" hidden="false" customHeight="false" outlineLevel="0" collapsed="false">
      <c r="A1168" s="1" t="s">
        <v>2334</v>
      </c>
      <c r="B1168" s="1" t="s">
        <v>2335</v>
      </c>
      <c r="C1168" s="1" t="n">
        <v>1</v>
      </c>
    </row>
    <row r="1169" customFormat="false" ht="14.4" hidden="false" customHeight="false" outlineLevel="0" collapsed="false">
      <c r="A1169" s="1" t="s">
        <v>2336</v>
      </c>
      <c r="B1169" s="1" t="s">
        <v>2337</v>
      </c>
      <c r="C1169" s="1" t="n">
        <v>1</v>
      </c>
    </row>
    <row r="1170" customFormat="false" ht="14.4" hidden="false" customHeight="false" outlineLevel="0" collapsed="false">
      <c r="A1170" s="1" t="s">
        <v>2338</v>
      </c>
      <c r="B1170" s="1" t="s">
        <v>2339</v>
      </c>
      <c r="C1170" s="1" t="n">
        <v>1</v>
      </c>
    </row>
    <row r="1171" customFormat="false" ht="14.4" hidden="false" customHeight="false" outlineLevel="0" collapsed="false">
      <c r="A1171" s="1" t="s">
        <v>2340</v>
      </c>
      <c r="B1171" s="1" t="s">
        <v>2341</v>
      </c>
      <c r="C1171" s="1" t="n">
        <v>3</v>
      </c>
    </row>
    <row r="1172" customFormat="false" ht="14.4" hidden="false" customHeight="false" outlineLevel="0" collapsed="false">
      <c r="A1172" s="1" t="s">
        <v>2342</v>
      </c>
      <c r="B1172" s="1" t="s">
        <v>2343</v>
      </c>
      <c r="C1172" s="1" t="n">
        <v>1</v>
      </c>
    </row>
    <row r="1173" customFormat="false" ht="14.4" hidden="false" customHeight="false" outlineLevel="0" collapsed="false">
      <c r="A1173" s="1" t="s">
        <v>2344</v>
      </c>
      <c r="B1173" s="1" t="s">
        <v>2345</v>
      </c>
      <c r="C1173" s="1" t="n">
        <v>1</v>
      </c>
    </row>
    <row r="1174" customFormat="false" ht="14.4" hidden="false" customHeight="false" outlineLevel="0" collapsed="false">
      <c r="A1174" s="1" t="s">
        <v>2346</v>
      </c>
      <c r="B1174" s="1" t="s">
        <v>2347</v>
      </c>
      <c r="C1174" s="1" t="n">
        <v>3</v>
      </c>
    </row>
    <row r="1175" customFormat="false" ht="14.4" hidden="false" customHeight="false" outlineLevel="0" collapsed="false">
      <c r="A1175" s="1" t="s">
        <v>2348</v>
      </c>
      <c r="B1175" s="1" t="s">
        <v>2349</v>
      </c>
      <c r="C1175" s="1" t="n">
        <v>1</v>
      </c>
    </row>
    <row r="1176" customFormat="false" ht="14.4" hidden="false" customHeight="false" outlineLevel="0" collapsed="false">
      <c r="A1176" s="1" t="s">
        <v>2350</v>
      </c>
      <c r="B1176" s="1" t="s">
        <v>2351</v>
      </c>
      <c r="C1176" s="1" t="n">
        <v>1</v>
      </c>
    </row>
    <row r="1177" customFormat="false" ht="14.4" hidden="false" customHeight="false" outlineLevel="0" collapsed="false">
      <c r="A1177" s="1" t="s">
        <v>2352</v>
      </c>
      <c r="B1177" s="1" t="s">
        <v>2353</v>
      </c>
      <c r="C1177" s="1" t="n">
        <v>1</v>
      </c>
    </row>
    <row r="1178" customFormat="false" ht="14.4" hidden="false" customHeight="false" outlineLevel="0" collapsed="false">
      <c r="A1178" s="1" t="s">
        <v>2354</v>
      </c>
      <c r="B1178" s="1" t="s">
        <v>2355</v>
      </c>
      <c r="C1178" s="1" t="n">
        <v>1</v>
      </c>
    </row>
    <row r="1179" customFormat="false" ht="14.4" hidden="false" customHeight="false" outlineLevel="0" collapsed="false">
      <c r="A1179" s="1" t="s">
        <v>2356</v>
      </c>
      <c r="B1179" s="1" t="s">
        <v>2357</v>
      </c>
      <c r="C1179" s="1" t="n">
        <v>1</v>
      </c>
    </row>
    <row r="1180" customFormat="false" ht="14.4" hidden="false" customHeight="false" outlineLevel="0" collapsed="false">
      <c r="A1180" s="1" t="s">
        <v>2358</v>
      </c>
      <c r="B1180" s="1" t="s">
        <v>2359</v>
      </c>
      <c r="C1180" s="1" t="n">
        <v>1</v>
      </c>
    </row>
    <row r="1181" customFormat="false" ht="14.4" hidden="false" customHeight="false" outlineLevel="0" collapsed="false">
      <c r="A1181" s="1" t="s">
        <v>2360</v>
      </c>
      <c r="B1181" s="1" t="s">
        <v>2361</v>
      </c>
      <c r="C1181" s="1" t="n">
        <v>1</v>
      </c>
    </row>
    <row r="1182" customFormat="false" ht="14.4" hidden="false" customHeight="false" outlineLevel="0" collapsed="false">
      <c r="A1182" s="1" t="s">
        <v>2362</v>
      </c>
      <c r="B1182" s="1" t="s">
        <v>2363</v>
      </c>
      <c r="C1182" s="1" t="n">
        <v>3</v>
      </c>
    </row>
    <row r="1183" customFormat="false" ht="14.4" hidden="false" customHeight="false" outlineLevel="0" collapsed="false">
      <c r="A1183" s="1" t="s">
        <v>2364</v>
      </c>
      <c r="B1183" s="1" t="s">
        <v>2365</v>
      </c>
      <c r="C1183" s="1" t="n">
        <v>1</v>
      </c>
    </row>
    <row r="1184" customFormat="false" ht="14.4" hidden="false" customHeight="false" outlineLevel="0" collapsed="false">
      <c r="A1184" s="1" t="s">
        <v>2366</v>
      </c>
      <c r="B1184" s="1" t="s">
        <v>2367</v>
      </c>
      <c r="C1184" s="1" t="n">
        <v>1</v>
      </c>
    </row>
    <row r="1185" customFormat="false" ht="14.4" hidden="false" customHeight="false" outlineLevel="0" collapsed="false">
      <c r="A1185" s="1" t="s">
        <v>2368</v>
      </c>
      <c r="B1185" s="1" t="s">
        <v>2369</v>
      </c>
      <c r="C1185" s="1" t="n">
        <v>1</v>
      </c>
    </row>
    <row r="1186" customFormat="false" ht="14.4" hidden="false" customHeight="false" outlineLevel="0" collapsed="false">
      <c r="A1186" s="1" t="s">
        <v>2370</v>
      </c>
      <c r="B1186" s="1" t="s">
        <v>2371</v>
      </c>
      <c r="C1186" s="1" t="n">
        <v>2</v>
      </c>
    </row>
    <row r="1187" customFormat="false" ht="14.4" hidden="false" customHeight="false" outlineLevel="0" collapsed="false">
      <c r="A1187" s="1" t="s">
        <v>2372</v>
      </c>
      <c r="B1187" s="1" t="s">
        <v>2373</v>
      </c>
      <c r="C1187" s="1" t="n">
        <v>1</v>
      </c>
    </row>
    <row r="1188" customFormat="false" ht="14.4" hidden="false" customHeight="false" outlineLevel="0" collapsed="false">
      <c r="A1188" s="1" t="s">
        <v>2374</v>
      </c>
      <c r="B1188" s="1" t="s">
        <v>2375</v>
      </c>
      <c r="C1188" s="1" t="n">
        <v>1</v>
      </c>
    </row>
    <row r="1189" customFormat="false" ht="14.4" hidden="false" customHeight="false" outlineLevel="0" collapsed="false">
      <c r="A1189" s="1" t="s">
        <v>2376</v>
      </c>
      <c r="B1189" s="1" t="s">
        <v>2377</v>
      </c>
      <c r="C1189" s="1" t="n">
        <v>1</v>
      </c>
    </row>
    <row r="1190" customFormat="false" ht="14.4" hidden="false" customHeight="false" outlineLevel="0" collapsed="false">
      <c r="A1190" s="1" t="s">
        <v>2378</v>
      </c>
      <c r="B1190" s="1" t="s">
        <v>2379</v>
      </c>
      <c r="C1190" s="1" t="n">
        <v>4</v>
      </c>
    </row>
    <row r="1191" customFormat="false" ht="14.4" hidden="false" customHeight="false" outlineLevel="0" collapsed="false">
      <c r="A1191" s="1" t="s">
        <v>2380</v>
      </c>
      <c r="B1191" s="1" t="s">
        <v>2381</v>
      </c>
      <c r="C1191" s="1" t="n">
        <v>1</v>
      </c>
    </row>
    <row r="1192" customFormat="false" ht="14.4" hidden="false" customHeight="false" outlineLevel="0" collapsed="false">
      <c r="A1192" s="1" t="s">
        <v>2382</v>
      </c>
      <c r="B1192" s="1" t="s">
        <v>2383</v>
      </c>
      <c r="C1192" s="1" t="n">
        <v>1</v>
      </c>
    </row>
    <row r="1193" customFormat="false" ht="14.4" hidden="false" customHeight="false" outlineLevel="0" collapsed="false">
      <c r="A1193" s="1" t="s">
        <v>2384</v>
      </c>
      <c r="B1193" s="1" t="s">
        <v>2385</v>
      </c>
      <c r="C1193" s="1" t="n">
        <v>1</v>
      </c>
    </row>
    <row r="1194" customFormat="false" ht="14.4" hidden="false" customHeight="false" outlineLevel="0" collapsed="false">
      <c r="A1194" s="1" t="s">
        <v>2386</v>
      </c>
      <c r="B1194" s="1" t="s">
        <v>2387</v>
      </c>
      <c r="C1194" s="1" t="n">
        <v>1</v>
      </c>
    </row>
    <row r="1195" customFormat="false" ht="14.4" hidden="false" customHeight="false" outlineLevel="0" collapsed="false">
      <c r="A1195" s="1" t="s">
        <v>2388</v>
      </c>
      <c r="B1195" s="1" t="s">
        <v>2389</v>
      </c>
      <c r="C1195" s="1" t="n">
        <v>1</v>
      </c>
    </row>
    <row r="1196" customFormat="false" ht="14.4" hidden="false" customHeight="false" outlineLevel="0" collapsed="false">
      <c r="A1196" s="1" t="s">
        <v>2390</v>
      </c>
      <c r="B1196" s="1" t="s">
        <v>2391</v>
      </c>
      <c r="C1196" s="1" t="n">
        <v>1</v>
      </c>
    </row>
    <row r="1197" customFormat="false" ht="14.4" hidden="false" customHeight="false" outlineLevel="0" collapsed="false">
      <c r="A1197" s="1" t="s">
        <v>2392</v>
      </c>
      <c r="B1197" s="1" t="s">
        <v>2393</v>
      </c>
      <c r="C1197" s="1" t="n">
        <v>1</v>
      </c>
    </row>
    <row r="1198" customFormat="false" ht="14.4" hidden="false" customHeight="false" outlineLevel="0" collapsed="false">
      <c r="A1198" s="1" t="s">
        <v>2394</v>
      </c>
      <c r="B1198" s="1" t="s">
        <v>2395</v>
      </c>
      <c r="C1198" s="1" t="n">
        <v>2</v>
      </c>
    </row>
    <row r="1199" customFormat="false" ht="14.4" hidden="false" customHeight="false" outlineLevel="0" collapsed="false">
      <c r="A1199" s="1" t="s">
        <v>2396</v>
      </c>
      <c r="B1199" s="1" t="s">
        <v>2397</v>
      </c>
      <c r="C1199" s="1" t="n">
        <v>1</v>
      </c>
    </row>
    <row r="1200" customFormat="false" ht="14.4" hidden="false" customHeight="false" outlineLevel="0" collapsed="false">
      <c r="A1200" s="1" t="s">
        <v>2398</v>
      </c>
      <c r="B1200" s="1" t="s">
        <v>2399</v>
      </c>
      <c r="C1200" s="1" t="n">
        <v>1</v>
      </c>
    </row>
    <row r="1201" customFormat="false" ht="14.4" hidden="false" customHeight="false" outlineLevel="0" collapsed="false">
      <c r="A1201" s="1" t="s">
        <v>2400</v>
      </c>
      <c r="B1201" s="1" t="s">
        <v>2401</v>
      </c>
      <c r="C1201" s="1" t="n">
        <v>2</v>
      </c>
    </row>
    <row r="1202" customFormat="false" ht="14.4" hidden="false" customHeight="false" outlineLevel="0" collapsed="false">
      <c r="A1202" s="1" t="s">
        <v>2402</v>
      </c>
      <c r="B1202" s="1" t="s">
        <v>2403</v>
      </c>
      <c r="C1202" s="1" t="n">
        <v>1</v>
      </c>
    </row>
    <row r="1203" customFormat="false" ht="14.4" hidden="false" customHeight="false" outlineLevel="0" collapsed="false">
      <c r="A1203" s="1" t="s">
        <v>2404</v>
      </c>
      <c r="B1203" s="1" t="s">
        <v>2405</v>
      </c>
      <c r="C1203" s="1" t="n">
        <v>1</v>
      </c>
    </row>
    <row r="1204" customFormat="false" ht="14.4" hidden="false" customHeight="false" outlineLevel="0" collapsed="false">
      <c r="A1204" s="1" t="s">
        <v>2406</v>
      </c>
      <c r="B1204" s="1" t="s">
        <v>2407</v>
      </c>
      <c r="C1204" s="1" t="n">
        <v>2</v>
      </c>
    </row>
    <row r="1205" customFormat="false" ht="14.4" hidden="false" customHeight="false" outlineLevel="0" collapsed="false">
      <c r="A1205" s="1" t="s">
        <v>2408</v>
      </c>
      <c r="B1205" s="1" t="s">
        <v>2409</v>
      </c>
      <c r="C1205" s="1" t="n">
        <v>1</v>
      </c>
    </row>
    <row r="1206" customFormat="false" ht="14.4" hidden="false" customHeight="false" outlineLevel="0" collapsed="false">
      <c r="A1206" s="1" t="s">
        <v>2410</v>
      </c>
      <c r="B1206" s="1" t="s">
        <v>2411</v>
      </c>
      <c r="C1206" s="1" t="n">
        <v>1</v>
      </c>
    </row>
    <row r="1207" customFormat="false" ht="14.4" hidden="false" customHeight="false" outlineLevel="0" collapsed="false">
      <c r="A1207" s="1" t="s">
        <v>2412</v>
      </c>
      <c r="B1207" s="1" t="s">
        <v>2413</v>
      </c>
      <c r="C1207" s="1" t="n">
        <v>1</v>
      </c>
    </row>
    <row r="1208" customFormat="false" ht="14.4" hidden="false" customHeight="false" outlineLevel="0" collapsed="false">
      <c r="A1208" s="1" t="s">
        <v>2414</v>
      </c>
      <c r="B1208" s="1" t="s">
        <v>2415</v>
      </c>
      <c r="C1208" s="1" t="n">
        <v>1</v>
      </c>
    </row>
    <row r="1209" customFormat="false" ht="14.4" hidden="false" customHeight="false" outlineLevel="0" collapsed="false">
      <c r="A1209" s="1" t="s">
        <v>2416</v>
      </c>
      <c r="B1209" s="1" t="s">
        <v>2417</v>
      </c>
      <c r="C1209" s="1" t="n">
        <v>1</v>
      </c>
    </row>
    <row r="1210" customFormat="false" ht="14.4" hidden="false" customHeight="false" outlineLevel="0" collapsed="false">
      <c r="A1210" s="1" t="s">
        <v>2418</v>
      </c>
      <c r="B1210" s="1" t="s">
        <v>2419</v>
      </c>
      <c r="C1210" s="1" t="n">
        <v>2</v>
      </c>
    </row>
    <row r="1211" customFormat="false" ht="14.4" hidden="false" customHeight="false" outlineLevel="0" collapsed="false">
      <c r="A1211" s="1" t="s">
        <v>2420</v>
      </c>
      <c r="B1211" s="1" t="s">
        <v>2421</v>
      </c>
      <c r="C1211" s="1" t="n">
        <v>1</v>
      </c>
    </row>
    <row r="1212" customFormat="false" ht="14.4" hidden="false" customHeight="false" outlineLevel="0" collapsed="false">
      <c r="A1212" s="1" t="s">
        <v>2422</v>
      </c>
      <c r="B1212" s="1" t="s">
        <v>2423</v>
      </c>
      <c r="C1212" s="1" t="n">
        <v>1</v>
      </c>
    </row>
    <row r="1213" customFormat="false" ht="14.4" hidden="false" customHeight="false" outlineLevel="0" collapsed="false">
      <c r="A1213" s="1" t="s">
        <v>2424</v>
      </c>
      <c r="B1213" s="1" t="s">
        <v>2425</v>
      </c>
      <c r="C1213" s="1" t="n">
        <v>1</v>
      </c>
    </row>
    <row r="1214" customFormat="false" ht="14.4" hidden="false" customHeight="false" outlineLevel="0" collapsed="false">
      <c r="A1214" s="1" t="s">
        <v>2426</v>
      </c>
      <c r="B1214" s="1" t="s">
        <v>2427</v>
      </c>
      <c r="C1214" s="1" t="n">
        <v>1</v>
      </c>
    </row>
    <row r="1215" customFormat="false" ht="14.4" hidden="false" customHeight="false" outlineLevel="0" collapsed="false">
      <c r="A1215" s="1" t="s">
        <v>2428</v>
      </c>
      <c r="B1215" s="1" t="s">
        <v>2429</v>
      </c>
      <c r="C1215" s="1" t="n">
        <v>1</v>
      </c>
    </row>
    <row r="1216" customFormat="false" ht="14.4" hidden="false" customHeight="false" outlineLevel="0" collapsed="false">
      <c r="A1216" s="1" t="s">
        <v>2430</v>
      </c>
      <c r="B1216" s="1" t="s">
        <v>2431</v>
      </c>
      <c r="C1216" s="1" t="n">
        <v>1</v>
      </c>
    </row>
    <row r="1217" customFormat="false" ht="14.4" hidden="false" customHeight="false" outlineLevel="0" collapsed="false">
      <c r="A1217" s="1" t="s">
        <v>2432</v>
      </c>
      <c r="B1217" s="1" t="s">
        <v>2433</v>
      </c>
      <c r="C1217" s="1" t="n">
        <v>1</v>
      </c>
    </row>
    <row r="1218" customFormat="false" ht="14.4" hidden="false" customHeight="false" outlineLevel="0" collapsed="false">
      <c r="A1218" s="1" t="s">
        <v>2434</v>
      </c>
      <c r="B1218" s="1" t="s">
        <v>2435</v>
      </c>
      <c r="C1218" s="1" t="n">
        <v>2</v>
      </c>
    </row>
    <row r="1219" customFormat="false" ht="14.4" hidden="false" customHeight="false" outlineLevel="0" collapsed="false">
      <c r="A1219" s="1" t="s">
        <v>2436</v>
      </c>
      <c r="B1219" s="1" t="s">
        <v>2437</v>
      </c>
      <c r="C1219" s="1" t="n">
        <v>1</v>
      </c>
    </row>
    <row r="1220" customFormat="false" ht="14.4" hidden="false" customHeight="false" outlineLevel="0" collapsed="false">
      <c r="A1220" s="1" t="s">
        <v>2438</v>
      </c>
      <c r="B1220" s="1" t="s">
        <v>2439</v>
      </c>
      <c r="C1220" s="1" t="n">
        <v>1</v>
      </c>
    </row>
    <row r="1221" customFormat="false" ht="14.4" hidden="false" customHeight="false" outlineLevel="0" collapsed="false">
      <c r="A1221" s="1" t="s">
        <v>2440</v>
      </c>
      <c r="B1221" s="1" t="s">
        <v>2441</v>
      </c>
      <c r="C1221" s="1" t="n">
        <v>4</v>
      </c>
    </row>
    <row r="1222" customFormat="false" ht="14.4" hidden="false" customHeight="false" outlineLevel="0" collapsed="false">
      <c r="A1222" s="1" t="s">
        <v>2442</v>
      </c>
      <c r="B1222" s="1" t="s">
        <v>2443</v>
      </c>
      <c r="C1222" s="1" t="n">
        <v>2</v>
      </c>
    </row>
    <row r="1223" customFormat="false" ht="14.4" hidden="false" customHeight="false" outlineLevel="0" collapsed="false">
      <c r="A1223" s="1" t="s">
        <v>2444</v>
      </c>
      <c r="B1223" s="1" t="s">
        <v>2445</v>
      </c>
      <c r="C1223" s="1" t="n">
        <v>2</v>
      </c>
    </row>
    <row r="1224" customFormat="false" ht="14.4" hidden="false" customHeight="false" outlineLevel="0" collapsed="false">
      <c r="A1224" s="1" t="s">
        <v>2446</v>
      </c>
      <c r="B1224" s="1" t="s">
        <v>2447</v>
      </c>
      <c r="C1224" s="1" t="n">
        <v>2</v>
      </c>
    </row>
    <row r="1225" customFormat="false" ht="14.4" hidden="false" customHeight="false" outlineLevel="0" collapsed="false">
      <c r="A1225" s="1" t="s">
        <v>2448</v>
      </c>
      <c r="B1225" s="1" t="s">
        <v>2449</v>
      </c>
      <c r="C1225" s="1" t="n">
        <v>1</v>
      </c>
    </row>
    <row r="1226" customFormat="false" ht="14.4" hidden="false" customHeight="false" outlineLevel="0" collapsed="false">
      <c r="A1226" s="1" t="s">
        <v>2450</v>
      </c>
      <c r="B1226" s="1" t="s">
        <v>2451</v>
      </c>
      <c r="C1226" s="1" t="n">
        <v>1</v>
      </c>
    </row>
    <row r="1227" customFormat="false" ht="14.4" hidden="false" customHeight="false" outlineLevel="0" collapsed="false">
      <c r="A1227" s="1" t="s">
        <v>2452</v>
      </c>
      <c r="B1227" s="1" t="s">
        <v>2453</v>
      </c>
      <c r="C1227" s="1" t="n">
        <v>5</v>
      </c>
    </row>
    <row r="1228" customFormat="false" ht="14.4" hidden="false" customHeight="false" outlineLevel="0" collapsed="false">
      <c r="A1228" s="1" t="s">
        <v>2454</v>
      </c>
      <c r="B1228" s="1" t="s">
        <v>2455</v>
      </c>
      <c r="C1228" s="1" t="n">
        <v>2</v>
      </c>
    </row>
    <row r="1229" customFormat="false" ht="14.4" hidden="false" customHeight="false" outlineLevel="0" collapsed="false">
      <c r="A1229" s="1" t="s">
        <v>2456</v>
      </c>
      <c r="B1229" s="1" t="s">
        <v>2457</v>
      </c>
      <c r="C1229" s="1" t="n">
        <v>1</v>
      </c>
    </row>
    <row r="1230" customFormat="false" ht="14.4" hidden="false" customHeight="false" outlineLevel="0" collapsed="false">
      <c r="A1230" s="1" t="s">
        <v>2458</v>
      </c>
      <c r="B1230" s="1" t="s">
        <v>2459</v>
      </c>
      <c r="C1230" s="1" t="n">
        <v>1</v>
      </c>
    </row>
    <row r="1231" customFormat="false" ht="14.4" hidden="false" customHeight="false" outlineLevel="0" collapsed="false">
      <c r="A1231" s="1" t="s">
        <v>2460</v>
      </c>
      <c r="B1231" s="1" t="s">
        <v>2461</v>
      </c>
      <c r="C1231" s="1" t="n">
        <v>1</v>
      </c>
    </row>
    <row r="1232" customFormat="false" ht="14.4" hidden="false" customHeight="false" outlineLevel="0" collapsed="false">
      <c r="A1232" s="1" t="s">
        <v>2462</v>
      </c>
      <c r="B1232" s="1" t="s">
        <v>2463</v>
      </c>
      <c r="C1232" s="1" t="n">
        <v>3</v>
      </c>
    </row>
    <row r="1233" customFormat="false" ht="14.4" hidden="false" customHeight="false" outlineLevel="0" collapsed="false">
      <c r="A1233" s="1" t="s">
        <v>2464</v>
      </c>
      <c r="B1233" s="1" t="s">
        <v>2465</v>
      </c>
      <c r="C1233" s="1" t="n">
        <v>1</v>
      </c>
    </row>
    <row r="1234" customFormat="false" ht="14.4" hidden="false" customHeight="false" outlineLevel="0" collapsed="false">
      <c r="A1234" s="1" t="s">
        <v>2466</v>
      </c>
      <c r="B1234" s="1" t="s">
        <v>2467</v>
      </c>
      <c r="C1234" s="1" t="n">
        <v>1</v>
      </c>
    </row>
    <row r="1235" customFormat="false" ht="14.4" hidden="false" customHeight="false" outlineLevel="0" collapsed="false">
      <c r="A1235" s="1" t="s">
        <v>2468</v>
      </c>
      <c r="B1235" s="1" t="s">
        <v>2469</v>
      </c>
      <c r="C1235" s="1" t="n">
        <v>3</v>
      </c>
    </row>
    <row r="1236" customFormat="false" ht="14.4" hidden="false" customHeight="false" outlineLevel="0" collapsed="false">
      <c r="A1236" s="1" t="s">
        <v>2470</v>
      </c>
      <c r="B1236" s="1" t="s">
        <v>2471</v>
      </c>
      <c r="C1236" s="1" t="n">
        <v>1</v>
      </c>
    </row>
    <row r="1237" customFormat="false" ht="14.4" hidden="false" customHeight="false" outlineLevel="0" collapsed="false">
      <c r="A1237" s="1" t="s">
        <v>2472</v>
      </c>
      <c r="B1237" s="1" t="s">
        <v>2473</v>
      </c>
      <c r="C1237" s="1" t="n">
        <v>1</v>
      </c>
    </row>
    <row r="1238" customFormat="false" ht="14.4" hidden="false" customHeight="false" outlineLevel="0" collapsed="false">
      <c r="A1238" s="1" t="s">
        <v>2474</v>
      </c>
      <c r="B1238" s="1" t="s">
        <v>2475</v>
      </c>
      <c r="C1238" s="1" t="n">
        <v>1</v>
      </c>
    </row>
    <row r="1239" customFormat="false" ht="14.4" hidden="false" customHeight="false" outlineLevel="0" collapsed="false">
      <c r="A1239" s="1" t="s">
        <v>2476</v>
      </c>
      <c r="B1239" s="1" t="s">
        <v>2477</v>
      </c>
      <c r="C1239" s="1" t="n">
        <v>1</v>
      </c>
    </row>
    <row r="1240" customFormat="false" ht="14.4" hidden="false" customHeight="false" outlineLevel="0" collapsed="false">
      <c r="A1240" s="1" t="s">
        <v>2478</v>
      </c>
      <c r="B1240" s="1" t="s">
        <v>2479</v>
      </c>
      <c r="C1240" s="1" t="n">
        <v>1</v>
      </c>
    </row>
    <row r="1241" customFormat="false" ht="14.4" hidden="false" customHeight="false" outlineLevel="0" collapsed="false">
      <c r="A1241" s="1" t="s">
        <v>2480</v>
      </c>
      <c r="B1241" s="1" t="s">
        <v>2481</v>
      </c>
      <c r="C1241" s="1" t="n">
        <v>1</v>
      </c>
    </row>
    <row r="1242" customFormat="false" ht="14.4" hidden="false" customHeight="false" outlineLevel="0" collapsed="false">
      <c r="A1242" s="1" t="s">
        <v>2482</v>
      </c>
      <c r="B1242" s="1" t="s">
        <v>2483</v>
      </c>
      <c r="C1242" s="1" t="n">
        <v>1</v>
      </c>
    </row>
    <row r="1243" customFormat="false" ht="14.4" hidden="false" customHeight="false" outlineLevel="0" collapsed="false">
      <c r="A1243" s="1" t="s">
        <v>2484</v>
      </c>
      <c r="B1243" s="1" t="s">
        <v>2485</v>
      </c>
      <c r="C1243" s="1" t="n">
        <v>1</v>
      </c>
    </row>
    <row r="1244" customFormat="false" ht="14.4" hidden="false" customHeight="false" outlineLevel="0" collapsed="false">
      <c r="A1244" s="1" t="s">
        <v>2486</v>
      </c>
      <c r="B1244" s="1" t="s">
        <v>2487</v>
      </c>
      <c r="C1244" s="1" t="n">
        <v>1</v>
      </c>
    </row>
    <row r="1245" customFormat="false" ht="14.4" hidden="false" customHeight="false" outlineLevel="0" collapsed="false">
      <c r="A1245" s="1" t="s">
        <v>2488</v>
      </c>
      <c r="B1245" s="1" t="s">
        <v>2489</v>
      </c>
      <c r="C1245" s="1" t="n">
        <v>1</v>
      </c>
    </row>
    <row r="1246" customFormat="false" ht="14.4" hidden="false" customHeight="false" outlineLevel="0" collapsed="false">
      <c r="A1246" s="1" t="s">
        <v>2490</v>
      </c>
      <c r="B1246" s="1" t="s">
        <v>2491</v>
      </c>
      <c r="C1246" s="1" t="n">
        <v>1</v>
      </c>
    </row>
    <row r="1247" customFormat="false" ht="14.4" hidden="false" customHeight="false" outlineLevel="0" collapsed="false">
      <c r="A1247" s="1" t="s">
        <v>2492</v>
      </c>
      <c r="B1247" s="1" t="s">
        <v>2493</v>
      </c>
      <c r="C1247" s="1" t="n">
        <v>3</v>
      </c>
    </row>
    <row r="1248" customFormat="false" ht="14.4" hidden="false" customHeight="false" outlineLevel="0" collapsed="false">
      <c r="A1248" s="1" t="s">
        <v>2494</v>
      </c>
      <c r="B1248" s="1" t="s">
        <v>2495</v>
      </c>
      <c r="C1248" s="1" t="n">
        <v>2</v>
      </c>
    </row>
    <row r="1249" customFormat="false" ht="14.4" hidden="false" customHeight="false" outlineLevel="0" collapsed="false">
      <c r="A1249" s="1" t="s">
        <v>2496</v>
      </c>
      <c r="B1249" s="1" t="s">
        <v>2497</v>
      </c>
      <c r="C1249" s="1" t="n">
        <v>3</v>
      </c>
    </row>
    <row r="1250" customFormat="false" ht="14.4" hidden="false" customHeight="false" outlineLevel="0" collapsed="false">
      <c r="A1250" s="1" t="s">
        <v>2498</v>
      </c>
      <c r="B1250" s="1" t="s">
        <v>2499</v>
      </c>
      <c r="C1250" s="1" t="n">
        <v>3</v>
      </c>
    </row>
    <row r="1251" customFormat="false" ht="14.4" hidden="false" customHeight="false" outlineLevel="0" collapsed="false">
      <c r="A1251" s="1" t="s">
        <v>2500</v>
      </c>
      <c r="B1251" s="1" t="s">
        <v>2501</v>
      </c>
      <c r="C1251" s="1" t="n">
        <v>2</v>
      </c>
    </row>
    <row r="1252" customFormat="false" ht="14.4" hidden="false" customHeight="false" outlineLevel="0" collapsed="false">
      <c r="A1252" s="1" t="s">
        <v>2502</v>
      </c>
      <c r="B1252" s="1" t="s">
        <v>2503</v>
      </c>
      <c r="C1252" s="1" t="n">
        <v>1</v>
      </c>
    </row>
    <row r="1253" customFormat="false" ht="14.4" hidden="false" customHeight="false" outlineLevel="0" collapsed="false">
      <c r="A1253" s="1" t="s">
        <v>2504</v>
      </c>
      <c r="B1253" s="1" t="s">
        <v>2505</v>
      </c>
      <c r="C1253" s="1" t="n">
        <v>1</v>
      </c>
    </row>
    <row r="1254" customFormat="false" ht="14.4" hidden="false" customHeight="false" outlineLevel="0" collapsed="false">
      <c r="A1254" s="1" t="s">
        <v>2506</v>
      </c>
      <c r="B1254" s="1" t="s">
        <v>2507</v>
      </c>
      <c r="C1254" s="1" t="n">
        <v>1</v>
      </c>
    </row>
    <row r="1255" customFormat="false" ht="14.4" hidden="false" customHeight="false" outlineLevel="0" collapsed="false">
      <c r="A1255" s="1" t="s">
        <v>2508</v>
      </c>
      <c r="B1255" s="1" t="s">
        <v>2509</v>
      </c>
      <c r="C1255" s="1" t="n">
        <v>1</v>
      </c>
    </row>
    <row r="1256" customFormat="false" ht="14.4" hidden="false" customHeight="false" outlineLevel="0" collapsed="false">
      <c r="A1256" s="1" t="s">
        <v>2510</v>
      </c>
      <c r="B1256" s="1" t="s">
        <v>2511</v>
      </c>
      <c r="C1256" s="1" t="n">
        <v>3</v>
      </c>
    </row>
    <row r="1257" customFormat="false" ht="14.4" hidden="false" customHeight="false" outlineLevel="0" collapsed="false">
      <c r="A1257" s="1" t="s">
        <v>2512</v>
      </c>
      <c r="B1257" s="1" t="s">
        <v>2513</v>
      </c>
      <c r="C1257" s="1" t="n">
        <v>1</v>
      </c>
    </row>
    <row r="1258" customFormat="false" ht="14.4" hidden="false" customHeight="false" outlineLevel="0" collapsed="false">
      <c r="A1258" s="1" t="s">
        <v>2514</v>
      </c>
      <c r="B1258" s="1" t="s">
        <v>2515</v>
      </c>
      <c r="C1258" s="1" t="n">
        <v>2</v>
      </c>
    </row>
    <row r="1259" customFormat="false" ht="14.4" hidden="false" customHeight="false" outlineLevel="0" collapsed="false">
      <c r="A1259" s="1" t="s">
        <v>2516</v>
      </c>
      <c r="B1259" s="1" t="s">
        <v>2517</v>
      </c>
      <c r="C1259" s="1" t="n">
        <v>1</v>
      </c>
    </row>
    <row r="1260" customFormat="false" ht="14.4" hidden="false" customHeight="false" outlineLevel="0" collapsed="false">
      <c r="A1260" s="1" t="s">
        <v>2518</v>
      </c>
      <c r="B1260" s="1" t="s">
        <v>2519</v>
      </c>
      <c r="C1260" s="1" t="n">
        <v>3</v>
      </c>
    </row>
    <row r="1261" customFormat="false" ht="14.4" hidden="false" customHeight="false" outlineLevel="0" collapsed="false">
      <c r="A1261" s="1" t="s">
        <v>2520</v>
      </c>
      <c r="B1261" s="1" t="s">
        <v>2521</v>
      </c>
      <c r="C1261" s="1" t="n">
        <v>1</v>
      </c>
    </row>
    <row r="1262" customFormat="false" ht="14.4" hidden="false" customHeight="false" outlineLevel="0" collapsed="false">
      <c r="A1262" s="1" t="s">
        <v>2522</v>
      </c>
      <c r="B1262" s="1" t="s">
        <v>2523</v>
      </c>
      <c r="C1262" s="1" t="n">
        <v>1</v>
      </c>
    </row>
    <row r="1263" customFormat="false" ht="14.4" hidden="false" customHeight="false" outlineLevel="0" collapsed="false">
      <c r="A1263" s="1" t="s">
        <v>2524</v>
      </c>
      <c r="B1263" s="1" t="s">
        <v>2525</v>
      </c>
      <c r="C1263" s="1" t="n">
        <v>2</v>
      </c>
    </row>
    <row r="1264" customFormat="false" ht="14.4" hidden="false" customHeight="false" outlineLevel="0" collapsed="false">
      <c r="A1264" s="1" t="s">
        <v>2526</v>
      </c>
      <c r="B1264" s="1" t="s">
        <v>2527</v>
      </c>
      <c r="C1264" s="1" t="n">
        <v>1</v>
      </c>
    </row>
    <row r="1265" customFormat="false" ht="14.4" hidden="false" customHeight="false" outlineLevel="0" collapsed="false">
      <c r="A1265" s="1" t="s">
        <v>2528</v>
      </c>
      <c r="B1265" s="1" t="s">
        <v>2529</v>
      </c>
      <c r="C1265" s="1" t="n">
        <v>3</v>
      </c>
    </row>
    <row r="1266" customFormat="false" ht="14.4" hidden="false" customHeight="false" outlineLevel="0" collapsed="false">
      <c r="A1266" s="1" t="s">
        <v>2530</v>
      </c>
      <c r="B1266" s="1" t="s">
        <v>2531</v>
      </c>
      <c r="C1266" s="1" t="n">
        <v>4</v>
      </c>
    </row>
    <row r="1267" customFormat="false" ht="14.4" hidden="false" customHeight="false" outlineLevel="0" collapsed="false">
      <c r="A1267" s="1" t="s">
        <v>2532</v>
      </c>
      <c r="B1267" s="1" t="s">
        <v>2533</v>
      </c>
      <c r="C1267" s="1" t="n">
        <v>1</v>
      </c>
    </row>
    <row r="1268" customFormat="false" ht="14.4" hidden="false" customHeight="false" outlineLevel="0" collapsed="false">
      <c r="A1268" s="1" t="s">
        <v>2534</v>
      </c>
      <c r="B1268" s="1" t="s">
        <v>2535</v>
      </c>
      <c r="C1268" s="1" t="n">
        <v>1</v>
      </c>
    </row>
    <row r="1269" customFormat="false" ht="14.4" hidden="false" customHeight="false" outlineLevel="0" collapsed="false">
      <c r="A1269" s="1" t="s">
        <v>2536</v>
      </c>
      <c r="B1269" s="1" t="s">
        <v>2537</v>
      </c>
      <c r="C1269" s="1" t="n">
        <v>1</v>
      </c>
    </row>
    <row r="1270" customFormat="false" ht="14.4" hidden="false" customHeight="false" outlineLevel="0" collapsed="false">
      <c r="A1270" s="1" t="s">
        <v>2538</v>
      </c>
      <c r="B1270" s="1" t="s">
        <v>2539</v>
      </c>
      <c r="C1270" s="1" t="n">
        <v>1</v>
      </c>
    </row>
    <row r="1271" customFormat="false" ht="14.4" hidden="false" customHeight="false" outlineLevel="0" collapsed="false">
      <c r="A1271" s="1" t="s">
        <v>2540</v>
      </c>
      <c r="B1271" s="1" t="s">
        <v>2541</v>
      </c>
      <c r="C1271" s="1" t="n">
        <v>1</v>
      </c>
    </row>
    <row r="1272" customFormat="false" ht="14.4" hidden="false" customHeight="false" outlineLevel="0" collapsed="false">
      <c r="A1272" s="1" t="s">
        <v>2542</v>
      </c>
      <c r="B1272" s="1" t="s">
        <v>2543</v>
      </c>
      <c r="C1272" s="1" t="n">
        <v>1</v>
      </c>
    </row>
    <row r="1273" customFormat="false" ht="14.4" hidden="false" customHeight="false" outlineLevel="0" collapsed="false">
      <c r="A1273" s="1" t="s">
        <v>2544</v>
      </c>
      <c r="B1273" s="1" t="s">
        <v>2545</v>
      </c>
      <c r="C1273" s="1" t="n">
        <v>1</v>
      </c>
    </row>
    <row r="1274" customFormat="false" ht="14.4" hidden="false" customHeight="false" outlineLevel="0" collapsed="false">
      <c r="A1274" s="1" t="s">
        <v>2546</v>
      </c>
      <c r="B1274" s="1" t="s">
        <v>2547</v>
      </c>
      <c r="C1274" s="1" t="n">
        <v>1</v>
      </c>
    </row>
    <row r="1275" customFormat="false" ht="14.4" hidden="false" customHeight="false" outlineLevel="0" collapsed="false">
      <c r="A1275" s="1" t="s">
        <v>2548</v>
      </c>
      <c r="B1275" s="1" t="s">
        <v>2549</v>
      </c>
      <c r="C1275" s="1" t="n">
        <v>4</v>
      </c>
    </row>
    <row r="1276" customFormat="false" ht="14.4" hidden="false" customHeight="false" outlineLevel="0" collapsed="false">
      <c r="A1276" s="1" t="s">
        <v>2550</v>
      </c>
      <c r="B1276" s="1" t="s">
        <v>2551</v>
      </c>
      <c r="C1276" s="1" t="n">
        <v>1</v>
      </c>
    </row>
    <row r="1277" customFormat="false" ht="14.4" hidden="false" customHeight="false" outlineLevel="0" collapsed="false">
      <c r="A1277" s="1" t="s">
        <v>2552</v>
      </c>
      <c r="B1277" s="1" t="s">
        <v>2553</v>
      </c>
      <c r="C1277" s="1" t="n">
        <v>1</v>
      </c>
    </row>
    <row r="1278" customFormat="false" ht="14.4" hidden="false" customHeight="false" outlineLevel="0" collapsed="false">
      <c r="A1278" s="1" t="s">
        <v>2554</v>
      </c>
      <c r="B1278" s="1" t="s">
        <v>2555</v>
      </c>
      <c r="C1278" s="1" t="n">
        <v>1</v>
      </c>
    </row>
    <row r="1279" customFormat="false" ht="14.4" hidden="false" customHeight="false" outlineLevel="0" collapsed="false">
      <c r="A1279" s="1" t="s">
        <v>2556</v>
      </c>
      <c r="B1279" s="1" t="s">
        <v>2557</v>
      </c>
      <c r="C1279" s="1" t="n">
        <v>1</v>
      </c>
    </row>
    <row r="1280" customFormat="false" ht="14.4" hidden="false" customHeight="false" outlineLevel="0" collapsed="false">
      <c r="A1280" s="1" t="s">
        <v>2558</v>
      </c>
      <c r="B1280" s="1" t="s">
        <v>2559</v>
      </c>
      <c r="C1280" s="1" t="n">
        <v>1</v>
      </c>
    </row>
    <row r="1281" customFormat="false" ht="14.4" hidden="false" customHeight="false" outlineLevel="0" collapsed="false">
      <c r="A1281" s="1" t="s">
        <v>2560</v>
      </c>
      <c r="B1281" s="1" t="s">
        <v>2561</v>
      </c>
      <c r="C1281" s="1" t="n">
        <v>1</v>
      </c>
    </row>
    <row r="1282" customFormat="false" ht="14.4" hidden="false" customHeight="false" outlineLevel="0" collapsed="false">
      <c r="A1282" s="1" t="s">
        <v>2562</v>
      </c>
      <c r="B1282" s="1" t="s">
        <v>2563</v>
      </c>
      <c r="C1282" s="1" t="n">
        <v>1</v>
      </c>
    </row>
    <row r="1283" customFormat="false" ht="14.4" hidden="false" customHeight="false" outlineLevel="0" collapsed="false">
      <c r="A1283" s="1" t="s">
        <v>2564</v>
      </c>
      <c r="B1283" s="1" t="s">
        <v>2565</v>
      </c>
      <c r="C1283" s="1" t="n">
        <v>2</v>
      </c>
    </row>
    <row r="1284" customFormat="false" ht="14.4" hidden="false" customHeight="false" outlineLevel="0" collapsed="false">
      <c r="A1284" s="1" t="s">
        <v>2566</v>
      </c>
      <c r="B1284" s="1" t="s">
        <v>2567</v>
      </c>
      <c r="C1284" s="1" t="n">
        <v>1</v>
      </c>
    </row>
    <row r="1285" customFormat="false" ht="14.4" hidden="false" customHeight="false" outlineLevel="0" collapsed="false">
      <c r="A1285" s="1" t="s">
        <v>2568</v>
      </c>
      <c r="B1285" s="1" t="s">
        <v>2569</v>
      </c>
      <c r="C1285" s="1" t="n">
        <v>3</v>
      </c>
    </row>
    <row r="1286" customFormat="false" ht="14.4" hidden="false" customHeight="false" outlineLevel="0" collapsed="false">
      <c r="A1286" s="1" t="s">
        <v>2570</v>
      </c>
      <c r="B1286" s="1" t="s">
        <v>2571</v>
      </c>
      <c r="C1286" s="1" t="n">
        <v>1</v>
      </c>
    </row>
    <row r="1287" customFormat="false" ht="14.4" hidden="false" customHeight="false" outlineLevel="0" collapsed="false">
      <c r="A1287" s="1" t="s">
        <v>2572</v>
      </c>
      <c r="B1287" s="1" t="s">
        <v>2573</v>
      </c>
      <c r="C1287" s="1" t="n">
        <v>1</v>
      </c>
    </row>
    <row r="1288" customFormat="false" ht="14.4" hidden="false" customHeight="false" outlineLevel="0" collapsed="false">
      <c r="A1288" s="1" t="s">
        <v>2574</v>
      </c>
      <c r="B1288" s="1" t="s">
        <v>2575</v>
      </c>
      <c r="C1288" s="1" t="n">
        <v>1</v>
      </c>
    </row>
    <row r="1289" customFormat="false" ht="14.4" hidden="false" customHeight="false" outlineLevel="0" collapsed="false">
      <c r="A1289" s="1" t="s">
        <v>2576</v>
      </c>
      <c r="B1289" s="1" t="s">
        <v>2577</v>
      </c>
      <c r="C1289" s="1" t="n">
        <v>4</v>
      </c>
    </row>
    <row r="1290" customFormat="false" ht="14.4" hidden="false" customHeight="false" outlineLevel="0" collapsed="false">
      <c r="A1290" s="1" t="s">
        <v>2578</v>
      </c>
      <c r="B1290" s="1" t="s">
        <v>2579</v>
      </c>
      <c r="C1290" s="1" t="n">
        <v>1</v>
      </c>
    </row>
    <row r="1291" customFormat="false" ht="14.4" hidden="false" customHeight="false" outlineLevel="0" collapsed="false">
      <c r="A1291" s="1" t="s">
        <v>2580</v>
      </c>
      <c r="B1291" s="1" t="s">
        <v>2581</v>
      </c>
      <c r="C1291" s="1" t="n">
        <v>2</v>
      </c>
    </row>
    <row r="1292" customFormat="false" ht="14.4" hidden="false" customHeight="false" outlineLevel="0" collapsed="false">
      <c r="A1292" s="1" t="s">
        <v>2582</v>
      </c>
      <c r="B1292" s="1" t="s">
        <v>2583</v>
      </c>
      <c r="C1292" s="1" t="n">
        <v>1</v>
      </c>
    </row>
    <row r="1293" customFormat="false" ht="14.4" hidden="false" customHeight="false" outlineLevel="0" collapsed="false">
      <c r="A1293" s="1" t="s">
        <v>2584</v>
      </c>
      <c r="B1293" s="1" t="s">
        <v>2585</v>
      </c>
      <c r="C1293" s="1" t="n">
        <v>2</v>
      </c>
    </row>
    <row r="1294" customFormat="false" ht="14.4" hidden="false" customHeight="false" outlineLevel="0" collapsed="false">
      <c r="A1294" s="1" t="s">
        <v>2586</v>
      </c>
      <c r="B1294" s="1" t="s">
        <v>2587</v>
      </c>
      <c r="C1294" s="1" t="n">
        <v>1</v>
      </c>
    </row>
    <row r="1295" customFormat="false" ht="14.4" hidden="false" customHeight="false" outlineLevel="0" collapsed="false">
      <c r="A1295" s="1" t="s">
        <v>2588</v>
      </c>
      <c r="B1295" s="1" t="s">
        <v>2589</v>
      </c>
      <c r="C1295" s="1" t="n">
        <v>1</v>
      </c>
    </row>
    <row r="1296" customFormat="false" ht="14.4" hidden="false" customHeight="false" outlineLevel="0" collapsed="false">
      <c r="A1296" s="1" t="s">
        <v>2590</v>
      </c>
      <c r="B1296" s="1" t="s">
        <v>2591</v>
      </c>
      <c r="C1296" s="1" t="n">
        <v>3</v>
      </c>
    </row>
    <row r="1297" customFormat="false" ht="14.4" hidden="false" customHeight="false" outlineLevel="0" collapsed="false">
      <c r="A1297" s="1" t="s">
        <v>2592</v>
      </c>
      <c r="B1297" s="1" t="s">
        <v>2593</v>
      </c>
      <c r="C1297" s="1" t="n">
        <v>3</v>
      </c>
    </row>
    <row r="1298" customFormat="false" ht="14.4" hidden="false" customHeight="false" outlineLevel="0" collapsed="false">
      <c r="A1298" s="1" t="s">
        <v>2594</v>
      </c>
      <c r="B1298" s="1" t="s">
        <v>2595</v>
      </c>
      <c r="C1298" s="1" t="n">
        <v>1</v>
      </c>
    </row>
    <row r="1299" customFormat="false" ht="14.4" hidden="false" customHeight="false" outlineLevel="0" collapsed="false">
      <c r="A1299" s="1" t="s">
        <v>2596</v>
      </c>
      <c r="B1299" s="1" t="s">
        <v>2597</v>
      </c>
      <c r="C1299" s="1" t="n">
        <v>1</v>
      </c>
    </row>
    <row r="1300" customFormat="false" ht="14.4" hidden="false" customHeight="false" outlineLevel="0" collapsed="false">
      <c r="A1300" s="1" t="s">
        <v>2598</v>
      </c>
      <c r="B1300" s="1" t="s">
        <v>2599</v>
      </c>
      <c r="C1300" s="1" t="n">
        <v>3</v>
      </c>
    </row>
    <row r="1301" customFormat="false" ht="14.4" hidden="false" customHeight="false" outlineLevel="0" collapsed="false">
      <c r="A1301" s="1" t="s">
        <v>2600</v>
      </c>
      <c r="B1301" s="1" t="s">
        <v>2601</v>
      </c>
      <c r="C1301" s="1" t="n">
        <v>2</v>
      </c>
    </row>
    <row r="1302" customFormat="false" ht="14.4" hidden="false" customHeight="false" outlineLevel="0" collapsed="false">
      <c r="A1302" s="1" t="s">
        <v>2602</v>
      </c>
      <c r="B1302" s="1" t="s">
        <v>2603</v>
      </c>
      <c r="C1302" s="1" t="n">
        <v>2</v>
      </c>
    </row>
    <row r="1303" customFormat="false" ht="14.4" hidden="false" customHeight="false" outlineLevel="0" collapsed="false">
      <c r="A1303" s="1" t="s">
        <v>2604</v>
      </c>
      <c r="B1303" s="1" t="s">
        <v>2605</v>
      </c>
      <c r="C1303" s="1" t="n">
        <v>6</v>
      </c>
    </row>
    <row r="1304" customFormat="false" ht="14.4" hidden="false" customHeight="false" outlineLevel="0" collapsed="false">
      <c r="A1304" s="1" t="s">
        <v>2606</v>
      </c>
      <c r="B1304" s="1" t="s">
        <v>2607</v>
      </c>
      <c r="C1304" s="1" t="n">
        <v>1</v>
      </c>
    </row>
    <row r="1305" customFormat="false" ht="14.4" hidden="false" customHeight="false" outlineLevel="0" collapsed="false">
      <c r="A1305" s="1" t="s">
        <v>2608</v>
      </c>
      <c r="B1305" s="1" t="s">
        <v>2609</v>
      </c>
      <c r="C1305" s="1" t="n">
        <v>1</v>
      </c>
    </row>
    <row r="1306" customFormat="false" ht="14.4" hidden="false" customHeight="false" outlineLevel="0" collapsed="false">
      <c r="A1306" s="1" t="s">
        <v>2610</v>
      </c>
      <c r="B1306" s="1" t="s">
        <v>2611</v>
      </c>
      <c r="C1306" s="1" t="n">
        <v>1</v>
      </c>
    </row>
    <row r="1307" customFormat="false" ht="14.4" hidden="false" customHeight="false" outlineLevel="0" collapsed="false">
      <c r="A1307" s="1" t="s">
        <v>2612</v>
      </c>
      <c r="B1307" s="1" t="s">
        <v>2613</v>
      </c>
      <c r="C1307" s="1" t="n">
        <v>1</v>
      </c>
    </row>
    <row r="1308" customFormat="false" ht="14.4" hidden="false" customHeight="false" outlineLevel="0" collapsed="false">
      <c r="A1308" s="1" t="s">
        <v>2614</v>
      </c>
      <c r="B1308" s="1" t="s">
        <v>2615</v>
      </c>
      <c r="C1308" s="1" t="n">
        <v>3</v>
      </c>
    </row>
    <row r="1309" customFormat="false" ht="14.4" hidden="false" customHeight="false" outlineLevel="0" collapsed="false">
      <c r="A1309" s="1" t="s">
        <v>2616</v>
      </c>
      <c r="B1309" s="1" t="s">
        <v>2617</v>
      </c>
      <c r="C1309" s="1" t="n">
        <v>4</v>
      </c>
    </row>
    <row r="1310" customFormat="false" ht="14.4" hidden="false" customHeight="false" outlineLevel="0" collapsed="false">
      <c r="A1310" s="1" t="s">
        <v>2618</v>
      </c>
      <c r="B1310" s="1" t="s">
        <v>2619</v>
      </c>
      <c r="C1310" s="1" t="n">
        <v>1</v>
      </c>
    </row>
    <row r="1311" customFormat="false" ht="14.4" hidden="false" customHeight="false" outlineLevel="0" collapsed="false">
      <c r="A1311" s="1" t="s">
        <v>2620</v>
      </c>
      <c r="B1311" s="1" t="s">
        <v>2621</v>
      </c>
      <c r="C1311" s="1" t="n">
        <v>1</v>
      </c>
    </row>
    <row r="1312" customFormat="false" ht="14.4" hidden="false" customHeight="false" outlineLevel="0" collapsed="false">
      <c r="A1312" s="1" t="s">
        <v>2622</v>
      </c>
      <c r="B1312" s="1" t="s">
        <v>2623</v>
      </c>
      <c r="C1312" s="1" t="n">
        <v>1</v>
      </c>
    </row>
    <row r="1313" customFormat="false" ht="14.4" hidden="false" customHeight="false" outlineLevel="0" collapsed="false">
      <c r="A1313" s="1" t="s">
        <v>2624</v>
      </c>
      <c r="B1313" s="1" t="s">
        <v>2625</v>
      </c>
      <c r="C1313" s="1" t="n">
        <v>1</v>
      </c>
    </row>
    <row r="1314" customFormat="false" ht="14.4" hidden="false" customHeight="false" outlineLevel="0" collapsed="false">
      <c r="A1314" s="1" t="s">
        <v>2626</v>
      </c>
      <c r="B1314" s="1" t="s">
        <v>2627</v>
      </c>
      <c r="C1314" s="1" t="n">
        <v>1</v>
      </c>
    </row>
    <row r="1315" customFormat="false" ht="14.4" hidden="false" customHeight="false" outlineLevel="0" collapsed="false">
      <c r="A1315" s="1" t="s">
        <v>2628</v>
      </c>
      <c r="B1315" s="1" t="s">
        <v>2629</v>
      </c>
      <c r="C1315" s="1" t="n">
        <v>1</v>
      </c>
    </row>
    <row r="1316" customFormat="false" ht="14.4" hidden="false" customHeight="false" outlineLevel="0" collapsed="false">
      <c r="A1316" s="1" t="s">
        <v>2630</v>
      </c>
      <c r="B1316" s="1" t="s">
        <v>2631</v>
      </c>
      <c r="C1316" s="1" t="n">
        <v>3</v>
      </c>
    </row>
    <row r="1317" customFormat="false" ht="14.4" hidden="false" customHeight="false" outlineLevel="0" collapsed="false">
      <c r="A1317" s="1" t="s">
        <v>2632</v>
      </c>
      <c r="B1317" s="1" t="s">
        <v>2633</v>
      </c>
      <c r="C1317" s="1" t="n">
        <v>1</v>
      </c>
    </row>
    <row r="1318" customFormat="false" ht="14.4" hidden="false" customHeight="false" outlineLevel="0" collapsed="false">
      <c r="A1318" s="1" t="s">
        <v>2634</v>
      </c>
      <c r="B1318" s="1" t="s">
        <v>2635</v>
      </c>
      <c r="C1318" s="1" t="n">
        <v>1</v>
      </c>
    </row>
    <row r="1319" customFormat="false" ht="14.4" hidden="false" customHeight="false" outlineLevel="0" collapsed="false">
      <c r="A1319" s="1" t="s">
        <v>2636</v>
      </c>
      <c r="B1319" s="1" t="s">
        <v>2637</v>
      </c>
      <c r="C1319" s="1" t="n">
        <v>2</v>
      </c>
    </row>
    <row r="1320" customFormat="false" ht="14.4" hidden="false" customHeight="false" outlineLevel="0" collapsed="false">
      <c r="A1320" s="1" t="s">
        <v>2638</v>
      </c>
      <c r="B1320" s="1" t="s">
        <v>2639</v>
      </c>
      <c r="C1320" s="1" t="n">
        <v>1</v>
      </c>
    </row>
    <row r="1321" customFormat="false" ht="14.4" hidden="false" customHeight="false" outlineLevel="0" collapsed="false">
      <c r="A1321" s="1" t="s">
        <v>2640</v>
      </c>
      <c r="B1321" s="1" t="s">
        <v>2641</v>
      </c>
      <c r="C1321" s="1" t="n">
        <v>1</v>
      </c>
    </row>
    <row r="1322" customFormat="false" ht="14.4" hidden="false" customHeight="false" outlineLevel="0" collapsed="false">
      <c r="A1322" s="1" t="s">
        <v>2642</v>
      </c>
      <c r="B1322" s="1" t="s">
        <v>2643</v>
      </c>
      <c r="C1322" s="1" t="n">
        <v>1</v>
      </c>
    </row>
    <row r="1323" customFormat="false" ht="14.4" hidden="false" customHeight="false" outlineLevel="0" collapsed="false">
      <c r="A1323" s="1" t="s">
        <v>2644</v>
      </c>
      <c r="B1323" s="1" t="s">
        <v>2645</v>
      </c>
      <c r="C1323" s="1" t="n">
        <v>2</v>
      </c>
    </row>
    <row r="1324" customFormat="false" ht="14.4" hidden="false" customHeight="false" outlineLevel="0" collapsed="false">
      <c r="A1324" s="1" t="s">
        <v>2646</v>
      </c>
      <c r="B1324" s="1" t="s">
        <v>2647</v>
      </c>
      <c r="C1324" s="1" t="n">
        <v>1</v>
      </c>
    </row>
    <row r="1325" customFormat="false" ht="14.4" hidden="false" customHeight="false" outlineLevel="0" collapsed="false">
      <c r="A1325" s="1" t="s">
        <v>2648</v>
      </c>
      <c r="B1325" s="1" t="s">
        <v>2649</v>
      </c>
      <c r="C1325" s="1" t="n">
        <v>1</v>
      </c>
    </row>
    <row r="1326" customFormat="false" ht="14.4" hidden="false" customHeight="false" outlineLevel="0" collapsed="false">
      <c r="A1326" s="1" t="s">
        <v>2650</v>
      </c>
      <c r="B1326" s="1" t="s">
        <v>2651</v>
      </c>
      <c r="C1326" s="1" t="n">
        <v>1</v>
      </c>
    </row>
    <row r="1327" customFormat="false" ht="14.4" hidden="false" customHeight="false" outlineLevel="0" collapsed="false">
      <c r="A1327" s="1" t="s">
        <v>2652</v>
      </c>
      <c r="B1327" s="1" t="s">
        <v>2653</v>
      </c>
      <c r="C1327" s="1" t="n">
        <v>2</v>
      </c>
    </row>
    <row r="1328" customFormat="false" ht="14.4" hidden="false" customHeight="false" outlineLevel="0" collapsed="false">
      <c r="A1328" s="1" t="s">
        <v>2654</v>
      </c>
      <c r="B1328" s="1" t="s">
        <v>2655</v>
      </c>
      <c r="C1328" s="1" t="n">
        <v>4</v>
      </c>
    </row>
    <row r="1329" customFormat="false" ht="14.4" hidden="false" customHeight="false" outlineLevel="0" collapsed="false">
      <c r="A1329" s="1" t="s">
        <v>2656</v>
      </c>
      <c r="B1329" s="1" t="s">
        <v>2657</v>
      </c>
      <c r="C1329" s="1" t="n">
        <v>1</v>
      </c>
    </row>
    <row r="1330" customFormat="false" ht="14.4" hidden="false" customHeight="false" outlineLevel="0" collapsed="false">
      <c r="A1330" s="1" t="s">
        <v>2658</v>
      </c>
      <c r="B1330" s="1" t="s">
        <v>2659</v>
      </c>
      <c r="C1330" s="1" t="n">
        <v>1</v>
      </c>
    </row>
    <row r="1331" customFormat="false" ht="14.4" hidden="false" customHeight="false" outlineLevel="0" collapsed="false">
      <c r="A1331" s="1" t="s">
        <v>2660</v>
      </c>
      <c r="B1331" s="1" t="s">
        <v>2661</v>
      </c>
      <c r="C1331" s="1" t="n">
        <v>6</v>
      </c>
    </row>
    <row r="1332" customFormat="false" ht="14.4" hidden="false" customHeight="false" outlineLevel="0" collapsed="false">
      <c r="A1332" s="1" t="s">
        <v>2662</v>
      </c>
      <c r="B1332" s="1" t="s">
        <v>2663</v>
      </c>
      <c r="C1332" s="1" t="n">
        <v>1</v>
      </c>
    </row>
    <row r="1333" customFormat="false" ht="14.4" hidden="false" customHeight="false" outlineLevel="0" collapsed="false">
      <c r="A1333" s="1" t="s">
        <v>2664</v>
      </c>
      <c r="B1333" s="1" t="s">
        <v>2665</v>
      </c>
      <c r="C1333" s="1" t="n">
        <v>1</v>
      </c>
    </row>
    <row r="1334" customFormat="false" ht="14.4" hidden="false" customHeight="false" outlineLevel="0" collapsed="false">
      <c r="A1334" s="1" t="s">
        <v>2666</v>
      </c>
      <c r="B1334" s="1" t="s">
        <v>2667</v>
      </c>
      <c r="C1334" s="1" t="n">
        <v>1</v>
      </c>
    </row>
    <row r="1335" customFormat="false" ht="14.4" hidden="false" customHeight="false" outlineLevel="0" collapsed="false">
      <c r="A1335" s="1" t="s">
        <v>2668</v>
      </c>
      <c r="B1335" s="1" t="s">
        <v>2669</v>
      </c>
      <c r="C1335" s="1" t="n">
        <v>5</v>
      </c>
    </row>
    <row r="1336" customFormat="false" ht="14.4" hidden="false" customHeight="false" outlineLevel="0" collapsed="false">
      <c r="A1336" s="1" t="s">
        <v>2670</v>
      </c>
      <c r="B1336" s="1" t="s">
        <v>2671</v>
      </c>
      <c r="C1336" s="1" t="n">
        <v>4</v>
      </c>
    </row>
    <row r="1337" customFormat="false" ht="14.4" hidden="false" customHeight="false" outlineLevel="0" collapsed="false">
      <c r="A1337" s="1" t="s">
        <v>2672</v>
      </c>
      <c r="B1337" s="1" t="s">
        <v>2673</v>
      </c>
      <c r="C1337" s="1" t="n">
        <v>2</v>
      </c>
    </row>
    <row r="1338" customFormat="false" ht="14.4" hidden="false" customHeight="false" outlineLevel="0" collapsed="false">
      <c r="A1338" s="1" t="s">
        <v>2674</v>
      </c>
      <c r="B1338" s="1" t="s">
        <v>2675</v>
      </c>
      <c r="C1338" s="1" t="n">
        <v>1</v>
      </c>
    </row>
    <row r="1339" customFormat="false" ht="14.4" hidden="false" customHeight="false" outlineLevel="0" collapsed="false">
      <c r="A1339" s="1" t="s">
        <v>2676</v>
      </c>
      <c r="B1339" s="1" t="s">
        <v>2677</v>
      </c>
      <c r="C1339" s="1" t="n">
        <v>1</v>
      </c>
    </row>
    <row r="1340" customFormat="false" ht="14.4" hidden="false" customHeight="false" outlineLevel="0" collapsed="false">
      <c r="A1340" s="1" t="s">
        <v>2678</v>
      </c>
      <c r="B1340" s="1" t="s">
        <v>2679</v>
      </c>
      <c r="C1340" s="1" t="n">
        <v>1</v>
      </c>
    </row>
    <row r="1341" customFormat="false" ht="14.4" hidden="false" customHeight="false" outlineLevel="0" collapsed="false">
      <c r="A1341" s="1" t="s">
        <v>2680</v>
      </c>
      <c r="B1341" s="1" t="s">
        <v>2681</v>
      </c>
      <c r="C1341" s="1" t="n">
        <v>3</v>
      </c>
    </row>
    <row r="1342" customFormat="false" ht="14.4" hidden="false" customHeight="false" outlineLevel="0" collapsed="false">
      <c r="A1342" s="1" t="s">
        <v>2682</v>
      </c>
      <c r="B1342" s="1" t="s">
        <v>2683</v>
      </c>
      <c r="C1342" s="1" t="n">
        <v>1</v>
      </c>
    </row>
    <row r="1343" customFormat="false" ht="14.4" hidden="false" customHeight="false" outlineLevel="0" collapsed="false">
      <c r="A1343" s="1" t="s">
        <v>2684</v>
      </c>
      <c r="B1343" s="1" t="s">
        <v>2685</v>
      </c>
      <c r="C1343" s="1" t="n">
        <v>1</v>
      </c>
    </row>
    <row r="1344" customFormat="false" ht="14.4" hidden="false" customHeight="false" outlineLevel="0" collapsed="false">
      <c r="A1344" s="1" t="s">
        <v>2686</v>
      </c>
      <c r="B1344" s="1" t="s">
        <v>2687</v>
      </c>
      <c r="C1344" s="1" t="n">
        <v>1</v>
      </c>
    </row>
    <row r="1345" customFormat="false" ht="14.4" hidden="false" customHeight="false" outlineLevel="0" collapsed="false">
      <c r="A1345" s="1" t="s">
        <v>2688</v>
      </c>
      <c r="B1345" s="1" t="s">
        <v>2689</v>
      </c>
      <c r="C1345" s="1" t="n">
        <v>5</v>
      </c>
    </row>
    <row r="1346" customFormat="false" ht="14.4" hidden="false" customHeight="false" outlineLevel="0" collapsed="false">
      <c r="A1346" s="1" t="s">
        <v>2690</v>
      </c>
      <c r="B1346" s="1" t="s">
        <v>2691</v>
      </c>
      <c r="C1346" s="1" t="n">
        <v>1</v>
      </c>
    </row>
    <row r="1347" customFormat="false" ht="14.4" hidden="false" customHeight="false" outlineLevel="0" collapsed="false">
      <c r="A1347" s="1" t="s">
        <v>2692</v>
      </c>
      <c r="B1347" s="1" t="s">
        <v>2693</v>
      </c>
      <c r="C1347" s="1" t="n">
        <v>1</v>
      </c>
    </row>
    <row r="1348" customFormat="false" ht="14.4" hidden="false" customHeight="false" outlineLevel="0" collapsed="false">
      <c r="A1348" s="1" t="s">
        <v>2694</v>
      </c>
      <c r="B1348" s="1" t="s">
        <v>2695</v>
      </c>
      <c r="C1348" s="1" t="n">
        <v>1</v>
      </c>
    </row>
    <row r="1349" customFormat="false" ht="14.4" hidden="false" customHeight="false" outlineLevel="0" collapsed="false">
      <c r="A1349" s="1" t="s">
        <v>2696</v>
      </c>
      <c r="B1349" s="1" t="s">
        <v>2697</v>
      </c>
      <c r="C1349" s="1" t="n">
        <v>1</v>
      </c>
    </row>
    <row r="1350" customFormat="false" ht="14.4" hidden="false" customHeight="false" outlineLevel="0" collapsed="false">
      <c r="A1350" s="1" t="s">
        <v>2698</v>
      </c>
      <c r="B1350" s="1" t="s">
        <v>2699</v>
      </c>
      <c r="C1350" s="1" t="n">
        <v>1</v>
      </c>
    </row>
    <row r="1351" customFormat="false" ht="14.4" hidden="false" customHeight="false" outlineLevel="0" collapsed="false">
      <c r="A1351" s="1" t="s">
        <v>2700</v>
      </c>
      <c r="B1351" s="1" t="s">
        <v>2701</v>
      </c>
      <c r="C1351" s="1" t="n">
        <v>1</v>
      </c>
    </row>
    <row r="1352" customFormat="false" ht="14.4" hidden="false" customHeight="false" outlineLevel="0" collapsed="false">
      <c r="A1352" s="1" t="s">
        <v>2702</v>
      </c>
      <c r="B1352" s="1" t="s">
        <v>2703</v>
      </c>
      <c r="C1352" s="1" t="n">
        <v>1</v>
      </c>
    </row>
    <row r="1353" customFormat="false" ht="14.4" hidden="false" customHeight="false" outlineLevel="0" collapsed="false">
      <c r="A1353" s="1" t="s">
        <v>2704</v>
      </c>
      <c r="B1353" s="1" t="s">
        <v>2705</v>
      </c>
      <c r="C1353" s="1" t="n">
        <v>1</v>
      </c>
    </row>
    <row r="1354" customFormat="false" ht="14.4" hidden="false" customHeight="false" outlineLevel="0" collapsed="false">
      <c r="A1354" s="1" t="s">
        <v>2706</v>
      </c>
      <c r="B1354" s="1" t="s">
        <v>2707</v>
      </c>
      <c r="C1354" s="1" t="n">
        <v>1</v>
      </c>
    </row>
    <row r="1355" customFormat="false" ht="14.4" hidden="false" customHeight="false" outlineLevel="0" collapsed="false">
      <c r="A1355" s="1" t="s">
        <v>2708</v>
      </c>
      <c r="B1355" s="1" t="s">
        <v>2709</v>
      </c>
      <c r="C1355" s="1" t="n">
        <v>2</v>
      </c>
    </row>
    <row r="1356" customFormat="false" ht="14.4" hidden="false" customHeight="false" outlineLevel="0" collapsed="false">
      <c r="A1356" s="1" t="s">
        <v>2710</v>
      </c>
      <c r="B1356" s="1" t="s">
        <v>2711</v>
      </c>
      <c r="C1356" s="1" t="n">
        <v>1</v>
      </c>
    </row>
    <row r="1357" customFormat="false" ht="14.4" hidden="false" customHeight="false" outlineLevel="0" collapsed="false">
      <c r="A1357" s="1" t="s">
        <v>2712</v>
      </c>
      <c r="B1357" s="1" t="s">
        <v>2713</v>
      </c>
      <c r="C1357" s="1" t="n">
        <v>2</v>
      </c>
    </row>
    <row r="1358" customFormat="false" ht="14.4" hidden="false" customHeight="false" outlineLevel="0" collapsed="false">
      <c r="A1358" s="1" t="s">
        <v>2714</v>
      </c>
      <c r="B1358" s="1" t="s">
        <v>2715</v>
      </c>
      <c r="C1358" s="1" t="n">
        <v>1</v>
      </c>
    </row>
    <row r="1359" customFormat="false" ht="14.4" hidden="false" customHeight="false" outlineLevel="0" collapsed="false">
      <c r="A1359" s="1" t="s">
        <v>2716</v>
      </c>
      <c r="B1359" s="1" t="s">
        <v>2717</v>
      </c>
      <c r="C1359" s="1" t="n">
        <v>1</v>
      </c>
    </row>
    <row r="1360" customFormat="false" ht="14.4" hidden="false" customHeight="false" outlineLevel="0" collapsed="false">
      <c r="A1360" s="1" t="s">
        <v>2718</v>
      </c>
      <c r="B1360" s="1" t="s">
        <v>2719</v>
      </c>
      <c r="C1360" s="1" t="n">
        <v>1</v>
      </c>
    </row>
    <row r="1361" customFormat="false" ht="14.4" hidden="false" customHeight="false" outlineLevel="0" collapsed="false">
      <c r="A1361" s="1" t="s">
        <v>2720</v>
      </c>
      <c r="B1361" s="1" t="s">
        <v>2721</v>
      </c>
      <c r="C1361" s="1" t="n">
        <v>3</v>
      </c>
    </row>
    <row r="1362" customFormat="false" ht="14.4" hidden="false" customHeight="false" outlineLevel="0" collapsed="false">
      <c r="A1362" s="1" t="s">
        <v>2722</v>
      </c>
      <c r="B1362" s="1" t="s">
        <v>2723</v>
      </c>
      <c r="C1362" s="1" t="n">
        <v>1</v>
      </c>
    </row>
    <row r="1363" customFormat="false" ht="14.4" hidden="false" customHeight="false" outlineLevel="0" collapsed="false">
      <c r="A1363" s="1" t="s">
        <v>2724</v>
      </c>
      <c r="B1363" s="1" t="s">
        <v>2725</v>
      </c>
      <c r="C1363" s="1" t="n">
        <v>1</v>
      </c>
    </row>
    <row r="1364" customFormat="false" ht="14.4" hidden="false" customHeight="false" outlineLevel="0" collapsed="false">
      <c r="A1364" s="1" t="s">
        <v>2726</v>
      </c>
      <c r="B1364" s="1" t="s">
        <v>2727</v>
      </c>
      <c r="C1364" s="1" t="n">
        <v>1</v>
      </c>
    </row>
    <row r="1365" customFormat="false" ht="14.4" hidden="false" customHeight="false" outlineLevel="0" collapsed="false">
      <c r="A1365" s="1" t="s">
        <v>2728</v>
      </c>
      <c r="B1365" s="1" t="s">
        <v>2729</v>
      </c>
      <c r="C1365" s="1" t="n">
        <v>1</v>
      </c>
    </row>
    <row r="1366" customFormat="false" ht="14.4" hidden="false" customHeight="false" outlineLevel="0" collapsed="false">
      <c r="A1366" s="1" t="s">
        <v>2730</v>
      </c>
      <c r="B1366" s="1" t="s">
        <v>2731</v>
      </c>
      <c r="C1366" s="1" t="n">
        <v>1</v>
      </c>
    </row>
    <row r="1367" customFormat="false" ht="14.4" hidden="false" customHeight="false" outlineLevel="0" collapsed="false">
      <c r="A1367" s="1" t="s">
        <v>2732</v>
      </c>
      <c r="B1367" s="1" t="s">
        <v>2733</v>
      </c>
      <c r="C1367" s="1" t="n">
        <v>1</v>
      </c>
    </row>
    <row r="1368" customFormat="false" ht="14.4" hidden="false" customHeight="false" outlineLevel="0" collapsed="false">
      <c r="A1368" s="1" t="s">
        <v>2734</v>
      </c>
      <c r="B1368" s="1" t="s">
        <v>2735</v>
      </c>
      <c r="C1368" s="1" t="n">
        <v>1</v>
      </c>
    </row>
    <row r="1369" customFormat="false" ht="14.4" hidden="false" customHeight="false" outlineLevel="0" collapsed="false">
      <c r="A1369" s="1" t="s">
        <v>2736</v>
      </c>
      <c r="B1369" s="1" t="s">
        <v>2737</v>
      </c>
      <c r="C1369" s="1" t="n">
        <v>1</v>
      </c>
    </row>
    <row r="1370" customFormat="false" ht="14.4" hidden="false" customHeight="false" outlineLevel="0" collapsed="false">
      <c r="A1370" s="1" t="s">
        <v>2738</v>
      </c>
      <c r="B1370" s="1" t="s">
        <v>2739</v>
      </c>
      <c r="C1370" s="1" t="n">
        <v>1</v>
      </c>
    </row>
    <row r="1371" customFormat="false" ht="14.4" hidden="false" customHeight="false" outlineLevel="0" collapsed="false">
      <c r="A1371" s="1" t="s">
        <v>2740</v>
      </c>
      <c r="B1371" s="1" t="s">
        <v>2741</v>
      </c>
      <c r="C1371" s="1" t="n">
        <v>4</v>
      </c>
    </row>
    <row r="1372" customFormat="false" ht="14.4" hidden="false" customHeight="false" outlineLevel="0" collapsed="false">
      <c r="A1372" s="1" t="s">
        <v>2742</v>
      </c>
      <c r="B1372" s="1" t="s">
        <v>2743</v>
      </c>
      <c r="C1372" s="1" t="n">
        <v>1</v>
      </c>
    </row>
    <row r="1373" customFormat="false" ht="14.4" hidden="false" customHeight="false" outlineLevel="0" collapsed="false">
      <c r="A1373" s="1" t="s">
        <v>2744</v>
      </c>
      <c r="B1373" s="1" t="s">
        <v>2745</v>
      </c>
      <c r="C1373" s="1" t="n">
        <v>1</v>
      </c>
    </row>
    <row r="1374" customFormat="false" ht="14.4" hidden="false" customHeight="false" outlineLevel="0" collapsed="false">
      <c r="A1374" s="1" t="s">
        <v>2746</v>
      </c>
      <c r="B1374" s="1" t="s">
        <v>2747</v>
      </c>
      <c r="C1374" s="1" t="n">
        <v>1</v>
      </c>
    </row>
    <row r="1375" customFormat="false" ht="14.4" hidden="false" customHeight="false" outlineLevel="0" collapsed="false">
      <c r="A1375" s="1" t="s">
        <v>2748</v>
      </c>
      <c r="B1375" s="1" t="s">
        <v>2749</v>
      </c>
      <c r="C1375" s="1" t="n">
        <v>2</v>
      </c>
    </row>
    <row r="1376" customFormat="false" ht="14.4" hidden="false" customHeight="false" outlineLevel="0" collapsed="false">
      <c r="A1376" s="1" t="s">
        <v>2750</v>
      </c>
      <c r="B1376" s="1" t="s">
        <v>2751</v>
      </c>
      <c r="C1376" s="1" t="n">
        <v>1</v>
      </c>
    </row>
    <row r="1377" customFormat="false" ht="14.4" hidden="false" customHeight="false" outlineLevel="0" collapsed="false">
      <c r="A1377" s="1" t="s">
        <v>2752</v>
      </c>
      <c r="B1377" s="1" t="s">
        <v>2753</v>
      </c>
      <c r="C1377" s="1" t="n">
        <v>1</v>
      </c>
    </row>
    <row r="1378" customFormat="false" ht="14.4" hidden="false" customHeight="false" outlineLevel="0" collapsed="false">
      <c r="A1378" s="1" t="s">
        <v>2754</v>
      </c>
      <c r="B1378" s="1" t="s">
        <v>2755</v>
      </c>
      <c r="C1378" s="1" t="n">
        <v>10</v>
      </c>
    </row>
    <row r="1379" customFormat="false" ht="14.4" hidden="false" customHeight="false" outlineLevel="0" collapsed="false">
      <c r="A1379" s="1" t="s">
        <v>2756</v>
      </c>
      <c r="B1379" s="1" t="s">
        <v>2757</v>
      </c>
      <c r="C1379" s="1" t="n">
        <v>1</v>
      </c>
    </row>
    <row r="1380" customFormat="false" ht="14.4" hidden="false" customHeight="false" outlineLevel="0" collapsed="false">
      <c r="A1380" s="1" t="s">
        <v>2758</v>
      </c>
      <c r="B1380" s="1" t="s">
        <v>2759</v>
      </c>
      <c r="C1380" s="1" t="n">
        <v>2</v>
      </c>
    </row>
    <row r="1381" customFormat="false" ht="14.4" hidden="false" customHeight="false" outlineLevel="0" collapsed="false">
      <c r="A1381" s="1" t="s">
        <v>2760</v>
      </c>
      <c r="B1381" s="1" t="s">
        <v>2761</v>
      </c>
      <c r="C1381" s="1" t="n">
        <v>1</v>
      </c>
    </row>
    <row r="1382" customFormat="false" ht="14.4" hidden="false" customHeight="false" outlineLevel="0" collapsed="false">
      <c r="A1382" s="1" t="s">
        <v>2762</v>
      </c>
      <c r="B1382" s="1" t="s">
        <v>2763</v>
      </c>
      <c r="C1382" s="1" t="n">
        <v>1</v>
      </c>
    </row>
    <row r="1383" customFormat="false" ht="14.4" hidden="false" customHeight="false" outlineLevel="0" collapsed="false">
      <c r="A1383" s="1" t="s">
        <v>2764</v>
      </c>
      <c r="B1383" s="1" t="s">
        <v>2765</v>
      </c>
      <c r="C1383" s="1" t="n">
        <v>1</v>
      </c>
    </row>
    <row r="1384" customFormat="false" ht="14.4" hidden="false" customHeight="false" outlineLevel="0" collapsed="false">
      <c r="A1384" s="1" t="s">
        <v>2766</v>
      </c>
      <c r="B1384" s="1" t="s">
        <v>2767</v>
      </c>
      <c r="C1384" s="1" t="n">
        <v>4</v>
      </c>
    </row>
    <row r="1385" customFormat="false" ht="14.4" hidden="false" customHeight="false" outlineLevel="0" collapsed="false">
      <c r="A1385" s="1" t="s">
        <v>2768</v>
      </c>
      <c r="B1385" s="1" t="s">
        <v>2769</v>
      </c>
      <c r="C1385" s="1" t="n">
        <v>2</v>
      </c>
    </row>
    <row r="1386" customFormat="false" ht="14.4" hidden="false" customHeight="false" outlineLevel="0" collapsed="false">
      <c r="A1386" s="1" t="s">
        <v>2770</v>
      </c>
      <c r="B1386" s="1" t="s">
        <v>2771</v>
      </c>
      <c r="C1386" s="1" t="n">
        <v>4</v>
      </c>
    </row>
    <row r="1387" customFormat="false" ht="14.4" hidden="false" customHeight="false" outlineLevel="0" collapsed="false">
      <c r="A1387" s="1" t="s">
        <v>2772</v>
      </c>
      <c r="B1387" s="1" t="s">
        <v>2773</v>
      </c>
      <c r="C1387" s="1" t="n">
        <v>1</v>
      </c>
    </row>
    <row r="1388" customFormat="false" ht="14.4" hidden="false" customHeight="false" outlineLevel="0" collapsed="false">
      <c r="A1388" s="1" t="s">
        <v>2774</v>
      </c>
      <c r="B1388" s="1" t="s">
        <v>2775</v>
      </c>
      <c r="C1388" s="1" t="n">
        <v>1</v>
      </c>
    </row>
    <row r="1389" customFormat="false" ht="14.4" hidden="false" customHeight="false" outlineLevel="0" collapsed="false">
      <c r="A1389" s="1" t="s">
        <v>2776</v>
      </c>
      <c r="B1389" s="1" t="s">
        <v>2777</v>
      </c>
      <c r="C1389" s="1" t="n">
        <v>1</v>
      </c>
    </row>
    <row r="1390" customFormat="false" ht="14.4" hidden="false" customHeight="false" outlineLevel="0" collapsed="false">
      <c r="A1390" s="1" t="s">
        <v>2778</v>
      </c>
      <c r="B1390" s="1" t="s">
        <v>2779</v>
      </c>
      <c r="C1390" s="1" t="n">
        <v>2</v>
      </c>
    </row>
    <row r="1391" customFormat="false" ht="14.4" hidden="false" customHeight="false" outlineLevel="0" collapsed="false">
      <c r="A1391" s="1" t="s">
        <v>2780</v>
      </c>
      <c r="B1391" s="1" t="s">
        <v>2781</v>
      </c>
      <c r="C1391" s="1" t="n">
        <v>2</v>
      </c>
    </row>
    <row r="1392" customFormat="false" ht="14.4" hidden="false" customHeight="false" outlineLevel="0" collapsed="false">
      <c r="A1392" s="1" t="s">
        <v>2782</v>
      </c>
      <c r="B1392" s="1" t="s">
        <v>2783</v>
      </c>
      <c r="C1392" s="1" t="n">
        <v>2</v>
      </c>
    </row>
    <row r="1393" customFormat="false" ht="14.4" hidden="false" customHeight="false" outlineLevel="0" collapsed="false">
      <c r="A1393" s="1" t="s">
        <v>2784</v>
      </c>
      <c r="B1393" s="1" t="s">
        <v>2785</v>
      </c>
      <c r="C1393" s="1" t="n">
        <v>1</v>
      </c>
    </row>
    <row r="1394" customFormat="false" ht="14.4" hidden="false" customHeight="false" outlineLevel="0" collapsed="false">
      <c r="A1394" s="1" t="s">
        <v>2786</v>
      </c>
      <c r="B1394" s="1" t="s">
        <v>2787</v>
      </c>
      <c r="C1394" s="1" t="n">
        <v>9</v>
      </c>
    </row>
    <row r="1395" customFormat="false" ht="14.4" hidden="false" customHeight="false" outlineLevel="0" collapsed="false">
      <c r="A1395" s="1" t="s">
        <v>2788</v>
      </c>
      <c r="B1395" s="1" t="s">
        <v>2789</v>
      </c>
      <c r="C1395" s="1" t="n">
        <v>1</v>
      </c>
    </row>
    <row r="1396" customFormat="false" ht="14.4" hidden="false" customHeight="false" outlineLevel="0" collapsed="false">
      <c r="A1396" s="1" t="s">
        <v>2790</v>
      </c>
      <c r="B1396" s="1" t="s">
        <v>2791</v>
      </c>
      <c r="C1396" s="1" t="n">
        <v>2</v>
      </c>
    </row>
    <row r="1397" customFormat="false" ht="14.4" hidden="false" customHeight="false" outlineLevel="0" collapsed="false">
      <c r="A1397" s="1" t="s">
        <v>2792</v>
      </c>
      <c r="B1397" s="1" t="s">
        <v>2793</v>
      </c>
      <c r="C1397" s="1" t="n">
        <v>19</v>
      </c>
    </row>
    <row r="1398" customFormat="false" ht="14.4" hidden="false" customHeight="false" outlineLevel="0" collapsed="false">
      <c r="A1398" s="1" t="s">
        <v>2794</v>
      </c>
      <c r="B1398" s="1" t="s">
        <v>2795</v>
      </c>
      <c r="C1398" s="1" t="n">
        <v>1</v>
      </c>
    </row>
    <row r="1399" customFormat="false" ht="14.4" hidden="false" customHeight="false" outlineLevel="0" collapsed="false">
      <c r="A1399" s="1" t="s">
        <v>2796</v>
      </c>
      <c r="B1399" s="1" t="s">
        <v>2797</v>
      </c>
      <c r="C1399" s="1" t="n">
        <v>1</v>
      </c>
    </row>
    <row r="1400" customFormat="false" ht="14.4" hidden="false" customHeight="false" outlineLevel="0" collapsed="false">
      <c r="A1400" s="1" t="s">
        <v>2798</v>
      </c>
      <c r="B1400" s="1" t="s">
        <v>2799</v>
      </c>
      <c r="C1400" s="1" t="n">
        <v>1</v>
      </c>
    </row>
    <row r="1401" customFormat="false" ht="14.4" hidden="false" customHeight="false" outlineLevel="0" collapsed="false">
      <c r="A1401" s="1" t="s">
        <v>2800</v>
      </c>
      <c r="B1401" s="1" t="s">
        <v>2801</v>
      </c>
      <c r="C1401" s="1" t="n">
        <v>2</v>
      </c>
    </row>
    <row r="1402" customFormat="false" ht="14.4" hidden="false" customHeight="false" outlineLevel="0" collapsed="false">
      <c r="A1402" s="1" t="s">
        <v>2802</v>
      </c>
      <c r="B1402" s="1" t="s">
        <v>2803</v>
      </c>
      <c r="C1402" s="1" t="n">
        <v>1</v>
      </c>
    </row>
    <row r="1403" customFormat="false" ht="14.4" hidden="false" customHeight="false" outlineLevel="0" collapsed="false">
      <c r="A1403" s="1" t="s">
        <v>2804</v>
      </c>
      <c r="B1403" s="1" t="s">
        <v>2805</v>
      </c>
      <c r="C1403" s="1" t="n">
        <v>1</v>
      </c>
    </row>
    <row r="1404" customFormat="false" ht="14.4" hidden="false" customHeight="false" outlineLevel="0" collapsed="false">
      <c r="A1404" s="1" t="s">
        <v>2806</v>
      </c>
      <c r="B1404" s="1" t="s">
        <v>2807</v>
      </c>
      <c r="C1404" s="1" t="n">
        <v>1</v>
      </c>
    </row>
    <row r="1405" customFormat="false" ht="14.4" hidden="false" customHeight="false" outlineLevel="0" collapsed="false">
      <c r="A1405" s="1" t="s">
        <v>2808</v>
      </c>
      <c r="B1405" s="1" t="s">
        <v>2809</v>
      </c>
      <c r="C1405" s="1" t="n">
        <v>1</v>
      </c>
    </row>
    <row r="1406" customFormat="false" ht="14.4" hidden="false" customHeight="false" outlineLevel="0" collapsed="false">
      <c r="A1406" s="1" t="s">
        <v>2810</v>
      </c>
      <c r="B1406" s="1" t="s">
        <v>2811</v>
      </c>
      <c r="C1406" s="1" t="n">
        <v>2</v>
      </c>
    </row>
    <row r="1407" customFormat="false" ht="14.4" hidden="false" customHeight="false" outlineLevel="0" collapsed="false">
      <c r="A1407" s="1" t="s">
        <v>2812</v>
      </c>
      <c r="B1407" s="1" t="s">
        <v>2813</v>
      </c>
      <c r="C1407" s="1" t="n">
        <v>2</v>
      </c>
    </row>
    <row r="1408" customFormat="false" ht="14.4" hidden="false" customHeight="false" outlineLevel="0" collapsed="false">
      <c r="A1408" s="1" t="s">
        <v>2814</v>
      </c>
      <c r="B1408" s="1" t="s">
        <v>2815</v>
      </c>
      <c r="C1408" s="1" t="n">
        <v>5</v>
      </c>
    </row>
    <row r="1409" customFormat="false" ht="14.4" hidden="false" customHeight="false" outlineLevel="0" collapsed="false">
      <c r="A1409" s="1" t="s">
        <v>2816</v>
      </c>
      <c r="B1409" s="1" t="s">
        <v>2817</v>
      </c>
      <c r="C1409" s="1" t="n">
        <v>1</v>
      </c>
    </row>
    <row r="1410" customFormat="false" ht="14.4" hidden="false" customHeight="false" outlineLevel="0" collapsed="false">
      <c r="A1410" s="1" t="s">
        <v>2818</v>
      </c>
      <c r="B1410" s="1" t="s">
        <v>2819</v>
      </c>
      <c r="C1410" s="1" t="n">
        <v>1</v>
      </c>
    </row>
    <row r="1411" customFormat="false" ht="14.4" hidden="false" customHeight="false" outlineLevel="0" collapsed="false">
      <c r="A1411" s="1" t="s">
        <v>2820</v>
      </c>
      <c r="B1411" s="1" t="s">
        <v>2821</v>
      </c>
      <c r="C1411" s="1" t="n">
        <v>1</v>
      </c>
    </row>
    <row r="1412" customFormat="false" ht="14.4" hidden="false" customHeight="false" outlineLevel="0" collapsed="false">
      <c r="A1412" s="1" t="s">
        <v>2822</v>
      </c>
      <c r="B1412" s="1" t="s">
        <v>2823</v>
      </c>
      <c r="C1412" s="1" t="n">
        <v>1</v>
      </c>
    </row>
    <row r="1413" customFormat="false" ht="14.4" hidden="false" customHeight="false" outlineLevel="0" collapsed="false">
      <c r="A1413" s="1" t="s">
        <v>2824</v>
      </c>
      <c r="B1413" s="1" t="s">
        <v>2825</v>
      </c>
      <c r="C1413" s="1" t="n">
        <v>1</v>
      </c>
    </row>
    <row r="1414" customFormat="false" ht="14.4" hidden="false" customHeight="false" outlineLevel="0" collapsed="false">
      <c r="A1414" s="1" t="s">
        <v>2826</v>
      </c>
      <c r="B1414" s="1" t="s">
        <v>2827</v>
      </c>
      <c r="C1414" s="1" t="n">
        <v>2</v>
      </c>
    </row>
    <row r="1415" customFormat="false" ht="14.4" hidden="false" customHeight="false" outlineLevel="0" collapsed="false">
      <c r="A1415" s="1" t="s">
        <v>2828</v>
      </c>
      <c r="B1415" s="1" t="s">
        <v>2829</v>
      </c>
      <c r="C1415" s="1" t="n">
        <v>2</v>
      </c>
    </row>
    <row r="1416" customFormat="false" ht="14.4" hidden="false" customHeight="false" outlineLevel="0" collapsed="false">
      <c r="A1416" s="1" t="s">
        <v>2830</v>
      </c>
      <c r="B1416" s="1" t="s">
        <v>2831</v>
      </c>
      <c r="C1416" s="1" t="n">
        <v>1</v>
      </c>
    </row>
    <row r="1417" customFormat="false" ht="14.4" hidden="false" customHeight="false" outlineLevel="0" collapsed="false">
      <c r="A1417" s="1" t="s">
        <v>2832</v>
      </c>
      <c r="B1417" s="1" t="s">
        <v>2833</v>
      </c>
      <c r="C1417" s="1" t="n">
        <v>1</v>
      </c>
    </row>
    <row r="1418" customFormat="false" ht="14.4" hidden="false" customHeight="false" outlineLevel="0" collapsed="false">
      <c r="A1418" s="1" t="s">
        <v>2834</v>
      </c>
      <c r="B1418" s="1" t="s">
        <v>2835</v>
      </c>
      <c r="C1418" s="1" t="n">
        <v>1</v>
      </c>
    </row>
    <row r="1419" customFormat="false" ht="14.4" hidden="false" customHeight="false" outlineLevel="0" collapsed="false">
      <c r="A1419" s="1" t="s">
        <v>2836</v>
      </c>
      <c r="B1419" s="1" t="s">
        <v>2837</v>
      </c>
      <c r="C1419" s="1" t="n">
        <v>1</v>
      </c>
    </row>
    <row r="1420" customFormat="false" ht="14.4" hidden="false" customHeight="false" outlineLevel="0" collapsed="false">
      <c r="A1420" s="1" t="s">
        <v>2838</v>
      </c>
      <c r="B1420" s="1" t="s">
        <v>2839</v>
      </c>
      <c r="C1420" s="1" t="n">
        <v>1</v>
      </c>
    </row>
    <row r="1421" customFormat="false" ht="14.4" hidden="false" customHeight="false" outlineLevel="0" collapsed="false">
      <c r="A1421" s="1" t="s">
        <v>2840</v>
      </c>
      <c r="B1421" s="1" t="s">
        <v>2841</v>
      </c>
      <c r="C1421" s="1" t="n">
        <v>1</v>
      </c>
    </row>
    <row r="1422" customFormat="false" ht="14.4" hidden="false" customHeight="false" outlineLevel="0" collapsed="false">
      <c r="A1422" s="1" t="s">
        <v>2842</v>
      </c>
      <c r="B1422" s="1" t="s">
        <v>2843</v>
      </c>
      <c r="C1422" s="1" t="n">
        <v>1</v>
      </c>
    </row>
    <row r="1423" customFormat="false" ht="14.4" hidden="false" customHeight="false" outlineLevel="0" collapsed="false">
      <c r="A1423" s="1" t="s">
        <v>2844</v>
      </c>
      <c r="B1423" s="1" t="s">
        <v>2845</v>
      </c>
      <c r="C1423" s="1" t="n">
        <v>2</v>
      </c>
    </row>
    <row r="1424" customFormat="false" ht="14.4" hidden="false" customHeight="false" outlineLevel="0" collapsed="false">
      <c r="A1424" s="1" t="s">
        <v>2846</v>
      </c>
      <c r="B1424" s="1" t="s">
        <v>2847</v>
      </c>
      <c r="C1424" s="1" t="n">
        <v>1</v>
      </c>
    </row>
    <row r="1425" customFormat="false" ht="14.4" hidden="false" customHeight="false" outlineLevel="0" collapsed="false">
      <c r="A1425" s="1" t="s">
        <v>2848</v>
      </c>
      <c r="B1425" s="1" t="s">
        <v>2849</v>
      </c>
      <c r="C1425" s="1" t="n">
        <v>1</v>
      </c>
    </row>
    <row r="1426" customFormat="false" ht="14.4" hidden="false" customHeight="false" outlineLevel="0" collapsed="false">
      <c r="A1426" s="1" t="s">
        <v>2850</v>
      </c>
      <c r="B1426" s="1" t="s">
        <v>2851</v>
      </c>
      <c r="C1426" s="1" t="n">
        <v>1</v>
      </c>
    </row>
    <row r="1427" customFormat="false" ht="14.4" hidden="false" customHeight="false" outlineLevel="0" collapsed="false">
      <c r="A1427" s="1" t="s">
        <v>2852</v>
      </c>
      <c r="B1427" s="1" t="s">
        <v>2853</v>
      </c>
      <c r="C1427" s="1" t="n">
        <v>7</v>
      </c>
    </row>
    <row r="1428" customFormat="false" ht="14.4" hidden="false" customHeight="false" outlineLevel="0" collapsed="false">
      <c r="A1428" s="1" t="s">
        <v>2854</v>
      </c>
      <c r="B1428" s="1" t="s">
        <v>2855</v>
      </c>
      <c r="C1428" s="1" t="n">
        <v>1</v>
      </c>
    </row>
    <row r="1429" customFormat="false" ht="14.4" hidden="false" customHeight="false" outlineLevel="0" collapsed="false">
      <c r="A1429" s="1" t="s">
        <v>2856</v>
      </c>
      <c r="B1429" s="1" t="s">
        <v>2857</v>
      </c>
      <c r="C1429" s="1" t="n">
        <v>1</v>
      </c>
    </row>
    <row r="1430" customFormat="false" ht="14.4" hidden="false" customHeight="false" outlineLevel="0" collapsed="false">
      <c r="A1430" s="1" t="s">
        <v>2858</v>
      </c>
      <c r="B1430" s="1" t="s">
        <v>2859</v>
      </c>
      <c r="C1430" s="1" t="n">
        <v>1</v>
      </c>
    </row>
    <row r="1431" customFormat="false" ht="14.4" hidden="false" customHeight="false" outlineLevel="0" collapsed="false">
      <c r="A1431" s="1" t="s">
        <v>2860</v>
      </c>
      <c r="B1431" s="1" t="s">
        <v>2861</v>
      </c>
      <c r="C1431" s="1" t="n">
        <v>1</v>
      </c>
    </row>
    <row r="1432" customFormat="false" ht="14.4" hidden="false" customHeight="false" outlineLevel="0" collapsed="false">
      <c r="A1432" s="1" t="s">
        <v>2862</v>
      </c>
      <c r="B1432" s="1" t="s">
        <v>2863</v>
      </c>
      <c r="C1432" s="1" t="n">
        <v>1</v>
      </c>
    </row>
    <row r="1433" customFormat="false" ht="14.4" hidden="false" customHeight="false" outlineLevel="0" collapsed="false">
      <c r="A1433" s="1" t="s">
        <v>2864</v>
      </c>
      <c r="B1433" s="1" t="s">
        <v>2865</v>
      </c>
      <c r="C1433" s="1" t="n">
        <v>1</v>
      </c>
    </row>
    <row r="1434" customFormat="false" ht="14.4" hidden="false" customHeight="false" outlineLevel="0" collapsed="false">
      <c r="A1434" s="1" t="s">
        <v>2866</v>
      </c>
      <c r="B1434" s="1" t="s">
        <v>2867</v>
      </c>
      <c r="C1434" s="1" t="n">
        <v>7</v>
      </c>
    </row>
    <row r="1435" customFormat="false" ht="14.4" hidden="false" customHeight="false" outlineLevel="0" collapsed="false">
      <c r="A1435" s="1" t="s">
        <v>2868</v>
      </c>
      <c r="B1435" s="1" t="s">
        <v>2869</v>
      </c>
      <c r="C1435" s="1" t="n">
        <v>1</v>
      </c>
    </row>
    <row r="1436" customFormat="false" ht="14.4" hidden="false" customHeight="false" outlineLevel="0" collapsed="false">
      <c r="A1436" s="1" t="s">
        <v>2870</v>
      </c>
      <c r="B1436" s="1" t="s">
        <v>2871</v>
      </c>
      <c r="C1436" s="1" t="n">
        <v>2</v>
      </c>
    </row>
    <row r="1437" customFormat="false" ht="14.4" hidden="false" customHeight="false" outlineLevel="0" collapsed="false">
      <c r="A1437" s="1" t="s">
        <v>2872</v>
      </c>
      <c r="B1437" s="1" t="s">
        <v>2873</v>
      </c>
      <c r="C1437" s="1" t="n">
        <v>2</v>
      </c>
    </row>
    <row r="1438" customFormat="false" ht="14.4" hidden="false" customHeight="false" outlineLevel="0" collapsed="false">
      <c r="A1438" s="1" t="s">
        <v>2874</v>
      </c>
      <c r="B1438" s="1" t="s">
        <v>2875</v>
      </c>
      <c r="C1438" s="1" t="n">
        <v>1</v>
      </c>
    </row>
    <row r="1439" customFormat="false" ht="14.4" hidden="false" customHeight="false" outlineLevel="0" collapsed="false">
      <c r="A1439" s="1" t="s">
        <v>2876</v>
      </c>
      <c r="B1439" s="1" t="s">
        <v>2877</v>
      </c>
      <c r="C1439" s="1" t="n">
        <v>1</v>
      </c>
    </row>
    <row r="1440" customFormat="false" ht="14.4" hidden="false" customHeight="false" outlineLevel="0" collapsed="false">
      <c r="A1440" s="1" t="s">
        <v>2878</v>
      </c>
      <c r="B1440" s="1" t="s">
        <v>2879</v>
      </c>
      <c r="C1440" s="1" t="n">
        <v>2</v>
      </c>
    </row>
    <row r="1441" customFormat="false" ht="14.4" hidden="false" customHeight="false" outlineLevel="0" collapsed="false">
      <c r="A1441" s="1" t="s">
        <v>2880</v>
      </c>
      <c r="B1441" s="1" t="s">
        <v>2881</v>
      </c>
      <c r="C1441" s="1" t="n">
        <v>1</v>
      </c>
    </row>
    <row r="1442" customFormat="false" ht="14.4" hidden="false" customHeight="false" outlineLevel="0" collapsed="false">
      <c r="A1442" s="1" t="s">
        <v>2882</v>
      </c>
      <c r="B1442" s="1" t="s">
        <v>2883</v>
      </c>
      <c r="C1442" s="1" t="n">
        <v>1</v>
      </c>
    </row>
    <row r="1443" customFormat="false" ht="14.4" hidden="false" customHeight="false" outlineLevel="0" collapsed="false">
      <c r="A1443" s="1" t="s">
        <v>2884</v>
      </c>
      <c r="B1443" s="1" t="s">
        <v>2885</v>
      </c>
      <c r="C1443" s="1" t="n">
        <v>5</v>
      </c>
    </row>
    <row r="1444" customFormat="false" ht="14.4" hidden="false" customHeight="false" outlineLevel="0" collapsed="false">
      <c r="A1444" s="1" t="s">
        <v>2886</v>
      </c>
      <c r="B1444" s="1" t="s">
        <v>2887</v>
      </c>
      <c r="C1444" s="1" t="n">
        <v>1</v>
      </c>
    </row>
    <row r="1445" customFormat="false" ht="14.4" hidden="false" customHeight="false" outlineLevel="0" collapsed="false">
      <c r="A1445" s="1" t="s">
        <v>2888</v>
      </c>
      <c r="B1445" s="1" t="s">
        <v>2889</v>
      </c>
      <c r="C1445" s="1" t="n">
        <v>1</v>
      </c>
    </row>
    <row r="1446" customFormat="false" ht="14.4" hidden="false" customHeight="false" outlineLevel="0" collapsed="false">
      <c r="A1446" s="1" t="s">
        <v>2890</v>
      </c>
      <c r="B1446" s="1" t="s">
        <v>2891</v>
      </c>
      <c r="C1446" s="1" t="n">
        <v>1</v>
      </c>
    </row>
    <row r="1447" customFormat="false" ht="14.4" hidden="false" customHeight="false" outlineLevel="0" collapsed="false">
      <c r="A1447" s="1" t="s">
        <v>2892</v>
      </c>
      <c r="B1447" s="1" t="s">
        <v>2893</v>
      </c>
      <c r="C1447" s="1" t="n">
        <v>1</v>
      </c>
    </row>
    <row r="1448" customFormat="false" ht="14.4" hidden="false" customHeight="false" outlineLevel="0" collapsed="false">
      <c r="A1448" s="1" t="s">
        <v>2894</v>
      </c>
      <c r="B1448" s="1" t="s">
        <v>2895</v>
      </c>
      <c r="C1448" s="1" t="n">
        <v>1</v>
      </c>
    </row>
    <row r="1449" customFormat="false" ht="14.4" hidden="false" customHeight="false" outlineLevel="0" collapsed="false">
      <c r="A1449" s="1" t="s">
        <v>2896</v>
      </c>
      <c r="B1449" s="1" t="s">
        <v>2897</v>
      </c>
      <c r="C1449" s="1" t="n">
        <v>1</v>
      </c>
    </row>
    <row r="1450" customFormat="false" ht="14.4" hidden="false" customHeight="false" outlineLevel="0" collapsed="false">
      <c r="A1450" s="1" t="s">
        <v>2898</v>
      </c>
      <c r="B1450" s="1" t="s">
        <v>2899</v>
      </c>
      <c r="C1450" s="1" t="n">
        <v>1</v>
      </c>
    </row>
    <row r="1451" customFormat="false" ht="14.4" hidden="false" customHeight="false" outlineLevel="0" collapsed="false">
      <c r="A1451" s="1" t="s">
        <v>2900</v>
      </c>
      <c r="B1451" s="1" t="s">
        <v>2901</v>
      </c>
      <c r="C1451" s="1" t="n">
        <v>1</v>
      </c>
    </row>
    <row r="1452" customFormat="false" ht="14.4" hidden="false" customHeight="false" outlineLevel="0" collapsed="false">
      <c r="A1452" s="1" t="s">
        <v>2902</v>
      </c>
      <c r="B1452" s="1" t="s">
        <v>2903</v>
      </c>
      <c r="C1452" s="1" t="n">
        <v>1</v>
      </c>
    </row>
    <row r="1453" customFormat="false" ht="14.4" hidden="false" customHeight="false" outlineLevel="0" collapsed="false">
      <c r="A1453" s="1" t="s">
        <v>2904</v>
      </c>
      <c r="B1453" s="1" t="s">
        <v>2905</v>
      </c>
      <c r="C1453" s="1" t="n">
        <v>1</v>
      </c>
    </row>
    <row r="1454" customFormat="false" ht="14.4" hidden="false" customHeight="false" outlineLevel="0" collapsed="false">
      <c r="A1454" s="1" t="s">
        <v>2906</v>
      </c>
      <c r="B1454" s="1" t="s">
        <v>2907</v>
      </c>
      <c r="C1454" s="1" t="n">
        <v>1</v>
      </c>
    </row>
    <row r="1455" customFormat="false" ht="14.4" hidden="false" customHeight="false" outlineLevel="0" collapsed="false">
      <c r="A1455" s="1" t="s">
        <v>2908</v>
      </c>
      <c r="B1455" s="1" t="s">
        <v>2909</v>
      </c>
      <c r="C1455" s="1" t="n">
        <v>1</v>
      </c>
    </row>
    <row r="1456" customFormat="false" ht="14.4" hidden="false" customHeight="false" outlineLevel="0" collapsed="false">
      <c r="A1456" s="1" t="s">
        <v>2910</v>
      </c>
      <c r="B1456" s="1" t="s">
        <v>2911</v>
      </c>
      <c r="C1456" s="1" t="n">
        <v>1</v>
      </c>
    </row>
    <row r="1457" customFormat="false" ht="14.4" hidden="false" customHeight="false" outlineLevel="0" collapsed="false">
      <c r="A1457" s="1" t="s">
        <v>2912</v>
      </c>
      <c r="B1457" s="1" t="s">
        <v>2913</v>
      </c>
      <c r="C1457" s="1" t="n">
        <v>1</v>
      </c>
    </row>
    <row r="1458" customFormat="false" ht="14.4" hidden="false" customHeight="false" outlineLevel="0" collapsed="false">
      <c r="A1458" s="1" t="s">
        <v>2914</v>
      </c>
      <c r="B1458" s="1" t="s">
        <v>2915</v>
      </c>
      <c r="C1458" s="1" t="n">
        <v>1</v>
      </c>
    </row>
    <row r="1459" customFormat="false" ht="14.4" hidden="false" customHeight="false" outlineLevel="0" collapsed="false">
      <c r="A1459" s="1" t="s">
        <v>2916</v>
      </c>
      <c r="B1459" s="1" t="s">
        <v>2917</v>
      </c>
      <c r="C1459" s="1" t="n">
        <v>1</v>
      </c>
    </row>
    <row r="1460" customFormat="false" ht="14.4" hidden="false" customHeight="false" outlineLevel="0" collapsed="false">
      <c r="A1460" s="1" t="s">
        <v>2918</v>
      </c>
      <c r="B1460" s="1" t="s">
        <v>2919</v>
      </c>
      <c r="C1460" s="1" t="n">
        <v>1</v>
      </c>
    </row>
    <row r="1461" customFormat="false" ht="14.4" hidden="false" customHeight="false" outlineLevel="0" collapsed="false">
      <c r="A1461" s="1" t="s">
        <v>2920</v>
      </c>
      <c r="B1461" s="1" t="s">
        <v>2921</v>
      </c>
      <c r="C1461" s="1" t="n">
        <v>1</v>
      </c>
    </row>
    <row r="1462" customFormat="false" ht="14.4" hidden="false" customHeight="false" outlineLevel="0" collapsed="false">
      <c r="A1462" s="1" t="s">
        <v>2922</v>
      </c>
      <c r="B1462" s="1" t="s">
        <v>2923</v>
      </c>
      <c r="C1462" s="1" t="n">
        <v>1</v>
      </c>
    </row>
    <row r="1463" customFormat="false" ht="14.4" hidden="false" customHeight="false" outlineLevel="0" collapsed="false">
      <c r="A1463" s="1" t="s">
        <v>2924</v>
      </c>
      <c r="B1463" s="1" t="s">
        <v>2925</v>
      </c>
      <c r="C1463" s="1" t="n">
        <v>1</v>
      </c>
    </row>
    <row r="1464" customFormat="false" ht="14.4" hidden="false" customHeight="false" outlineLevel="0" collapsed="false">
      <c r="A1464" s="1" t="s">
        <v>2926</v>
      </c>
      <c r="B1464" s="1" t="s">
        <v>2927</v>
      </c>
      <c r="C1464" s="1" t="n">
        <v>1</v>
      </c>
    </row>
    <row r="1465" customFormat="false" ht="14.4" hidden="false" customHeight="false" outlineLevel="0" collapsed="false">
      <c r="A1465" s="1" t="s">
        <v>2928</v>
      </c>
      <c r="B1465" s="1" t="s">
        <v>2929</v>
      </c>
      <c r="C1465" s="1" t="n">
        <v>1</v>
      </c>
    </row>
    <row r="1466" customFormat="false" ht="14.4" hidden="false" customHeight="false" outlineLevel="0" collapsed="false">
      <c r="A1466" s="1" t="s">
        <v>2930</v>
      </c>
      <c r="B1466" s="1" t="s">
        <v>2931</v>
      </c>
      <c r="C1466" s="1" t="n">
        <v>1</v>
      </c>
    </row>
    <row r="1467" customFormat="false" ht="14.4" hidden="false" customHeight="false" outlineLevel="0" collapsed="false">
      <c r="A1467" s="1" t="s">
        <v>2932</v>
      </c>
      <c r="B1467" s="1" t="s">
        <v>2933</v>
      </c>
      <c r="C1467" s="1" t="n">
        <v>1</v>
      </c>
    </row>
    <row r="1468" customFormat="false" ht="14.4" hidden="false" customHeight="false" outlineLevel="0" collapsed="false">
      <c r="A1468" s="1" t="s">
        <v>2934</v>
      </c>
      <c r="B1468" s="1" t="s">
        <v>2935</v>
      </c>
      <c r="C1468" s="1" t="n">
        <v>1</v>
      </c>
    </row>
    <row r="1469" customFormat="false" ht="14.4" hidden="false" customHeight="false" outlineLevel="0" collapsed="false">
      <c r="A1469" s="1" t="s">
        <v>2936</v>
      </c>
      <c r="B1469" s="1" t="s">
        <v>2937</v>
      </c>
      <c r="C1469" s="1" t="n">
        <v>1</v>
      </c>
    </row>
    <row r="1470" customFormat="false" ht="14.4" hidden="false" customHeight="false" outlineLevel="0" collapsed="false">
      <c r="A1470" s="1" t="s">
        <v>2938</v>
      </c>
      <c r="B1470" s="1" t="s">
        <v>2939</v>
      </c>
      <c r="C1470" s="1" t="n">
        <v>1</v>
      </c>
    </row>
    <row r="1471" customFormat="false" ht="14.4" hidden="false" customHeight="false" outlineLevel="0" collapsed="false">
      <c r="A1471" s="1" t="s">
        <v>2940</v>
      </c>
      <c r="B1471" s="1" t="s">
        <v>2941</v>
      </c>
      <c r="C1471" s="1" t="n">
        <v>1</v>
      </c>
    </row>
    <row r="1472" customFormat="false" ht="14.4" hidden="false" customHeight="false" outlineLevel="0" collapsed="false">
      <c r="A1472" s="1" t="s">
        <v>2942</v>
      </c>
      <c r="B1472" s="1" t="s">
        <v>2943</v>
      </c>
      <c r="C1472" s="1" t="n">
        <v>1</v>
      </c>
    </row>
    <row r="1473" customFormat="false" ht="14.4" hidden="false" customHeight="false" outlineLevel="0" collapsed="false">
      <c r="A1473" s="1" t="s">
        <v>2944</v>
      </c>
      <c r="B1473" s="1" t="s">
        <v>2945</v>
      </c>
      <c r="C1473" s="1" t="n">
        <v>1</v>
      </c>
    </row>
    <row r="1474" customFormat="false" ht="14.4" hidden="false" customHeight="false" outlineLevel="0" collapsed="false">
      <c r="A1474" s="1" t="s">
        <v>2946</v>
      </c>
      <c r="B1474" s="1" t="s">
        <v>2947</v>
      </c>
      <c r="C1474" s="1" t="n">
        <v>1</v>
      </c>
    </row>
    <row r="1475" customFormat="false" ht="14.4" hidden="false" customHeight="false" outlineLevel="0" collapsed="false">
      <c r="A1475" s="1" t="s">
        <v>2948</v>
      </c>
      <c r="B1475" s="1" t="s">
        <v>2949</v>
      </c>
      <c r="C1475" s="1" t="n">
        <v>1</v>
      </c>
    </row>
    <row r="1476" customFormat="false" ht="14.4" hidden="false" customHeight="false" outlineLevel="0" collapsed="false">
      <c r="A1476" s="1" t="s">
        <v>2950</v>
      </c>
      <c r="B1476" s="1" t="s">
        <v>2951</v>
      </c>
      <c r="C1476" s="1" t="n">
        <v>3</v>
      </c>
    </row>
    <row r="1477" customFormat="false" ht="14.4" hidden="false" customHeight="false" outlineLevel="0" collapsed="false">
      <c r="A1477" s="1" t="s">
        <v>2952</v>
      </c>
      <c r="B1477" s="1" t="s">
        <v>2953</v>
      </c>
      <c r="C1477" s="1" t="n">
        <v>1</v>
      </c>
    </row>
    <row r="1478" customFormat="false" ht="14.4" hidden="false" customHeight="false" outlineLevel="0" collapsed="false">
      <c r="A1478" s="1" t="s">
        <v>2954</v>
      </c>
      <c r="B1478" s="1" t="s">
        <v>2955</v>
      </c>
      <c r="C1478" s="1" t="n">
        <v>1</v>
      </c>
    </row>
    <row r="1479" customFormat="false" ht="14.4" hidden="false" customHeight="false" outlineLevel="0" collapsed="false">
      <c r="A1479" s="1" t="s">
        <v>2956</v>
      </c>
      <c r="B1479" s="1" t="s">
        <v>2957</v>
      </c>
      <c r="C1479" s="1" t="n">
        <v>1</v>
      </c>
    </row>
    <row r="1480" customFormat="false" ht="14.4" hidden="false" customHeight="false" outlineLevel="0" collapsed="false">
      <c r="A1480" s="1" t="s">
        <v>2958</v>
      </c>
      <c r="B1480" s="1" t="s">
        <v>2959</v>
      </c>
      <c r="C1480" s="1" t="n">
        <v>1</v>
      </c>
    </row>
    <row r="1481" customFormat="false" ht="14.4" hidden="false" customHeight="false" outlineLevel="0" collapsed="false">
      <c r="A1481" s="1" t="s">
        <v>2960</v>
      </c>
      <c r="B1481" s="1" t="s">
        <v>2961</v>
      </c>
      <c r="C1481" s="1" t="n">
        <v>1</v>
      </c>
    </row>
    <row r="1482" customFormat="false" ht="14.4" hidden="false" customHeight="false" outlineLevel="0" collapsed="false">
      <c r="A1482" s="1" t="s">
        <v>2962</v>
      </c>
      <c r="B1482" s="1" t="s">
        <v>2963</v>
      </c>
      <c r="C1482" s="1" t="n">
        <v>1</v>
      </c>
    </row>
    <row r="1483" customFormat="false" ht="14.4" hidden="false" customHeight="false" outlineLevel="0" collapsed="false">
      <c r="A1483" s="1" t="s">
        <v>2964</v>
      </c>
      <c r="B1483" s="1" t="s">
        <v>2965</v>
      </c>
      <c r="C1483" s="1" t="n">
        <v>1</v>
      </c>
    </row>
    <row r="1484" customFormat="false" ht="14.4" hidden="false" customHeight="false" outlineLevel="0" collapsed="false">
      <c r="A1484" s="1" t="s">
        <v>2966</v>
      </c>
      <c r="B1484" s="1" t="s">
        <v>2967</v>
      </c>
      <c r="C1484" s="1" t="n">
        <v>1</v>
      </c>
    </row>
    <row r="1485" customFormat="false" ht="14.4" hidden="false" customHeight="false" outlineLevel="0" collapsed="false">
      <c r="A1485" s="1" t="s">
        <v>2968</v>
      </c>
      <c r="B1485" s="1" t="s">
        <v>2969</v>
      </c>
      <c r="C1485" s="1" t="n">
        <v>1</v>
      </c>
    </row>
    <row r="1486" customFormat="false" ht="14.4" hidden="false" customHeight="false" outlineLevel="0" collapsed="false">
      <c r="A1486" s="1" t="s">
        <v>2970</v>
      </c>
      <c r="B1486" s="1" t="s">
        <v>2971</v>
      </c>
      <c r="C1486" s="1" t="n">
        <v>2</v>
      </c>
    </row>
    <row r="1487" customFormat="false" ht="14.4" hidden="false" customHeight="false" outlineLevel="0" collapsed="false">
      <c r="A1487" s="1" t="s">
        <v>2972</v>
      </c>
      <c r="B1487" s="1" t="s">
        <v>2973</v>
      </c>
      <c r="C1487" s="1" t="n">
        <v>1</v>
      </c>
    </row>
    <row r="1488" customFormat="false" ht="14.4" hidden="false" customHeight="false" outlineLevel="0" collapsed="false">
      <c r="A1488" s="1" t="s">
        <v>2974</v>
      </c>
      <c r="B1488" s="1" t="s">
        <v>2975</v>
      </c>
      <c r="C1488" s="1" t="n">
        <v>1</v>
      </c>
    </row>
    <row r="1489" customFormat="false" ht="14.4" hidden="false" customHeight="false" outlineLevel="0" collapsed="false">
      <c r="A1489" s="1" t="s">
        <v>2976</v>
      </c>
      <c r="B1489" s="1" t="s">
        <v>2977</v>
      </c>
      <c r="C1489" s="1" t="n">
        <v>1</v>
      </c>
    </row>
    <row r="1490" customFormat="false" ht="14.4" hidden="false" customHeight="false" outlineLevel="0" collapsed="false">
      <c r="A1490" s="1" t="s">
        <v>2978</v>
      </c>
      <c r="B1490" s="1" t="s">
        <v>2979</v>
      </c>
      <c r="C1490" s="1" t="n">
        <v>2</v>
      </c>
    </row>
    <row r="1491" customFormat="false" ht="14.4" hidden="false" customHeight="false" outlineLevel="0" collapsed="false">
      <c r="A1491" s="1" t="s">
        <v>2980</v>
      </c>
      <c r="B1491" s="1" t="s">
        <v>2981</v>
      </c>
      <c r="C1491" s="1" t="n">
        <v>1</v>
      </c>
    </row>
    <row r="1492" customFormat="false" ht="14.4" hidden="false" customHeight="false" outlineLevel="0" collapsed="false">
      <c r="A1492" s="1" t="s">
        <v>2982</v>
      </c>
      <c r="B1492" s="1" t="s">
        <v>2983</v>
      </c>
      <c r="C1492" s="1" t="n">
        <v>1</v>
      </c>
    </row>
    <row r="1493" customFormat="false" ht="14.4" hidden="false" customHeight="false" outlineLevel="0" collapsed="false">
      <c r="A1493" s="1" t="s">
        <v>2984</v>
      </c>
      <c r="B1493" s="1" t="s">
        <v>2985</v>
      </c>
      <c r="C1493" s="1" t="n">
        <v>1</v>
      </c>
    </row>
    <row r="1494" customFormat="false" ht="14.4" hidden="false" customHeight="false" outlineLevel="0" collapsed="false">
      <c r="A1494" s="1" t="s">
        <v>2986</v>
      </c>
      <c r="B1494" s="1" t="s">
        <v>2987</v>
      </c>
      <c r="C1494" s="1" t="n">
        <v>1</v>
      </c>
    </row>
    <row r="1495" customFormat="false" ht="14.4" hidden="false" customHeight="false" outlineLevel="0" collapsed="false">
      <c r="A1495" s="1" t="s">
        <v>2988</v>
      </c>
      <c r="B1495" s="1" t="s">
        <v>2989</v>
      </c>
      <c r="C1495" s="1" t="n">
        <v>1</v>
      </c>
    </row>
    <row r="1496" customFormat="false" ht="14.4" hidden="false" customHeight="false" outlineLevel="0" collapsed="false">
      <c r="A1496" s="1" t="s">
        <v>2990</v>
      </c>
      <c r="B1496" s="1" t="s">
        <v>2991</v>
      </c>
      <c r="C1496" s="1" t="n">
        <v>2</v>
      </c>
    </row>
    <row r="1497" customFormat="false" ht="14.4" hidden="false" customHeight="false" outlineLevel="0" collapsed="false">
      <c r="A1497" s="1" t="s">
        <v>2992</v>
      </c>
      <c r="B1497" s="1" t="s">
        <v>2993</v>
      </c>
      <c r="C1497" s="1" t="n">
        <v>1</v>
      </c>
    </row>
    <row r="1498" customFormat="false" ht="14.4" hidden="false" customHeight="false" outlineLevel="0" collapsed="false">
      <c r="A1498" s="1" t="s">
        <v>2994</v>
      </c>
      <c r="B1498" s="1" t="s">
        <v>2995</v>
      </c>
      <c r="C1498" s="1" t="n">
        <v>1</v>
      </c>
    </row>
    <row r="1499" customFormat="false" ht="14.4" hidden="false" customHeight="false" outlineLevel="0" collapsed="false">
      <c r="A1499" s="1" t="s">
        <v>2996</v>
      </c>
      <c r="B1499" s="1" t="s">
        <v>2997</v>
      </c>
      <c r="C1499" s="1" t="n">
        <v>2</v>
      </c>
    </row>
    <row r="1500" customFormat="false" ht="14.4" hidden="false" customHeight="false" outlineLevel="0" collapsed="false">
      <c r="A1500" s="1" t="s">
        <v>2998</v>
      </c>
      <c r="B1500" s="1" t="s">
        <v>2999</v>
      </c>
      <c r="C1500" s="1" t="n">
        <v>2</v>
      </c>
    </row>
    <row r="1501" customFormat="false" ht="14.4" hidden="false" customHeight="false" outlineLevel="0" collapsed="false">
      <c r="A1501" s="1" t="s">
        <v>3000</v>
      </c>
      <c r="B1501" s="1" t="s">
        <v>3001</v>
      </c>
      <c r="C1501" s="1" t="n">
        <v>1</v>
      </c>
    </row>
    <row r="1502" customFormat="false" ht="14.4" hidden="false" customHeight="false" outlineLevel="0" collapsed="false">
      <c r="A1502" s="1" t="s">
        <v>3002</v>
      </c>
      <c r="B1502" s="1" t="s">
        <v>3003</v>
      </c>
      <c r="C1502" s="1" t="n">
        <v>1</v>
      </c>
    </row>
    <row r="1503" customFormat="false" ht="14.4" hidden="false" customHeight="false" outlineLevel="0" collapsed="false">
      <c r="A1503" s="1" t="s">
        <v>3004</v>
      </c>
      <c r="B1503" s="1" t="s">
        <v>3005</v>
      </c>
      <c r="C1503" s="1" t="n">
        <v>6</v>
      </c>
    </row>
    <row r="1504" customFormat="false" ht="14.4" hidden="false" customHeight="false" outlineLevel="0" collapsed="false">
      <c r="A1504" s="1" t="s">
        <v>3006</v>
      </c>
      <c r="B1504" s="1" t="s">
        <v>3007</v>
      </c>
      <c r="C1504" s="1" t="n">
        <v>1</v>
      </c>
    </row>
    <row r="1505" customFormat="false" ht="14.4" hidden="false" customHeight="false" outlineLevel="0" collapsed="false">
      <c r="A1505" s="1" t="s">
        <v>3008</v>
      </c>
      <c r="B1505" s="1" t="s">
        <v>3009</v>
      </c>
      <c r="C1505" s="1" t="n">
        <v>1</v>
      </c>
    </row>
    <row r="1506" customFormat="false" ht="14.4" hidden="false" customHeight="false" outlineLevel="0" collapsed="false">
      <c r="A1506" s="1" t="s">
        <v>3010</v>
      </c>
      <c r="B1506" s="1" t="s">
        <v>3011</v>
      </c>
      <c r="C1506" s="1" t="n">
        <v>1</v>
      </c>
    </row>
    <row r="1507" customFormat="false" ht="14.4" hidden="false" customHeight="false" outlineLevel="0" collapsed="false">
      <c r="A1507" s="1" t="s">
        <v>3012</v>
      </c>
      <c r="B1507" s="1" t="s">
        <v>3013</v>
      </c>
      <c r="C1507" s="1" t="n">
        <v>3</v>
      </c>
    </row>
    <row r="1508" customFormat="false" ht="14.4" hidden="false" customHeight="false" outlineLevel="0" collapsed="false">
      <c r="A1508" s="1" t="s">
        <v>3014</v>
      </c>
      <c r="B1508" s="1" t="s">
        <v>3015</v>
      </c>
      <c r="C1508" s="1" t="n">
        <v>1</v>
      </c>
    </row>
    <row r="1509" customFormat="false" ht="14.4" hidden="false" customHeight="false" outlineLevel="0" collapsed="false">
      <c r="A1509" s="1" t="s">
        <v>3016</v>
      </c>
      <c r="B1509" s="1" t="s">
        <v>3017</v>
      </c>
      <c r="C1509" s="1" t="n">
        <v>1</v>
      </c>
    </row>
    <row r="1510" customFormat="false" ht="14.4" hidden="false" customHeight="false" outlineLevel="0" collapsed="false">
      <c r="A1510" s="1" t="s">
        <v>3018</v>
      </c>
      <c r="B1510" s="1" t="s">
        <v>3019</v>
      </c>
      <c r="C1510" s="1" t="n">
        <v>1</v>
      </c>
    </row>
    <row r="1511" customFormat="false" ht="14.4" hidden="false" customHeight="false" outlineLevel="0" collapsed="false">
      <c r="A1511" s="1" t="s">
        <v>3020</v>
      </c>
      <c r="B1511" s="1" t="s">
        <v>3021</v>
      </c>
      <c r="C1511" s="1" t="n">
        <v>4</v>
      </c>
    </row>
    <row r="1512" customFormat="false" ht="14.4" hidden="false" customHeight="false" outlineLevel="0" collapsed="false">
      <c r="A1512" s="1" t="s">
        <v>3022</v>
      </c>
      <c r="B1512" s="1" t="s">
        <v>3023</v>
      </c>
      <c r="C1512" s="1" t="n">
        <v>1</v>
      </c>
    </row>
    <row r="1513" customFormat="false" ht="14.4" hidden="false" customHeight="false" outlineLevel="0" collapsed="false">
      <c r="A1513" s="1" t="s">
        <v>3024</v>
      </c>
      <c r="B1513" s="1" t="s">
        <v>3025</v>
      </c>
      <c r="C1513" s="1" t="n">
        <v>3</v>
      </c>
    </row>
    <row r="1514" customFormat="false" ht="14.4" hidden="false" customHeight="false" outlineLevel="0" collapsed="false">
      <c r="A1514" s="1" t="s">
        <v>3026</v>
      </c>
      <c r="B1514" s="1" t="s">
        <v>3027</v>
      </c>
      <c r="C1514" s="1" t="n">
        <v>1</v>
      </c>
    </row>
    <row r="1515" customFormat="false" ht="14.4" hidden="false" customHeight="false" outlineLevel="0" collapsed="false">
      <c r="A1515" s="1" t="s">
        <v>3028</v>
      </c>
      <c r="B1515" s="1" t="s">
        <v>3029</v>
      </c>
      <c r="C1515" s="1" t="n">
        <v>1</v>
      </c>
    </row>
    <row r="1516" customFormat="false" ht="14.4" hidden="false" customHeight="false" outlineLevel="0" collapsed="false">
      <c r="A1516" s="1" t="s">
        <v>3030</v>
      </c>
      <c r="B1516" s="1" t="s">
        <v>3031</v>
      </c>
      <c r="C1516" s="1" t="n">
        <v>1</v>
      </c>
    </row>
    <row r="1517" customFormat="false" ht="14.4" hidden="false" customHeight="false" outlineLevel="0" collapsed="false">
      <c r="A1517" s="1" t="s">
        <v>3032</v>
      </c>
      <c r="B1517" s="1" t="s">
        <v>3033</v>
      </c>
      <c r="C1517" s="1" t="n">
        <v>1</v>
      </c>
    </row>
    <row r="1518" customFormat="false" ht="14.4" hidden="false" customHeight="false" outlineLevel="0" collapsed="false">
      <c r="A1518" s="1" t="s">
        <v>3034</v>
      </c>
      <c r="B1518" s="1" t="s">
        <v>3035</v>
      </c>
      <c r="C1518" s="1" t="n">
        <v>1</v>
      </c>
    </row>
    <row r="1519" customFormat="false" ht="14.4" hidden="false" customHeight="false" outlineLevel="0" collapsed="false">
      <c r="A1519" s="1" t="s">
        <v>3036</v>
      </c>
      <c r="B1519" s="1" t="s">
        <v>3037</v>
      </c>
      <c r="C1519" s="1" t="n">
        <v>1</v>
      </c>
    </row>
    <row r="1520" customFormat="false" ht="14.4" hidden="false" customHeight="false" outlineLevel="0" collapsed="false">
      <c r="A1520" s="1" t="s">
        <v>3038</v>
      </c>
      <c r="B1520" s="1" t="s">
        <v>3039</v>
      </c>
      <c r="C1520" s="1" t="n">
        <v>1</v>
      </c>
    </row>
    <row r="1521" customFormat="false" ht="14.4" hidden="false" customHeight="false" outlineLevel="0" collapsed="false">
      <c r="A1521" s="1" t="s">
        <v>3040</v>
      </c>
      <c r="B1521" s="1" t="s">
        <v>3041</v>
      </c>
      <c r="C1521" s="1" t="n">
        <v>2</v>
      </c>
    </row>
    <row r="1522" customFormat="false" ht="14.4" hidden="false" customHeight="false" outlineLevel="0" collapsed="false">
      <c r="A1522" s="1" t="s">
        <v>3042</v>
      </c>
      <c r="B1522" s="1" t="s">
        <v>3043</v>
      </c>
      <c r="C1522" s="1" t="n">
        <v>1</v>
      </c>
    </row>
    <row r="1523" customFormat="false" ht="14.4" hidden="false" customHeight="false" outlineLevel="0" collapsed="false">
      <c r="A1523" s="1" t="s">
        <v>3044</v>
      </c>
      <c r="B1523" s="1" t="s">
        <v>3045</v>
      </c>
      <c r="C1523" s="1" t="n">
        <v>2</v>
      </c>
    </row>
    <row r="1524" customFormat="false" ht="14.4" hidden="false" customHeight="false" outlineLevel="0" collapsed="false">
      <c r="A1524" s="1" t="s">
        <v>3046</v>
      </c>
      <c r="B1524" s="1" t="s">
        <v>3047</v>
      </c>
      <c r="C1524" s="1" t="n">
        <v>2</v>
      </c>
    </row>
    <row r="1525" customFormat="false" ht="14.4" hidden="false" customHeight="false" outlineLevel="0" collapsed="false">
      <c r="A1525" s="1" t="s">
        <v>3048</v>
      </c>
      <c r="B1525" s="1" t="s">
        <v>3049</v>
      </c>
      <c r="C1525" s="1" t="n">
        <v>2</v>
      </c>
    </row>
    <row r="1526" customFormat="false" ht="14.4" hidden="false" customHeight="false" outlineLevel="0" collapsed="false">
      <c r="A1526" s="1" t="s">
        <v>3050</v>
      </c>
      <c r="B1526" s="1" t="s">
        <v>3051</v>
      </c>
      <c r="C1526" s="1" t="n">
        <v>1</v>
      </c>
    </row>
    <row r="1527" customFormat="false" ht="14.4" hidden="false" customHeight="false" outlineLevel="0" collapsed="false">
      <c r="A1527" s="1" t="s">
        <v>3052</v>
      </c>
      <c r="B1527" s="1" t="s">
        <v>3053</v>
      </c>
      <c r="C1527" s="1" t="n">
        <v>1</v>
      </c>
    </row>
    <row r="1528" customFormat="false" ht="14.4" hidden="false" customHeight="false" outlineLevel="0" collapsed="false">
      <c r="A1528" s="1" t="s">
        <v>3054</v>
      </c>
      <c r="B1528" s="1" t="s">
        <v>3055</v>
      </c>
      <c r="C1528" s="1" t="n">
        <v>1</v>
      </c>
    </row>
    <row r="1529" customFormat="false" ht="14.4" hidden="false" customHeight="false" outlineLevel="0" collapsed="false">
      <c r="A1529" s="1" t="s">
        <v>3056</v>
      </c>
      <c r="B1529" s="1" t="s">
        <v>3057</v>
      </c>
      <c r="C1529" s="1" t="n">
        <v>1</v>
      </c>
    </row>
    <row r="1530" customFormat="false" ht="14.4" hidden="false" customHeight="false" outlineLevel="0" collapsed="false">
      <c r="A1530" s="1" t="s">
        <v>3058</v>
      </c>
      <c r="B1530" s="1" t="s">
        <v>3059</v>
      </c>
      <c r="C1530" s="1" t="n">
        <v>1</v>
      </c>
    </row>
    <row r="1531" customFormat="false" ht="14.4" hidden="false" customHeight="false" outlineLevel="0" collapsed="false">
      <c r="A1531" s="1" t="s">
        <v>3060</v>
      </c>
      <c r="B1531" s="1" t="s">
        <v>3061</v>
      </c>
      <c r="C1531" s="1" t="n">
        <v>1</v>
      </c>
    </row>
    <row r="1532" customFormat="false" ht="14.4" hidden="false" customHeight="false" outlineLevel="0" collapsed="false">
      <c r="A1532" s="1" t="s">
        <v>3062</v>
      </c>
      <c r="B1532" s="1" t="s">
        <v>3063</v>
      </c>
      <c r="C1532" s="1" t="n">
        <v>1</v>
      </c>
    </row>
    <row r="1533" customFormat="false" ht="14.4" hidden="false" customHeight="false" outlineLevel="0" collapsed="false">
      <c r="A1533" s="1" t="s">
        <v>3064</v>
      </c>
      <c r="B1533" s="1" t="s">
        <v>3065</v>
      </c>
      <c r="C1533" s="1" t="n">
        <v>1</v>
      </c>
    </row>
    <row r="1534" customFormat="false" ht="14.4" hidden="false" customHeight="false" outlineLevel="0" collapsed="false">
      <c r="A1534" s="1" t="s">
        <v>3066</v>
      </c>
      <c r="B1534" s="1" t="s">
        <v>3067</v>
      </c>
      <c r="C1534" s="1" t="n">
        <v>1</v>
      </c>
    </row>
    <row r="1535" customFormat="false" ht="14.4" hidden="false" customHeight="false" outlineLevel="0" collapsed="false">
      <c r="A1535" s="1" t="s">
        <v>3068</v>
      </c>
      <c r="B1535" s="1" t="s">
        <v>3069</v>
      </c>
      <c r="C1535" s="1" t="n">
        <v>1</v>
      </c>
    </row>
    <row r="1536" customFormat="false" ht="14.4" hidden="false" customHeight="false" outlineLevel="0" collapsed="false">
      <c r="A1536" s="1" t="s">
        <v>3070</v>
      </c>
      <c r="B1536" s="1" t="s">
        <v>3071</v>
      </c>
      <c r="C1536" s="1" t="n">
        <v>2</v>
      </c>
    </row>
    <row r="1537" customFormat="false" ht="14.4" hidden="false" customHeight="false" outlineLevel="0" collapsed="false">
      <c r="A1537" s="1" t="s">
        <v>3072</v>
      </c>
      <c r="B1537" s="1" t="s">
        <v>3073</v>
      </c>
      <c r="C1537" s="1" t="n">
        <v>1</v>
      </c>
    </row>
    <row r="1538" customFormat="false" ht="14.4" hidden="false" customHeight="false" outlineLevel="0" collapsed="false">
      <c r="A1538" s="1" t="s">
        <v>3074</v>
      </c>
      <c r="B1538" s="1" t="s">
        <v>3075</v>
      </c>
      <c r="C1538" s="1" t="n">
        <v>1</v>
      </c>
    </row>
    <row r="1539" customFormat="false" ht="14.4" hidden="false" customHeight="false" outlineLevel="0" collapsed="false">
      <c r="A1539" s="1" t="s">
        <v>3076</v>
      </c>
      <c r="B1539" s="1" t="s">
        <v>3077</v>
      </c>
      <c r="C1539" s="1" t="n">
        <v>1</v>
      </c>
    </row>
    <row r="1540" customFormat="false" ht="14.4" hidden="false" customHeight="false" outlineLevel="0" collapsed="false">
      <c r="A1540" s="1" t="s">
        <v>3078</v>
      </c>
      <c r="B1540" s="1" t="s">
        <v>3079</v>
      </c>
      <c r="C1540" s="1" t="n">
        <v>4</v>
      </c>
    </row>
    <row r="1541" customFormat="false" ht="14.4" hidden="false" customHeight="false" outlineLevel="0" collapsed="false">
      <c r="A1541" s="1" t="s">
        <v>3080</v>
      </c>
      <c r="B1541" s="1" t="s">
        <v>3081</v>
      </c>
      <c r="C1541" s="1" t="n">
        <v>1</v>
      </c>
    </row>
    <row r="1542" customFormat="false" ht="14.4" hidden="false" customHeight="false" outlineLevel="0" collapsed="false">
      <c r="A1542" s="1" t="s">
        <v>3082</v>
      </c>
      <c r="B1542" s="1" t="s">
        <v>3083</v>
      </c>
      <c r="C1542" s="1" t="n">
        <v>1</v>
      </c>
    </row>
    <row r="1543" customFormat="false" ht="14.4" hidden="false" customHeight="false" outlineLevel="0" collapsed="false">
      <c r="A1543" s="1" t="s">
        <v>3084</v>
      </c>
      <c r="B1543" s="1" t="s">
        <v>3085</v>
      </c>
      <c r="C1543" s="1" t="n">
        <v>1</v>
      </c>
    </row>
    <row r="1544" customFormat="false" ht="14.4" hidden="false" customHeight="false" outlineLevel="0" collapsed="false">
      <c r="A1544" s="1" t="s">
        <v>3086</v>
      </c>
      <c r="B1544" s="1" t="s">
        <v>3087</v>
      </c>
      <c r="C1544" s="1" t="n">
        <v>3</v>
      </c>
    </row>
    <row r="1545" customFormat="false" ht="14.4" hidden="false" customHeight="false" outlineLevel="0" collapsed="false">
      <c r="A1545" s="1" t="s">
        <v>3088</v>
      </c>
      <c r="B1545" s="1" t="s">
        <v>3089</v>
      </c>
      <c r="C1545" s="1" t="n">
        <v>2</v>
      </c>
    </row>
    <row r="1546" customFormat="false" ht="14.4" hidden="false" customHeight="false" outlineLevel="0" collapsed="false">
      <c r="A1546" s="1" t="s">
        <v>3090</v>
      </c>
      <c r="B1546" s="1" t="s">
        <v>3091</v>
      </c>
      <c r="C1546" s="1" t="n">
        <v>2</v>
      </c>
    </row>
    <row r="1547" customFormat="false" ht="14.4" hidden="false" customHeight="false" outlineLevel="0" collapsed="false">
      <c r="A1547" s="1" t="s">
        <v>3092</v>
      </c>
      <c r="B1547" s="1" t="s">
        <v>3093</v>
      </c>
      <c r="C1547" s="1" t="n">
        <v>1</v>
      </c>
    </row>
    <row r="1548" customFormat="false" ht="14.4" hidden="false" customHeight="false" outlineLevel="0" collapsed="false">
      <c r="A1548" s="1" t="s">
        <v>3094</v>
      </c>
      <c r="B1548" s="1" t="s">
        <v>3095</v>
      </c>
      <c r="C1548" s="1" t="n">
        <v>5</v>
      </c>
    </row>
    <row r="1549" customFormat="false" ht="14.4" hidden="false" customHeight="false" outlineLevel="0" collapsed="false">
      <c r="A1549" s="1" t="s">
        <v>3096</v>
      </c>
      <c r="B1549" s="1" t="s">
        <v>3097</v>
      </c>
      <c r="C1549" s="1" t="n">
        <v>1</v>
      </c>
    </row>
    <row r="1550" customFormat="false" ht="14.4" hidden="false" customHeight="false" outlineLevel="0" collapsed="false">
      <c r="A1550" s="1" t="s">
        <v>3098</v>
      </c>
      <c r="B1550" s="1" t="s">
        <v>3099</v>
      </c>
      <c r="C1550" s="1" t="n">
        <v>2</v>
      </c>
    </row>
    <row r="1551" customFormat="false" ht="14.4" hidden="false" customHeight="false" outlineLevel="0" collapsed="false">
      <c r="A1551" s="1" t="s">
        <v>3100</v>
      </c>
      <c r="B1551" s="1" t="s">
        <v>3101</v>
      </c>
      <c r="C1551" s="1" t="n">
        <v>1</v>
      </c>
    </row>
    <row r="1552" customFormat="false" ht="14.4" hidden="false" customHeight="false" outlineLevel="0" collapsed="false">
      <c r="A1552" s="1" t="s">
        <v>3102</v>
      </c>
      <c r="B1552" s="1" t="s">
        <v>3103</v>
      </c>
      <c r="C1552" s="1" t="n">
        <v>3</v>
      </c>
    </row>
    <row r="1553" customFormat="false" ht="14.4" hidden="false" customHeight="false" outlineLevel="0" collapsed="false">
      <c r="A1553" s="1" t="s">
        <v>3104</v>
      </c>
      <c r="B1553" s="1" t="s">
        <v>3105</v>
      </c>
      <c r="C1553" s="1" t="n">
        <v>10</v>
      </c>
    </row>
    <row r="1554" customFormat="false" ht="14.4" hidden="false" customHeight="false" outlineLevel="0" collapsed="false">
      <c r="A1554" s="1" t="s">
        <v>3106</v>
      </c>
      <c r="B1554" s="1" t="s">
        <v>3107</v>
      </c>
      <c r="C1554" s="1" t="n">
        <v>1</v>
      </c>
    </row>
    <row r="1555" customFormat="false" ht="14.4" hidden="false" customHeight="false" outlineLevel="0" collapsed="false">
      <c r="A1555" s="1" t="s">
        <v>3108</v>
      </c>
      <c r="B1555" s="1" t="s">
        <v>3109</v>
      </c>
      <c r="C1555" s="1" t="n">
        <v>1</v>
      </c>
    </row>
    <row r="1556" customFormat="false" ht="14.4" hidden="false" customHeight="false" outlineLevel="0" collapsed="false">
      <c r="A1556" s="1" t="s">
        <v>3110</v>
      </c>
      <c r="B1556" s="1" t="s">
        <v>3111</v>
      </c>
      <c r="C1556" s="1" t="n">
        <v>2</v>
      </c>
    </row>
    <row r="1557" customFormat="false" ht="14.4" hidden="false" customHeight="false" outlineLevel="0" collapsed="false">
      <c r="A1557" s="1" t="s">
        <v>3112</v>
      </c>
      <c r="B1557" s="1" t="s">
        <v>3113</v>
      </c>
      <c r="C1557" s="1" t="n">
        <v>1</v>
      </c>
    </row>
    <row r="1558" customFormat="false" ht="14.4" hidden="false" customHeight="false" outlineLevel="0" collapsed="false">
      <c r="A1558" s="1" t="s">
        <v>3114</v>
      </c>
      <c r="B1558" s="1" t="s">
        <v>3115</v>
      </c>
      <c r="C1558" s="1" t="n">
        <v>1</v>
      </c>
    </row>
    <row r="1559" customFormat="false" ht="14.4" hidden="false" customHeight="false" outlineLevel="0" collapsed="false">
      <c r="A1559" s="1" t="s">
        <v>3116</v>
      </c>
      <c r="B1559" s="1" t="s">
        <v>3117</v>
      </c>
      <c r="C1559" s="1" t="n">
        <v>1</v>
      </c>
    </row>
    <row r="1560" customFormat="false" ht="14.4" hidden="false" customHeight="false" outlineLevel="0" collapsed="false">
      <c r="A1560" s="1" t="s">
        <v>3118</v>
      </c>
      <c r="B1560" s="1" t="s">
        <v>3119</v>
      </c>
      <c r="C1560" s="1" t="n">
        <v>1</v>
      </c>
    </row>
    <row r="1561" customFormat="false" ht="14.4" hidden="false" customHeight="false" outlineLevel="0" collapsed="false">
      <c r="A1561" s="1" t="s">
        <v>3120</v>
      </c>
      <c r="B1561" s="1" t="s">
        <v>3121</v>
      </c>
      <c r="C1561" s="1" t="n">
        <v>2</v>
      </c>
    </row>
    <row r="1562" customFormat="false" ht="14.4" hidden="false" customHeight="false" outlineLevel="0" collapsed="false">
      <c r="A1562" s="1" t="s">
        <v>3122</v>
      </c>
      <c r="B1562" s="1" t="s">
        <v>3123</v>
      </c>
      <c r="C1562" s="1" t="n">
        <v>2</v>
      </c>
    </row>
    <row r="1563" customFormat="false" ht="14.4" hidden="false" customHeight="false" outlineLevel="0" collapsed="false">
      <c r="A1563" s="1" t="s">
        <v>3124</v>
      </c>
      <c r="B1563" s="1" t="s">
        <v>3125</v>
      </c>
      <c r="C1563" s="1" t="n">
        <v>2</v>
      </c>
    </row>
    <row r="1564" customFormat="false" ht="14.4" hidden="false" customHeight="false" outlineLevel="0" collapsed="false">
      <c r="A1564" s="1" t="s">
        <v>3126</v>
      </c>
      <c r="B1564" s="1" t="s">
        <v>3127</v>
      </c>
      <c r="C1564" s="1" t="n">
        <v>1</v>
      </c>
    </row>
    <row r="1565" customFormat="false" ht="14.4" hidden="false" customHeight="false" outlineLevel="0" collapsed="false">
      <c r="A1565" s="1" t="s">
        <v>3128</v>
      </c>
      <c r="B1565" s="1" t="s">
        <v>3129</v>
      </c>
      <c r="C1565" s="1" t="n">
        <v>2</v>
      </c>
    </row>
    <row r="1566" customFormat="false" ht="14.4" hidden="false" customHeight="false" outlineLevel="0" collapsed="false">
      <c r="A1566" s="1" t="s">
        <v>3130</v>
      </c>
      <c r="B1566" s="1" t="s">
        <v>3131</v>
      </c>
      <c r="C1566" s="1" t="n">
        <v>1</v>
      </c>
    </row>
    <row r="1567" customFormat="false" ht="14.4" hidden="false" customHeight="false" outlineLevel="0" collapsed="false">
      <c r="A1567" s="1" t="s">
        <v>3132</v>
      </c>
      <c r="B1567" s="1" t="s">
        <v>3133</v>
      </c>
      <c r="C1567" s="1" t="n">
        <v>1</v>
      </c>
    </row>
    <row r="1568" customFormat="false" ht="14.4" hidden="false" customHeight="false" outlineLevel="0" collapsed="false">
      <c r="A1568" s="1" t="s">
        <v>3134</v>
      </c>
      <c r="B1568" s="1" t="s">
        <v>3135</v>
      </c>
      <c r="C1568" s="1" t="n">
        <v>1</v>
      </c>
    </row>
    <row r="1569" customFormat="false" ht="14.4" hidden="false" customHeight="false" outlineLevel="0" collapsed="false">
      <c r="A1569" s="1" t="s">
        <v>3136</v>
      </c>
      <c r="B1569" s="1" t="s">
        <v>3137</v>
      </c>
      <c r="C1569" s="1" t="n">
        <v>1</v>
      </c>
    </row>
    <row r="1570" customFormat="false" ht="14.4" hidden="false" customHeight="false" outlineLevel="0" collapsed="false">
      <c r="A1570" s="1" t="s">
        <v>3138</v>
      </c>
      <c r="B1570" s="1" t="s">
        <v>3139</v>
      </c>
      <c r="C1570" s="1" t="n">
        <v>1</v>
      </c>
    </row>
    <row r="1571" customFormat="false" ht="14.4" hidden="false" customHeight="false" outlineLevel="0" collapsed="false">
      <c r="A1571" s="1" t="s">
        <v>3140</v>
      </c>
      <c r="B1571" s="1" t="s">
        <v>3141</v>
      </c>
      <c r="C1571" s="1" t="n">
        <v>1</v>
      </c>
    </row>
    <row r="1572" customFormat="false" ht="14.4" hidden="false" customHeight="false" outlineLevel="0" collapsed="false">
      <c r="A1572" s="1" t="s">
        <v>3142</v>
      </c>
      <c r="B1572" s="1" t="s">
        <v>3143</v>
      </c>
      <c r="C1572" s="1" t="n">
        <v>1</v>
      </c>
    </row>
    <row r="1573" customFormat="false" ht="14.4" hidden="false" customHeight="false" outlineLevel="0" collapsed="false">
      <c r="A1573" s="1" t="s">
        <v>3144</v>
      </c>
      <c r="B1573" s="1" t="s">
        <v>3145</v>
      </c>
      <c r="C1573" s="1" t="n">
        <v>1</v>
      </c>
    </row>
    <row r="1574" customFormat="false" ht="14.4" hidden="false" customHeight="false" outlineLevel="0" collapsed="false">
      <c r="A1574" s="1" t="s">
        <v>3146</v>
      </c>
      <c r="B1574" s="1" t="s">
        <v>3147</v>
      </c>
      <c r="C1574" s="1" t="n">
        <v>1</v>
      </c>
    </row>
    <row r="1575" customFormat="false" ht="14.4" hidden="false" customHeight="false" outlineLevel="0" collapsed="false">
      <c r="A1575" s="1" t="s">
        <v>3148</v>
      </c>
      <c r="B1575" s="1" t="s">
        <v>3149</v>
      </c>
      <c r="C1575" s="1" t="n">
        <v>1</v>
      </c>
    </row>
    <row r="1576" customFormat="false" ht="14.4" hidden="false" customHeight="false" outlineLevel="0" collapsed="false">
      <c r="A1576" s="1" t="s">
        <v>3150</v>
      </c>
      <c r="B1576" s="1" t="s">
        <v>3151</v>
      </c>
      <c r="C1576" s="1" t="n">
        <v>1</v>
      </c>
    </row>
    <row r="1577" customFormat="false" ht="14.4" hidden="false" customHeight="false" outlineLevel="0" collapsed="false">
      <c r="A1577" s="1" t="s">
        <v>3152</v>
      </c>
      <c r="B1577" s="1" t="s">
        <v>3153</v>
      </c>
      <c r="C1577" s="1" t="n">
        <v>2</v>
      </c>
    </row>
    <row r="1578" customFormat="false" ht="14.4" hidden="false" customHeight="false" outlineLevel="0" collapsed="false">
      <c r="A1578" s="1" t="s">
        <v>3154</v>
      </c>
      <c r="B1578" s="1" t="s">
        <v>3155</v>
      </c>
      <c r="C1578" s="1" t="n">
        <v>1</v>
      </c>
    </row>
    <row r="1579" customFormat="false" ht="14.4" hidden="false" customHeight="false" outlineLevel="0" collapsed="false">
      <c r="A1579" s="1" t="s">
        <v>3156</v>
      </c>
      <c r="B1579" s="1" t="s">
        <v>3157</v>
      </c>
      <c r="C1579" s="1" t="n">
        <v>2</v>
      </c>
    </row>
    <row r="1580" customFormat="false" ht="14.4" hidden="false" customHeight="false" outlineLevel="0" collapsed="false">
      <c r="A1580" s="1" t="s">
        <v>3158</v>
      </c>
      <c r="B1580" s="1" t="s">
        <v>3159</v>
      </c>
      <c r="C1580" s="1" t="n">
        <v>2</v>
      </c>
    </row>
    <row r="1581" customFormat="false" ht="14.4" hidden="false" customHeight="false" outlineLevel="0" collapsed="false">
      <c r="A1581" s="1" t="s">
        <v>3160</v>
      </c>
      <c r="B1581" s="1" t="s">
        <v>3161</v>
      </c>
      <c r="C1581" s="1" t="n">
        <v>1</v>
      </c>
    </row>
    <row r="1582" customFormat="false" ht="14.4" hidden="false" customHeight="false" outlineLevel="0" collapsed="false">
      <c r="A1582" s="1" t="s">
        <v>3162</v>
      </c>
      <c r="B1582" s="1" t="s">
        <v>3163</v>
      </c>
      <c r="C1582" s="1" t="n">
        <v>1</v>
      </c>
    </row>
    <row r="1583" customFormat="false" ht="14.4" hidden="false" customHeight="false" outlineLevel="0" collapsed="false">
      <c r="A1583" s="1" t="s">
        <v>3164</v>
      </c>
      <c r="B1583" s="1" t="s">
        <v>3165</v>
      </c>
      <c r="C1583" s="1" t="n">
        <v>1</v>
      </c>
    </row>
    <row r="1584" customFormat="false" ht="14.4" hidden="false" customHeight="false" outlineLevel="0" collapsed="false">
      <c r="A1584" s="1" t="s">
        <v>3166</v>
      </c>
      <c r="B1584" s="1" t="s">
        <v>3167</v>
      </c>
      <c r="C1584" s="1" t="n">
        <v>2</v>
      </c>
    </row>
    <row r="1585" customFormat="false" ht="14.4" hidden="false" customHeight="false" outlineLevel="0" collapsed="false">
      <c r="A1585" s="1" t="s">
        <v>3168</v>
      </c>
      <c r="B1585" s="1" t="s">
        <v>3169</v>
      </c>
      <c r="C1585" s="1" t="n">
        <v>1</v>
      </c>
    </row>
    <row r="1586" customFormat="false" ht="14.4" hidden="false" customHeight="false" outlineLevel="0" collapsed="false">
      <c r="A1586" s="1" t="s">
        <v>3170</v>
      </c>
      <c r="B1586" s="1" t="s">
        <v>3171</v>
      </c>
      <c r="C1586" s="1" t="n">
        <v>1</v>
      </c>
    </row>
    <row r="1587" customFormat="false" ht="14.4" hidden="false" customHeight="false" outlineLevel="0" collapsed="false">
      <c r="A1587" s="1" t="s">
        <v>3172</v>
      </c>
      <c r="B1587" s="1" t="s">
        <v>3173</v>
      </c>
      <c r="C1587" s="1" t="n">
        <v>3</v>
      </c>
    </row>
    <row r="1588" customFormat="false" ht="14.4" hidden="false" customHeight="false" outlineLevel="0" collapsed="false">
      <c r="A1588" s="1" t="s">
        <v>3174</v>
      </c>
      <c r="B1588" s="1" t="s">
        <v>3175</v>
      </c>
      <c r="C1588" s="1" t="n">
        <v>1</v>
      </c>
    </row>
    <row r="1589" customFormat="false" ht="14.4" hidden="false" customHeight="false" outlineLevel="0" collapsed="false">
      <c r="A1589" s="1" t="s">
        <v>3176</v>
      </c>
      <c r="B1589" s="1" t="s">
        <v>3177</v>
      </c>
      <c r="C1589" s="1" t="n">
        <v>4</v>
      </c>
    </row>
    <row r="1590" customFormat="false" ht="14.4" hidden="false" customHeight="false" outlineLevel="0" collapsed="false">
      <c r="A1590" s="1" t="s">
        <v>3178</v>
      </c>
      <c r="B1590" s="1" t="s">
        <v>3179</v>
      </c>
      <c r="C1590" s="1" t="n">
        <v>1</v>
      </c>
    </row>
    <row r="1591" customFormat="false" ht="14.4" hidden="false" customHeight="false" outlineLevel="0" collapsed="false">
      <c r="A1591" s="1" t="s">
        <v>3180</v>
      </c>
      <c r="B1591" s="1" t="s">
        <v>3181</v>
      </c>
      <c r="C1591" s="1" t="n">
        <v>1</v>
      </c>
    </row>
    <row r="1592" customFormat="false" ht="14.4" hidden="false" customHeight="false" outlineLevel="0" collapsed="false">
      <c r="A1592" s="1" t="s">
        <v>3182</v>
      </c>
      <c r="B1592" s="1" t="s">
        <v>3183</v>
      </c>
      <c r="C1592" s="1" t="n">
        <v>1</v>
      </c>
    </row>
    <row r="1593" customFormat="false" ht="14.4" hidden="false" customHeight="false" outlineLevel="0" collapsed="false">
      <c r="A1593" s="1" t="s">
        <v>3184</v>
      </c>
      <c r="B1593" s="1" t="s">
        <v>3185</v>
      </c>
      <c r="C1593" s="1" t="n">
        <v>1</v>
      </c>
    </row>
    <row r="1594" customFormat="false" ht="14.4" hidden="false" customHeight="false" outlineLevel="0" collapsed="false">
      <c r="A1594" s="1" t="s">
        <v>3186</v>
      </c>
      <c r="B1594" s="1" t="s">
        <v>3187</v>
      </c>
      <c r="C1594" s="1" t="n">
        <v>1</v>
      </c>
    </row>
    <row r="1595" customFormat="false" ht="14.4" hidden="false" customHeight="false" outlineLevel="0" collapsed="false">
      <c r="A1595" s="1" t="s">
        <v>3188</v>
      </c>
      <c r="B1595" s="1" t="s">
        <v>3189</v>
      </c>
      <c r="C1595" s="1" t="n">
        <v>1</v>
      </c>
    </row>
    <row r="1596" customFormat="false" ht="14.4" hidden="false" customHeight="false" outlineLevel="0" collapsed="false">
      <c r="A1596" s="1" t="s">
        <v>3190</v>
      </c>
      <c r="B1596" s="1" t="s">
        <v>3191</v>
      </c>
      <c r="C1596" s="1" t="n">
        <v>1</v>
      </c>
    </row>
    <row r="1597" customFormat="false" ht="14.4" hidden="false" customHeight="false" outlineLevel="0" collapsed="false">
      <c r="A1597" s="1" t="s">
        <v>3192</v>
      </c>
      <c r="B1597" s="1" t="s">
        <v>3193</v>
      </c>
      <c r="C1597" s="1" t="n">
        <v>1</v>
      </c>
    </row>
    <row r="1598" customFormat="false" ht="14.4" hidden="false" customHeight="false" outlineLevel="0" collapsed="false">
      <c r="A1598" s="1" t="s">
        <v>3194</v>
      </c>
      <c r="B1598" s="1" t="s">
        <v>3195</v>
      </c>
      <c r="C1598" s="1" t="n">
        <v>1</v>
      </c>
    </row>
    <row r="1599" customFormat="false" ht="14.4" hidden="false" customHeight="false" outlineLevel="0" collapsed="false">
      <c r="A1599" s="1" t="s">
        <v>3196</v>
      </c>
      <c r="B1599" s="1" t="s">
        <v>3197</v>
      </c>
      <c r="C1599" s="1" t="n">
        <v>1</v>
      </c>
    </row>
    <row r="1600" customFormat="false" ht="14.4" hidden="false" customHeight="false" outlineLevel="0" collapsed="false">
      <c r="A1600" s="1" t="s">
        <v>3198</v>
      </c>
      <c r="B1600" s="1" t="s">
        <v>3199</v>
      </c>
      <c r="C1600" s="1" t="n">
        <v>1</v>
      </c>
    </row>
    <row r="1601" customFormat="false" ht="14.4" hidden="false" customHeight="false" outlineLevel="0" collapsed="false">
      <c r="A1601" s="1" t="s">
        <v>3200</v>
      </c>
      <c r="B1601" s="1" t="s">
        <v>3201</v>
      </c>
      <c r="C1601" s="1" t="n">
        <v>1</v>
      </c>
    </row>
    <row r="1602" customFormat="false" ht="14.4" hidden="false" customHeight="false" outlineLevel="0" collapsed="false">
      <c r="A1602" s="1" t="s">
        <v>3202</v>
      </c>
      <c r="B1602" s="1" t="s">
        <v>3203</v>
      </c>
      <c r="C1602" s="1" t="n">
        <v>2</v>
      </c>
    </row>
    <row r="1603" customFormat="false" ht="14.4" hidden="false" customHeight="false" outlineLevel="0" collapsed="false">
      <c r="A1603" s="1" t="s">
        <v>3204</v>
      </c>
      <c r="B1603" s="1" t="s">
        <v>3205</v>
      </c>
      <c r="C1603" s="1" t="n">
        <v>1</v>
      </c>
    </row>
    <row r="1604" customFormat="false" ht="14.4" hidden="false" customHeight="false" outlineLevel="0" collapsed="false">
      <c r="A1604" s="1" t="s">
        <v>3206</v>
      </c>
      <c r="B1604" s="1" t="s">
        <v>3207</v>
      </c>
      <c r="C1604" s="1" t="n">
        <v>1</v>
      </c>
    </row>
    <row r="1605" customFormat="false" ht="14.4" hidden="false" customHeight="false" outlineLevel="0" collapsed="false">
      <c r="A1605" s="1" t="s">
        <v>3208</v>
      </c>
      <c r="B1605" s="1" t="s">
        <v>3209</v>
      </c>
      <c r="C1605" s="1" t="n">
        <v>1</v>
      </c>
    </row>
    <row r="1606" customFormat="false" ht="14.4" hidden="false" customHeight="false" outlineLevel="0" collapsed="false">
      <c r="A1606" s="1" t="s">
        <v>3210</v>
      </c>
      <c r="B1606" s="1" t="s">
        <v>3211</v>
      </c>
      <c r="C1606" s="1" t="n">
        <v>1</v>
      </c>
    </row>
    <row r="1607" customFormat="false" ht="14.4" hidden="false" customHeight="false" outlineLevel="0" collapsed="false">
      <c r="A1607" s="1" t="s">
        <v>3212</v>
      </c>
      <c r="B1607" s="1" t="s">
        <v>3213</v>
      </c>
      <c r="C1607" s="1" t="n">
        <v>1</v>
      </c>
    </row>
    <row r="1608" customFormat="false" ht="14.4" hidden="false" customHeight="false" outlineLevel="0" collapsed="false">
      <c r="A1608" s="1" t="s">
        <v>3214</v>
      </c>
      <c r="B1608" s="1" t="s">
        <v>3215</v>
      </c>
      <c r="C1608" s="1" t="n">
        <v>1</v>
      </c>
    </row>
    <row r="1609" customFormat="false" ht="14.4" hidden="false" customHeight="false" outlineLevel="0" collapsed="false">
      <c r="A1609" s="1" t="s">
        <v>3216</v>
      </c>
      <c r="B1609" s="1" t="s">
        <v>3217</v>
      </c>
      <c r="C1609" s="1" t="n">
        <v>1</v>
      </c>
    </row>
    <row r="1610" customFormat="false" ht="14.4" hidden="false" customHeight="false" outlineLevel="0" collapsed="false">
      <c r="A1610" s="1" t="s">
        <v>3218</v>
      </c>
      <c r="B1610" s="1" t="s">
        <v>3219</v>
      </c>
      <c r="C1610" s="1" t="n">
        <v>1</v>
      </c>
    </row>
    <row r="1611" customFormat="false" ht="14.4" hidden="false" customHeight="false" outlineLevel="0" collapsed="false">
      <c r="A1611" s="1" t="s">
        <v>3220</v>
      </c>
      <c r="B1611" s="1" t="s">
        <v>3221</v>
      </c>
      <c r="C1611" s="1" t="n">
        <v>2</v>
      </c>
    </row>
    <row r="1612" customFormat="false" ht="14.4" hidden="false" customHeight="false" outlineLevel="0" collapsed="false">
      <c r="A1612" s="1" t="s">
        <v>3222</v>
      </c>
      <c r="B1612" s="1" t="s">
        <v>3223</v>
      </c>
      <c r="C1612" s="1" t="n">
        <v>1</v>
      </c>
    </row>
    <row r="1613" customFormat="false" ht="14.4" hidden="false" customHeight="false" outlineLevel="0" collapsed="false">
      <c r="A1613" s="1" t="s">
        <v>3224</v>
      </c>
      <c r="B1613" s="1" t="s">
        <v>3225</v>
      </c>
      <c r="C1613" s="1" t="n">
        <v>1</v>
      </c>
    </row>
    <row r="1614" customFormat="false" ht="14.4" hidden="false" customHeight="false" outlineLevel="0" collapsed="false">
      <c r="A1614" s="1" t="s">
        <v>3226</v>
      </c>
      <c r="B1614" s="1" t="s">
        <v>3227</v>
      </c>
      <c r="C1614" s="1" t="n">
        <v>1</v>
      </c>
    </row>
    <row r="1615" customFormat="false" ht="14.4" hidden="false" customHeight="false" outlineLevel="0" collapsed="false">
      <c r="A1615" s="1" t="s">
        <v>3228</v>
      </c>
      <c r="B1615" s="1" t="s">
        <v>3229</v>
      </c>
      <c r="C1615" s="1" t="n">
        <v>1</v>
      </c>
    </row>
    <row r="1616" customFormat="false" ht="14.4" hidden="false" customHeight="false" outlineLevel="0" collapsed="false">
      <c r="A1616" s="1" t="s">
        <v>3230</v>
      </c>
      <c r="B1616" s="1" t="s">
        <v>3231</v>
      </c>
      <c r="C1616" s="1" t="n">
        <v>1</v>
      </c>
    </row>
    <row r="1617" customFormat="false" ht="14.4" hidden="false" customHeight="false" outlineLevel="0" collapsed="false">
      <c r="A1617" s="1" t="s">
        <v>3232</v>
      </c>
      <c r="B1617" s="1" t="s">
        <v>3233</v>
      </c>
      <c r="C1617" s="1" t="n">
        <v>1</v>
      </c>
    </row>
    <row r="1618" customFormat="false" ht="14.4" hidden="false" customHeight="false" outlineLevel="0" collapsed="false">
      <c r="A1618" s="1" t="s">
        <v>3234</v>
      </c>
      <c r="B1618" s="1" t="s">
        <v>3235</v>
      </c>
      <c r="C1618" s="1" t="n">
        <v>1</v>
      </c>
    </row>
    <row r="1619" customFormat="false" ht="14.4" hidden="false" customHeight="false" outlineLevel="0" collapsed="false">
      <c r="A1619" s="1" t="s">
        <v>3236</v>
      </c>
      <c r="B1619" s="1" t="s">
        <v>3237</v>
      </c>
      <c r="C1619" s="1" t="n">
        <v>1</v>
      </c>
    </row>
    <row r="1620" customFormat="false" ht="14.4" hidden="false" customHeight="false" outlineLevel="0" collapsed="false">
      <c r="A1620" s="1" t="s">
        <v>3238</v>
      </c>
      <c r="B1620" s="1" t="s">
        <v>3239</v>
      </c>
      <c r="C1620" s="1" t="n">
        <v>1</v>
      </c>
    </row>
    <row r="1621" customFormat="false" ht="14.4" hidden="false" customHeight="false" outlineLevel="0" collapsed="false">
      <c r="A1621" s="1" t="s">
        <v>3240</v>
      </c>
      <c r="B1621" s="1" t="s">
        <v>3241</v>
      </c>
      <c r="C1621" s="1" t="n">
        <v>1</v>
      </c>
    </row>
    <row r="1622" customFormat="false" ht="14.4" hidden="false" customHeight="false" outlineLevel="0" collapsed="false">
      <c r="A1622" s="1" t="s">
        <v>3242</v>
      </c>
      <c r="B1622" s="1" t="s">
        <v>3243</v>
      </c>
      <c r="C1622" s="1" t="n">
        <v>1</v>
      </c>
    </row>
    <row r="1623" customFormat="false" ht="14.4" hidden="false" customHeight="false" outlineLevel="0" collapsed="false">
      <c r="A1623" s="1" t="s">
        <v>3244</v>
      </c>
      <c r="B1623" s="1" t="s">
        <v>3245</v>
      </c>
      <c r="C1623" s="1" t="n">
        <v>1</v>
      </c>
    </row>
    <row r="1624" customFormat="false" ht="14.4" hidden="false" customHeight="false" outlineLevel="0" collapsed="false">
      <c r="A1624" s="1" t="s">
        <v>3246</v>
      </c>
      <c r="B1624" s="1" t="s">
        <v>3247</v>
      </c>
      <c r="C1624" s="1" t="n">
        <v>1</v>
      </c>
    </row>
    <row r="1625" customFormat="false" ht="14.4" hidden="false" customHeight="false" outlineLevel="0" collapsed="false">
      <c r="A1625" s="1" t="s">
        <v>3248</v>
      </c>
      <c r="B1625" s="1" t="s">
        <v>3249</v>
      </c>
      <c r="C1625" s="1" t="n">
        <v>1</v>
      </c>
    </row>
    <row r="1626" customFormat="false" ht="14.4" hidden="false" customHeight="false" outlineLevel="0" collapsed="false">
      <c r="A1626" s="1" t="s">
        <v>3250</v>
      </c>
      <c r="B1626" s="1" t="s">
        <v>3251</v>
      </c>
      <c r="C1626" s="1" t="n">
        <v>1</v>
      </c>
    </row>
    <row r="1627" customFormat="false" ht="14.4" hidden="false" customHeight="false" outlineLevel="0" collapsed="false">
      <c r="A1627" s="1" t="s">
        <v>3252</v>
      </c>
      <c r="B1627" s="1" t="s">
        <v>3253</v>
      </c>
      <c r="C1627" s="1" t="n">
        <v>1</v>
      </c>
    </row>
    <row r="1628" customFormat="false" ht="14.4" hidden="false" customHeight="false" outlineLevel="0" collapsed="false">
      <c r="A1628" s="1" t="s">
        <v>3254</v>
      </c>
      <c r="B1628" s="1" t="s">
        <v>3255</v>
      </c>
      <c r="C1628" s="1" t="n">
        <v>1</v>
      </c>
    </row>
    <row r="1629" customFormat="false" ht="14.4" hidden="false" customHeight="false" outlineLevel="0" collapsed="false">
      <c r="A1629" s="1" t="s">
        <v>3256</v>
      </c>
      <c r="B1629" s="1" t="s">
        <v>3257</v>
      </c>
      <c r="C1629" s="1" t="n">
        <v>1</v>
      </c>
    </row>
    <row r="1630" customFormat="false" ht="14.4" hidden="false" customHeight="false" outlineLevel="0" collapsed="false">
      <c r="A1630" s="1" t="s">
        <v>3258</v>
      </c>
      <c r="B1630" s="1" t="s">
        <v>3259</v>
      </c>
      <c r="C1630" s="1" t="n">
        <v>1</v>
      </c>
    </row>
    <row r="1631" customFormat="false" ht="14.4" hidden="false" customHeight="false" outlineLevel="0" collapsed="false">
      <c r="A1631" s="1" t="s">
        <v>3260</v>
      </c>
      <c r="B1631" s="1" t="s">
        <v>3261</v>
      </c>
      <c r="C1631" s="1" t="n">
        <v>1</v>
      </c>
    </row>
    <row r="1632" customFormat="false" ht="14.4" hidden="false" customHeight="false" outlineLevel="0" collapsed="false">
      <c r="A1632" s="1" t="s">
        <v>3262</v>
      </c>
      <c r="B1632" s="1" t="s">
        <v>3263</v>
      </c>
      <c r="C1632" s="1" t="n">
        <v>5</v>
      </c>
    </row>
    <row r="1633" customFormat="false" ht="14.4" hidden="false" customHeight="false" outlineLevel="0" collapsed="false">
      <c r="A1633" s="1" t="s">
        <v>3264</v>
      </c>
      <c r="B1633" s="1" t="s">
        <v>3265</v>
      </c>
      <c r="C1633" s="1" t="n">
        <v>1</v>
      </c>
    </row>
    <row r="1634" customFormat="false" ht="14.4" hidden="false" customHeight="false" outlineLevel="0" collapsed="false">
      <c r="A1634" s="1" t="s">
        <v>3266</v>
      </c>
      <c r="B1634" s="1" t="s">
        <v>3267</v>
      </c>
      <c r="C1634" s="1" t="n">
        <v>1</v>
      </c>
    </row>
    <row r="1635" customFormat="false" ht="14.4" hidden="false" customHeight="false" outlineLevel="0" collapsed="false">
      <c r="A1635" s="1" t="s">
        <v>3268</v>
      </c>
      <c r="B1635" s="1" t="s">
        <v>3269</v>
      </c>
      <c r="C1635" s="1" t="n">
        <v>1</v>
      </c>
    </row>
    <row r="1636" customFormat="false" ht="14.4" hidden="false" customHeight="false" outlineLevel="0" collapsed="false">
      <c r="A1636" s="1" t="s">
        <v>3270</v>
      </c>
      <c r="B1636" s="1" t="s">
        <v>3271</v>
      </c>
      <c r="C1636" s="1" t="n">
        <v>1</v>
      </c>
    </row>
    <row r="1637" customFormat="false" ht="14.4" hidden="false" customHeight="false" outlineLevel="0" collapsed="false">
      <c r="A1637" s="1" t="s">
        <v>3272</v>
      </c>
      <c r="B1637" s="1" t="s">
        <v>3273</v>
      </c>
      <c r="C1637" s="1" t="n">
        <v>2</v>
      </c>
    </row>
    <row r="1638" customFormat="false" ht="14.4" hidden="false" customHeight="false" outlineLevel="0" collapsed="false">
      <c r="A1638" s="1" t="s">
        <v>3274</v>
      </c>
      <c r="B1638" s="1" t="s">
        <v>3275</v>
      </c>
      <c r="C1638" s="1" t="n">
        <v>2</v>
      </c>
    </row>
    <row r="1639" customFormat="false" ht="14.4" hidden="false" customHeight="false" outlineLevel="0" collapsed="false">
      <c r="A1639" s="1" t="s">
        <v>3276</v>
      </c>
      <c r="B1639" s="1" t="s">
        <v>3277</v>
      </c>
      <c r="C1639" s="1" t="n">
        <v>2</v>
      </c>
    </row>
    <row r="1640" customFormat="false" ht="14.4" hidden="false" customHeight="false" outlineLevel="0" collapsed="false">
      <c r="A1640" s="1" t="s">
        <v>3278</v>
      </c>
      <c r="B1640" s="1" t="s">
        <v>3279</v>
      </c>
      <c r="C1640" s="1" t="n">
        <v>1</v>
      </c>
    </row>
    <row r="1641" customFormat="false" ht="14.4" hidden="false" customHeight="false" outlineLevel="0" collapsed="false">
      <c r="A1641" s="1" t="s">
        <v>3280</v>
      </c>
      <c r="B1641" s="1" t="s">
        <v>3281</v>
      </c>
      <c r="C1641" s="1" t="n">
        <v>2</v>
      </c>
    </row>
    <row r="1642" customFormat="false" ht="14.4" hidden="false" customHeight="false" outlineLevel="0" collapsed="false">
      <c r="A1642" s="1" t="s">
        <v>3282</v>
      </c>
      <c r="B1642" s="1" t="s">
        <v>3283</v>
      </c>
      <c r="C1642" s="1" t="n">
        <v>1</v>
      </c>
    </row>
    <row r="1643" customFormat="false" ht="14.4" hidden="false" customHeight="false" outlineLevel="0" collapsed="false">
      <c r="A1643" s="1" t="s">
        <v>3284</v>
      </c>
      <c r="B1643" s="1" t="s">
        <v>3285</v>
      </c>
      <c r="C1643" s="1" t="n">
        <v>1</v>
      </c>
    </row>
    <row r="1644" customFormat="false" ht="14.4" hidden="false" customHeight="false" outlineLevel="0" collapsed="false">
      <c r="A1644" s="1" t="s">
        <v>3286</v>
      </c>
      <c r="B1644" s="1" t="s">
        <v>3287</v>
      </c>
      <c r="C1644" s="1" t="n">
        <v>1</v>
      </c>
    </row>
    <row r="1645" customFormat="false" ht="14.4" hidden="false" customHeight="false" outlineLevel="0" collapsed="false">
      <c r="A1645" s="1" t="s">
        <v>3288</v>
      </c>
      <c r="B1645" s="1" t="s">
        <v>3289</v>
      </c>
      <c r="C1645" s="1" t="n">
        <v>1</v>
      </c>
    </row>
    <row r="1646" customFormat="false" ht="14.4" hidden="false" customHeight="false" outlineLevel="0" collapsed="false">
      <c r="A1646" s="1" t="s">
        <v>3290</v>
      </c>
      <c r="B1646" s="1" t="s">
        <v>3291</v>
      </c>
      <c r="C1646" s="1" t="n">
        <v>1</v>
      </c>
    </row>
    <row r="1647" customFormat="false" ht="14.4" hidden="false" customHeight="false" outlineLevel="0" collapsed="false">
      <c r="A1647" s="1" t="s">
        <v>3292</v>
      </c>
      <c r="B1647" s="1" t="s">
        <v>3293</v>
      </c>
      <c r="C1647" s="1" t="n">
        <v>1</v>
      </c>
    </row>
    <row r="1648" customFormat="false" ht="14.4" hidden="false" customHeight="false" outlineLevel="0" collapsed="false">
      <c r="A1648" s="1" t="s">
        <v>3294</v>
      </c>
      <c r="B1648" s="1" t="s">
        <v>3295</v>
      </c>
      <c r="C1648" s="1" t="n">
        <v>1</v>
      </c>
    </row>
    <row r="1649" customFormat="false" ht="14.4" hidden="false" customHeight="false" outlineLevel="0" collapsed="false">
      <c r="A1649" s="1" t="s">
        <v>3296</v>
      </c>
      <c r="B1649" s="1" t="s">
        <v>3297</v>
      </c>
      <c r="C1649" s="1" t="n">
        <v>1</v>
      </c>
    </row>
    <row r="1650" customFormat="false" ht="14.4" hidden="false" customHeight="false" outlineLevel="0" collapsed="false">
      <c r="A1650" s="1" t="s">
        <v>3298</v>
      </c>
      <c r="B1650" s="1" t="s">
        <v>3299</v>
      </c>
      <c r="C1650" s="1" t="n">
        <v>2</v>
      </c>
    </row>
    <row r="1651" customFormat="false" ht="14.4" hidden="false" customHeight="false" outlineLevel="0" collapsed="false">
      <c r="A1651" s="1" t="s">
        <v>3300</v>
      </c>
      <c r="B1651" s="1" t="s">
        <v>3301</v>
      </c>
      <c r="C1651" s="1" t="n">
        <v>1</v>
      </c>
    </row>
    <row r="1652" customFormat="false" ht="14.4" hidden="false" customHeight="false" outlineLevel="0" collapsed="false">
      <c r="A1652" s="1" t="s">
        <v>3302</v>
      </c>
      <c r="B1652" s="1" t="s">
        <v>3303</v>
      </c>
      <c r="C1652" s="1" t="n">
        <v>1</v>
      </c>
    </row>
    <row r="1653" customFormat="false" ht="14.4" hidden="false" customHeight="false" outlineLevel="0" collapsed="false">
      <c r="A1653" s="1" t="s">
        <v>3304</v>
      </c>
      <c r="B1653" s="1" t="s">
        <v>3305</v>
      </c>
      <c r="C1653" s="1" t="n">
        <v>1</v>
      </c>
    </row>
    <row r="1654" customFormat="false" ht="14.4" hidden="false" customHeight="false" outlineLevel="0" collapsed="false">
      <c r="A1654" s="1" t="s">
        <v>3306</v>
      </c>
      <c r="B1654" s="1" t="s">
        <v>3307</v>
      </c>
      <c r="C1654" s="1" t="n">
        <v>1</v>
      </c>
    </row>
    <row r="1655" customFormat="false" ht="14.4" hidden="false" customHeight="false" outlineLevel="0" collapsed="false">
      <c r="A1655" s="1" t="s">
        <v>3308</v>
      </c>
      <c r="B1655" s="1" t="s">
        <v>3309</v>
      </c>
      <c r="C1655" s="1" t="n">
        <v>2</v>
      </c>
    </row>
    <row r="1656" customFormat="false" ht="14.4" hidden="false" customHeight="false" outlineLevel="0" collapsed="false">
      <c r="A1656" s="1" t="s">
        <v>3310</v>
      </c>
      <c r="B1656" s="1" t="s">
        <v>3311</v>
      </c>
      <c r="C1656" s="1" t="n">
        <v>1</v>
      </c>
    </row>
    <row r="1657" customFormat="false" ht="14.4" hidden="false" customHeight="false" outlineLevel="0" collapsed="false">
      <c r="A1657" s="1" t="s">
        <v>3312</v>
      </c>
      <c r="B1657" s="1" t="s">
        <v>3313</v>
      </c>
      <c r="C1657" s="1" t="n">
        <v>1</v>
      </c>
    </row>
    <row r="1658" customFormat="false" ht="14.4" hidden="false" customHeight="false" outlineLevel="0" collapsed="false">
      <c r="A1658" s="1" t="s">
        <v>3314</v>
      </c>
      <c r="B1658" s="1" t="s">
        <v>3315</v>
      </c>
      <c r="C1658" s="1" t="n">
        <v>1</v>
      </c>
    </row>
    <row r="1659" customFormat="false" ht="14.4" hidden="false" customHeight="false" outlineLevel="0" collapsed="false">
      <c r="A1659" s="1" t="s">
        <v>3316</v>
      </c>
      <c r="B1659" s="1" t="s">
        <v>3317</v>
      </c>
      <c r="C1659" s="1" t="n">
        <v>1</v>
      </c>
    </row>
    <row r="1660" customFormat="false" ht="14.4" hidden="false" customHeight="false" outlineLevel="0" collapsed="false">
      <c r="A1660" s="1" t="s">
        <v>3318</v>
      </c>
      <c r="B1660" s="1" t="s">
        <v>3319</v>
      </c>
      <c r="C1660" s="1" t="n">
        <v>2</v>
      </c>
    </row>
    <row r="1661" customFormat="false" ht="14.4" hidden="false" customHeight="false" outlineLevel="0" collapsed="false">
      <c r="A1661" s="1" t="s">
        <v>3320</v>
      </c>
      <c r="B1661" s="1" t="s">
        <v>3321</v>
      </c>
      <c r="C1661" s="1" t="n">
        <v>1</v>
      </c>
    </row>
    <row r="1662" customFormat="false" ht="14.4" hidden="false" customHeight="false" outlineLevel="0" collapsed="false">
      <c r="A1662" s="1" t="s">
        <v>3322</v>
      </c>
      <c r="B1662" s="1" t="s">
        <v>3323</v>
      </c>
      <c r="C1662" s="1" t="n">
        <v>4</v>
      </c>
    </row>
    <row r="1663" customFormat="false" ht="14.4" hidden="false" customHeight="false" outlineLevel="0" collapsed="false">
      <c r="A1663" s="1" t="s">
        <v>3324</v>
      </c>
      <c r="B1663" s="1" t="s">
        <v>3325</v>
      </c>
      <c r="C1663" s="1" t="n">
        <v>1</v>
      </c>
    </row>
    <row r="1664" customFormat="false" ht="14.4" hidden="false" customHeight="false" outlineLevel="0" collapsed="false">
      <c r="A1664" s="1" t="s">
        <v>3326</v>
      </c>
      <c r="B1664" s="1" t="s">
        <v>3327</v>
      </c>
      <c r="C1664" s="1" t="n">
        <v>1</v>
      </c>
    </row>
    <row r="1665" customFormat="false" ht="14.4" hidden="false" customHeight="false" outlineLevel="0" collapsed="false">
      <c r="A1665" s="1" t="s">
        <v>3328</v>
      </c>
      <c r="B1665" s="1" t="s">
        <v>3329</v>
      </c>
      <c r="C1665" s="1" t="n">
        <v>1</v>
      </c>
    </row>
    <row r="1666" customFormat="false" ht="14.4" hidden="false" customHeight="false" outlineLevel="0" collapsed="false">
      <c r="A1666" s="1" t="s">
        <v>3330</v>
      </c>
      <c r="B1666" s="1" t="s">
        <v>3331</v>
      </c>
      <c r="C1666" s="1" t="n">
        <v>1</v>
      </c>
    </row>
    <row r="1667" customFormat="false" ht="14.4" hidden="false" customHeight="false" outlineLevel="0" collapsed="false">
      <c r="A1667" s="1" t="s">
        <v>3332</v>
      </c>
      <c r="B1667" s="1" t="s">
        <v>3333</v>
      </c>
      <c r="C1667" s="1" t="n">
        <v>1</v>
      </c>
    </row>
    <row r="1668" customFormat="false" ht="14.4" hidden="false" customHeight="false" outlineLevel="0" collapsed="false">
      <c r="A1668" s="1" t="s">
        <v>3334</v>
      </c>
      <c r="B1668" s="1" t="s">
        <v>3335</v>
      </c>
      <c r="C1668" s="1" t="n">
        <v>1</v>
      </c>
    </row>
    <row r="1669" customFormat="false" ht="14.4" hidden="false" customHeight="false" outlineLevel="0" collapsed="false">
      <c r="A1669" s="1" t="s">
        <v>3336</v>
      </c>
      <c r="B1669" s="1" t="s">
        <v>3337</v>
      </c>
      <c r="C1669" s="1" t="n">
        <v>1</v>
      </c>
    </row>
    <row r="1670" customFormat="false" ht="14.4" hidden="false" customHeight="false" outlineLevel="0" collapsed="false">
      <c r="A1670" s="1" t="s">
        <v>3338</v>
      </c>
      <c r="B1670" s="1" t="s">
        <v>3339</v>
      </c>
      <c r="C1670" s="1" t="n">
        <v>1</v>
      </c>
    </row>
    <row r="1671" customFormat="false" ht="14.4" hidden="false" customHeight="false" outlineLevel="0" collapsed="false">
      <c r="A1671" s="1" t="s">
        <v>3340</v>
      </c>
      <c r="B1671" s="1" t="s">
        <v>3341</v>
      </c>
      <c r="C1671" s="1" t="n">
        <v>1</v>
      </c>
    </row>
    <row r="1672" customFormat="false" ht="14.4" hidden="false" customHeight="false" outlineLevel="0" collapsed="false">
      <c r="A1672" s="1" t="s">
        <v>3342</v>
      </c>
      <c r="B1672" s="1" t="s">
        <v>3343</v>
      </c>
      <c r="C1672" s="1" t="n">
        <v>1</v>
      </c>
    </row>
    <row r="1673" customFormat="false" ht="14.4" hidden="false" customHeight="false" outlineLevel="0" collapsed="false">
      <c r="A1673" s="1" t="s">
        <v>3344</v>
      </c>
      <c r="B1673" s="1" t="s">
        <v>3345</v>
      </c>
      <c r="C1673" s="1" t="n">
        <v>1</v>
      </c>
    </row>
    <row r="1674" customFormat="false" ht="14.4" hidden="false" customHeight="false" outlineLevel="0" collapsed="false">
      <c r="A1674" s="1" t="s">
        <v>3346</v>
      </c>
      <c r="B1674" s="1" t="s">
        <v>3347</v>
      </c>
      <c r="C1674" s="1" t="n">
        <v>1</v>
      </c>
    </row>
    <row r="1675" customFormat="false" ht="14.4" hidden="false" customHeight="false" outlineLevel="0" collapsed="false">
      <c r="A1675" s="1" t="s">
        <v>3348</v>
      </c>
      <c r="B1675" s="1" t="s">
        <v>3349</v>
      </c>
      <c r="C1675" s="1" t="n">
        <v>1</v>
      </c>
    </row>
    <row r="1676" customFormat="false" ht="14.4" hidden="false" customHeight="false" outlineLevel="0" collapsed="false">
      <c r="A1676" s="1" t="s">
        <v>3350</v>
      </c>
      <c r="B1676" s="1" t="s">
        <v>3351</v>
      </c>
      <c r="C1676" s="1" t="n">
        <v>3</v>
      </c>
    </row>
    <row r="1677" customFormat="false" ht="14.4" hidden="false" customHeight="false" outlineLevel="0" collapsed="false">
      <c r="A1677" s="1" t="s">
        <v>3352</v>
      </c>
      <c r="B1677" s="1" t="s">
        <v>3353</v>
      </c>
      <c r="C1677" s="1" t="n">
        <v>1</v>
      </c>
    </row>
    <row r="1678" customFormat="false" ht="14.4" hidden="false" customHeight="false" outlineLevel="0" collapsed="false">
      <c r="A1678" s="1" t="s">
        <v>3354</v>
      </c>
      <c r="B1678" s="1" t="s">
        <v>3355</v>
      </c>
      <c r="C1678" s="1" t="n">
        <v>1</v>
      </c>
    </row>
    <row r="1679" customFormat="false" ht="14.4" hidden="false" customHeight="false" outlineLevel="0" collapsed="false">
      <c r="A1679" s="1" t="s">
        <v>3356</v>
      </c>
      <c r="B1679" s="1" t="s">
        <v>3357</v>
      </c>
      <c r="C1679" s="1" t="n">
        <v>2</v>
      </c>
    </row>
    <row r="1680" customFormat="false" ht="14.4" hidden="false" customHeight="false" outlineLevel="0" collapsed="false">
      <c r="A1680" s="1" t="s">
        <v>3358</v>
      </c>
      <c r="B1680" s="1" t="s">
        <v>3359</v>
      </c>
      <c r="C1680" s="1" t="n">
        <v>1</v>
      </c>
    </row>
    <row r="1681" customFormat="false" ht="14.4" hidden="false" customHeight="false" outlineLevel="0" collapsed="false">
      <c r="A1681" s="1" t="s">
        <v>3360</v>
      </c>
      <c r="B1681" s="1" t="s">
        <v>3361</v>
      </c>
      <c r="C1681" s="1" t="n">
        <v>3</v>
      </c>
    </row>
    <row r="1682" customFormat="false" ht="14.4" hidden="false" customHeight="false" outlineLevel="0" collapsed="false">
      <c r="A1682" s="1" t="s">
        <v>3362</v>
      </c>
      <c r="B1682" s="1" t="s">
        <v>3363</v>
      </c>
      <c r="C1682" s="1" t="n">
        <v>1</v>
      </c>
    </row>
    <row r="1683" customFormat="false" ht="14.4" hidden="false" customHeight="false" outlineLevel="0" collapsed="false">
      <c r="A1683" s="1" t="s">
        <v>3364</v>
      </c>
      <c r="B1683" s="1" t="s">
        <v>3365</v>
      </c>
      <c r="C1683" s="1" t="n">
        <v>2</v>
      </c>
    </row>
    <row r="1684" customFormat="false" ht="14.4" hidden="false" customHeight="false" outlineLevel="0" collapsed="false">
      <c r="A1684" s="1" t="s">
        <v>3366</v>
      </c>
      <c r="B1684" s="1" t="s">
        <v>3367</v>
      </c>
      <c r="C1684" s="1" t="n">
        <v>2</v>
      </c>
    </row>
    <row r="1685" customFormat="false" ht="14.4" hidden="false" customHeight="false" outlineLevel="0" collapsed="false">
      <c r="A1685" s="1" t="s">
        <v>3368</v>
      </c>
      <c r="B1685" s="1" t="s">
        <v>3369</v>
      </c>
      <c r="C1685" s="1" t="n">
        <v>1</v>
      </c>
    </row>
    <row r="1686" customFormat="false" ht="14.4" hidden="false" customHeight="false" outlineLevel="0" collapsed="false">
      <c r="A1686" s="1" t="s">
        <v>3370</v>
      </c>
      <c r="B1686" s="1" t="s">
        <v>3371</v>
      </c>
      <c r="C1686" s="1" t="n">
        <v>1</v>
      </c>
    </row>
    <row r="1687" customFormat="false" ht="14.4" hidden="false" customHeight="false" outlineLevel="0" collapsed="false">
      <c r="A1687" s="1" t="s">
        <v>3372</v>
      </c>
      <c r="B1687" s="1" t="s">
        <v>3373</v>
      </c>
      <c r="C1687" s="1" t="n">
        <v>3</v>
      </c>
    </row>
    <row r="1688" customFormat="false" ht="14.4" hidden="false" customHeight="false" outlineLevel="0" collapsed="false">
      <c r="A1688" s="1" t="s">
        <v>3374</v>
      </c>
      <c r="B1688" s="1" t="s">
        <v>3375</v>
      </c>
      <c r="C1688" s="1" t="n">
        <v>1</v>
      </c>
    </row>
    <row r="1689" customFormat="false" ht="14.4" hidden="false" customHeight="false" outlineLevel="0" collapsed="false">
      <c r="A1689" s="1" t="s">
        <v>3376</v>
      </c>
      <c r="B1689" s="1" t="s">
        <v>3377</v>
      </c>
      <c r="C1689" s="1" t="n">
        <v>1</v>
      </c>
    </row>
    <row r="1690" customFormat="false" ht="14.4" hidden="false" customHeight="false" outlineLevel="0" collapsed="false">
      <c r="A1690" s="1" t="s">
        <v>3378</v>
      </c>
      <c r="B1690" s="1" t="s">
        <v>3379</v>
      </c>
      <c r="C1690" s="1" t="n">
        <v>1</v>
      </c>
    </row>
    <row r="1691" customFormat="false" ht="14.4" hidden="false" customHeight="false" outlineLevel="0" collapsed="false">
      <c r="A1691" s="1" t="s">
        <v>3380</v>
      </c>
      <c r="B1691" s="1" t="s">
        <v>3381</v>
      </c>
      <c r="C1691" s="1" t="n">
        <v>1</v>
      </c>
    </row>
    <row r="1692" customFormat="false" ht="14.4" hidden="false" customHeight="false" outlineLevel="0" collapsed="false">
      <c r="A1692" s="1" t="s">
        <v>3382</v>
      </c>
      <c r="B1692" s="1" t="s">
        <v>3383</v>
      </c>
      <c r="C1692" s="1" t="n">
        <v>3</v>
      </c>
    </row>
    <row r="1693" customFormat="false" ht="14.4" hidden="false" customHeight="false" outlineLevel="0" collapsed="false">
      <c r="A1693" s="1" t="s">
        <v>3384</v>
      </c>
      <c r="B1693" s="1" t="s">
        <v>3385</v>
      </c>
      <c r="C1693" s="1" t="n">
        <v>3</v>
      </c>
    </row>
    <row r="1694" customFormat="false" ht="14.4" hidden="false" customHeight="false" outlineLevel="0" collapsed="false">
      <c r="A1694" s="1" t="s">
        <v>3386</v>
      </c>
      <c r="B1694" s="1" t="s">
        <v>3387</v>
      </c>
      <c r="C1694" s="1" t="n">
        <v>1</v>
      </c>
    </row>
    <row r="1695" customFormat="false" ht="14.4" hidden="false" customHeight="false" outlineLevel="0" collapsed="false">
      <c r="A1695" s="1" t="s">
        <v>3388</v>
      </c>
      <c r="B1695" s="1" t="s">
        <v>3389</v>
      </c>
      <c r="C1695" s="1" t="n">
        <v>1</v>
      </c>
    </row>
    <row r="1696" customFormat="false" ht="14.4" hidden="false" customHeight="false" outlineLevel="0" collapsed="false">
      <c r="A1696" s="1" t="s">
        <v>3390</v>
      </c>
      <c r="B1696" s="1" t="s">
        <v>3391</v>
      </c>
      <c r="C1696" s="1" t="n">
        <v>1</v>
      </c>
    </row>
    <row r="1697" customFormat="false" ht="14.4" hidden="false" customHeight="false" outlineLevel="0" collapsed="false">
      <c r="A1697" s="1" t="s">
        <v>3392</v>
      </c>
      <c r="B1697" s="1" t="s">
        <v>3393</v>
      </c>
      <c r="C1697" s="1" t="n">
        <v>1</v>
      </c>
    </row>
    <row r="1698" customFormat="false" ht="14.4" hidden="false" customHeight="false" outlineLevel="0" collapsed="false">
      <c r="A1698" s="1" t="s">
        <v>3394</v>
      </c>
      <c r="B1698" s="1" t="s">
        <v>3395</v>
      </c>
      <c r="C1698" s="1" t="n">
        <v>1</v>
      </c>
    </row>
    <row r="1699" customFormat="false" ht="14.4" hidden="false" customHeight="false" outlineLevel="0" collapsed="false">
      <c r="A1699" s="1" t="s">
        <v>3396</v>
      </c>
      <c r="B1699" s="1" t="s">
        <v>3397</v>
      </c>
      <c r="C1699" s="1" t="n">
        <v>1</v>
      </c>
    </row>
    <row r="1700" customFormat="false" ht="14.4" hidden="false" customHeight="false" outlineLevel="0" collapsed="false">
      <c r="A1700" s="1" t="s">
        <v>3398</v>
      </c>
      <c r="B1700" s="1" t="s">
        <v>3399</v>
      </c>
      <c r="C1700" s="1" t="n">
        <v>1</v>
      </c>
    </row>
    <row r="1701" customFormat="false" ht="14.4" hidden="false" customHeight="false" outlineLevel="0" collapsed="false">
      <c r="A1701" s="1" t="s">
        <v>3400</v>
      </c>
      <c r="B1701" s="1" t="s">
        <v>3401</v>
      </c>
      <c r="C1701" s="1" t="n">
        <v>2</v>
      </c>
    </row>
    <row r="1702" customFormat="false" ht="14.4" hidden="false" customHeight="false" outlineLevel="0" collapsed="false">
      <c r="A1702" s="1" t="s">
        <v>3402</v>
      </c>
      <c r="B1702" s="1" t="s">
        <v>3403</v>
      </c>
      <c r="C1702" s="1" t="n">
        <v>2</v>
      </c>
    </row>
    <row r="1703" customFormat="false" ht="14.4" hidden="false" customHeight="false" outlineLevel="0" collapsed="false">
      <c r="A1703" s="1" t="s">
        <v>3404</v>
      </c>
      <c r="B1703" s="1" t="s">
        <v>3405</v>
      </c>
      <c r="C1703" s="1" t="n">
        <v>1</v>
      </c>
    </row>
    <row r="1704" customFormat="false" ht="14.4" hidden="false" customHeight="false" outlineLevel="0" collapsed="false">
      <c r="A1704" s="1" t="s">
        <v>3406</v>
      </c>
      <c r="B1704" s="1" t="s">
        <v>3407</v>
      </c>
      <c r="C1704" s="1" t="n">
        <v>1</v>
      </c>
    </row>
    <row r="1705" customFormat="false" ht="14.4" hidden="false" customHeight="false" outlineLevel="0" collapsed="false">
      <c r="A1705" s="1" t="s">
        <v>3408</v>
      </c>
      <c r="B1705" s="1" t="s">
        <v>3409</v>
      </c>
      <c r="C1705" s="1" t="n">
        <v>1</v>
      </c>
    </row>
    <row r="1706" customFormat="false" ht="14.4" hidden="false" customHeight="false" outlineLevel="0" collapsed="false">
      <c r="A1706" s="1" t="s">
        <v>3410</v>
      </c>
      <c r="B1706" s="1" t="s">
        <v>3411</v>
      </c>
      <c r="C1706" s="1" t="n">
        <v>1</v>
      </c>
    </row>
    <row r="1707" customFormat="false" ht="14.4" hidden="false" customHeight="false" outlineLevel="0" collapsed="false">
      <c r="A1707" s="1" t="s">
        <v>3412</v>
      </c>
      <c r="B1707" s="1" t="s">
        <v>3413</v>
      </c>
      <c r="C1707" s="1" t="n">
        <v>1</v>
      </c>
    </row>
    <row r="1708" customFormat="false" ht="14.4" hidden="false" customHeight="false" outlineLevel="0" collapsed="false">
      <c r="A1708" s="1" t="s">
        <v>3414</v>
      </c>
      <c r="B1708" s="1" t="s">
        <v>3415</v>
      </c>
      <c r="C1708" s="1" t="n">
        <v>1</v>
      </c>
    </row>
    <row r="1709" customFormat="false" ht="14.4" hidden="false" customHeight="false" outlineLevel="0" collapsed="false">
      <c r="A1709" s="1" t="s">
        <v>3416</v>
      </c>
      <c r="B1709" s="1" t="s">
        <v>3417</v>
      </c>
      <c r="C1709" s="1" t="n">
        <v>1</v>
      </c>
    </row>
    <row r="1710" customFormat="false" ht="14.4" hidden="false" customHeight="false" outlineLevel="0" collapsed="false">
      <c r="A1710" s="1" t="s">
        <v>3418</v>
      </c>
      <c r="B1710" s="1" t="s">
        <v>3419</v>
      </c>
      <c r="C1710" s="1" t="n">
        <v>2</v>
      </c>
    </row>
    <row r="1711" customFormat="false" ht="14.4" hidden="false" customHeight="false" outlineLevel="0" collapsed="false">
      <c r="A1711" s="1" t="s">
        <v>3420</v>
      </c>
      <c r="B1711" s="1" t="s">
        <v>3421</v>
      </c>
      <c r="C1711" s="1" t="n">
        <v>1</v>
      </c>
    </row>
    <row r="1712" customFormat="false" ht="14.4" hidden="false" customHeight="false" outlineLevel="0" collapsed="false">
      <c r="A1712" s="1" t="s">
        <v>3422</v>
      </c>
      <c r="B1712" s="1" t="s">
        <v>3423</v>
      </c>
      <c r="C1712" s="1" t="n">
        <v>1</v>
      </c>
    </row>
    <row r="1713" customFormat="false" ht="14.4" hidden="false" customHeight="false" outlineLevel="0" collapsed="false">
      <c r="A1713" s="1" t="s">
        <v>3424</v>
      </c>
      <c r="B1713" s="1" t="s">
        <v>3425</v>
      </c>
      <c r="C1713" s="1" t="n">
        <v>1</v>
      </c>
    </row>
    <row r="1714" customFormat="false" ht="14.4" hidden="false" customHeight="false" outlineLevel="0" collapsed="false">
      <c r="A1714" s="1" t="s">
        <v>3426</v>
      </c>
      <c r="B1714" s="1" t="s">
        <v>3427</v>
      </c>
      <c r="C1714" s="1" t="n">
        <v>1</v>
      </c>
    </row>
    <row r="1715" customFormat="false" ht="14.4" hidden="false" customHeight="false" outlineLevel="0" collapsed="false">
      <c r="A1715" s="1" t="s">
        <v>3428</v>
      </c>
      <c r="B1715" s="1" t="s">
        <v>3429</v>
      </c>
      <c r="C1715" s="1" t="n">
        <v>1</v>
      </c>
    </row>
    <row r="1716" customFormat="false" ht="14.4" hidden="false" customHeight="false" outlineLevel="0" collapsed="false">
      <c r="A1716" s="1" t="s">
        <v>3430</v>
      </c>
      <c r="B1716" s="1" t="s">
        <v>3431</v>
      </c>
      <c r="C1716" s="1" t="n">
        <v>1</v>
      </c>
    </row>
    <row r="1717" customFormat="false" ht="14.4" hidden="false" customHeight="false" outlineLevel="0" collapsed="false">
      <c r="A1717" s="1" t="s">
        <v>3432</v>
      </c>
      <c r="B1717" s="1" t="s">
        <v>3433</v>
      </c>
      <c r="C1717" s="1" t="n">
        <v>1</v>
      </c>
    </row>
    <row r="1718" customFormat="false" ht="14.4" hidden="false" customHeight="false" outlineLevel="0" collapsed="false">
      <c r="A1718" s="1" t="s">
        <v>3434</v>
      </c>
      <c r="B1718" s="1" t="s">
        <v>3435</v>
      </c>
      <c r="C1718" s="1" t="n">
        <v>1</v>
      </c>
    </row>
    <row r="1719" customFormat="false" ht="14.4" hidden="false" customHeight="false" outlineLevel="0" collapsed="false">
      <c r="A1719" s="1" t="s">
        <v>3436</v>
      </c>
      <c r="B1719" s="1" t="s">
        <v>3437</v>
      </c>
      <c r="C1719" s="1" t="n">
        <v>5</v>
      </c>
    </row>
    <row r="1720" customFormat="false" ht="14.4" hidden="false" customHeight="false" outlineLevel="0" collapsed="false">
      <c r="A1720" s="1" t="s">
        <v>3438</v>
      </c>
      <c r="B1720" s="1" t="s">
        <v>3439</v>
      </c>
      <c r="C1720" s="1" t="n">
        <v>2</v>
      </c>
    </row>
    <row r="1721" customFormat="false" ht="14.4" hidden="false" customHeight="false" outlineLevel="0" collapsed="false">
      <c r="A1721" s="1" t="s">
        <v>3440</v>
      </c>
      <c r="B1721" s="1" t="s">
        <v>3441</v>
      </c>
      <c r="C1721" s="1" t="n">
        <v>1</v>
      </c>
    </row>
    <row r="1722" customFormat="false" ht="14.4" hidden="false" customHeight="false" outlineLevel="0" collapsed="false">
      <c r="A1722" s="1" t="s">
        <v>3442</v>
      </c>
      <c r="B1722" s="1" t="s">
        <v>3443</v>
      </c>
      <c r="C1722" s="1" t="n">
        <v>1</v>
      </c>
    </row>
    <row r="1723" customFormat="false" ht="14.4" hidden="false" customHeight="false" outlineLevel="0" collapsed="false">
      <c r="A1723" s="1" t="s">
        <v>3444</v>
      </c>
      <c r="B1723" s="1" t="s">
        <v>3445</v>
      </c>
      <c r="C1723" s="1" t="n">
        <v>1</v>
      </c>
    </row>
    <row r="1724" customFormat="false" ht="14.4" hidden="false" customHeight="false" outlineLevel="0" collapsed="false">
      <c r="A1724" s="1" t="s">
        <v>3446</v>
      </c>
      <c r="B1724" s="1" t="s">
        <v>3447</v>
      </c>
      <c r="C1724" s="1" t="n">
        <v>1</v>
      </c>
    </row>
    <row r="1725" customFormat="false" ht="14.4" hidden="false" customHeight="false" outlineLevel="0" collapsed="false">
      <c r="A1725" s="1" t="s">
        <v>3448</v>
      </c>
      <c r="B1725" s="1" t="s">
        <v>3449</v>
      </c>
      <c r="C1725" s="1" t="n">
        <v>1</v>
      </c>
    </row>
    <row r="1726" customFormat="false" ht="14.4" hidden="false" customHeight="false" outlineLevel="0" collapsed="false">
      <c r="A1726" s="1" t="s">
        <v>3450</v>
      </c>
      <c r="B1726" s="1" t="s">
        <v>3451</v>
      </c>
      <c r="C1726" s="1" t="n">
        <v>1</v>
      </c>
    </row>
    <row r="1727" customFormat="false" ht="14.4" hidden="false" customHeight="false" outlineLevel="0" collapsed="false">
      <c r="A1727" s="1" t="s">
        <v>3452</v>
      </c>
      <c r="B1727" s="1" t="s">
        <v>3453</v>
      </c>
      <c r="C1727" s="1" t="n">
        <v>1</v>
      </c>
    </row>
    <row r="1728" customFormat="false" ht="14.4" hidden="false" customHeight="false" outlineLevel="0" collapsed="false">
      <c r="A1728" s="1" t="s">
        <v>3454</v>
      </c>
      <c r="B1728" s="1" t="s">
        <v>3455</v>
      </c>
      <c r="C1728" s="1" t="n">
        <v>1</v>
      </c>
    </row>
    <row r="1729" customFormat="false" ht="14.4" hidden="false" customHeight="false" outlineLevel="0" collapsed="false">
      <c r="A1729" s="1" t="s">
        <v>3456</v>
      </c>
      <c r="B1729" s="1" t="s">
        <v>3457</v>
      </c>
      <c r="C1729" s="1" t="n">
        <v>1</v>
      </c>
    </row>
    <row r="1730" customFormat="false" ht="14.4" hidden="false" customHeight="false" outlineLevel="0" collapsed="false">
      <c r="A1730" s="1" t="s">
        <v>3458</v>
      </c>
      <c r="B1730" s="1" t="s">
        <v>3459</v>
      </c>
      <c r="C1730" s="1" t="n">
        <v>2</v>
      </c>
    </row>
    <row r="1731" customFormat="false" ht="14.4" hidden="false" customHeight="false" outlineLevel="0" collapsed="false">
      <c r="A1731" s="1" t="s">
        <v>3460</v>
      </c>
      <c r="B1731" s="1" t="s">
        <v>3461</v>
      </c>
      <c r="C1731" s="1" t="n">
        <v>1</v>
      </c>
    </row>
    <row r="1732" customFormat="false" ht="14.4" hidden="false" customHeight="false" outlineLevel="0" collapsed="false">
      <c r="A1732" s="1" t="s">
        <v>3462</v>
      </c>
      <c r="B1732" s="1" t="s">
        <v>3463</v>
      </c>
      <c r="C1732" s="1" t="n">
        <v>1</v>
      </c>
    </row>
    <row r="1733" customFormat="false" ht="14.4" hidden="false" customHeight="false" outlineLevel="0" collapsed="false">
      <c r="A1733" s="1" t="s">
        <v>3464</v>
      </c>
      <c r="B1733" s="1" t="s">
        <v>3465</v>
      </c>
      <c r="C1733" s="1" t="n">
        <v>1</v>
      </c>
    </row>
    <row r="1734" customFormat="false" ht="14.4" hidden="false" customHeight="false" outlineLevel="0" collapsed="false">
      <c r="A1734" s="1" t="s">
        <v>3466</v>
      </c>
      <c r="B1734" s="1" t="s">
        <v>3467</v>
      </c>
      <c r="C1734" s="1" t="n">
        <v>1</v>
      </c>
    </row>
    <row r="1735" customFormat="false" ht="14.4" hidden="false" customHeight="false" outlineLevel="0" collapsed="false">
      <c r="A1735" s="1" t="s">
        <v>3468</v>
      </c>
      <c r="B1735" s="1" t="s">
        <v>3469</v>
      </c>
      <c r="C1735" s="1" t="n">
        <v>1</v>
      </c>
    </row>
    <row r="1736" customFormat="false" ht="14.4" hidden="false" customHeight="false" outlineLevel="0" collapsed="false">
      <c r="A1736" s="1" t="s">
        <v>3470</v>
      </c>
      <c r="B1736" s="1" t="s">
        <v>3471</v>
      </c>
      <c r="C1736" s="1" t="n">
        <v>2</v>
      </c>
    </row>
    <row r="1737" customFormat="false" ht="14.4" hidden="false" customHeight="false" outlineLevel="0" collapsed="false">
      <c r="A1737" s="1" t="s">
        <v>3472</v>
      </c>
      <c r="B1737" s="1" t="s">
        <v>3473</v>
      </c>
      <c r="C1737" s="1" t="n">
        <v>7</v>
      </c>
    </row>
    <row r="1738" customFormat="false" ht="14.4" hidden="false" customHeight="false" outlineLevel="0" collapsed="false">
      <c r="A1738" s="1" t="s">
        <v>3474</v>
      </c>
      <c r="B1738" s="1" t="s">
        <v>3475</v>
      </c>
      <c r="C1738" s="1" t="n">
        <v>2</v>
      </c>
    </row>
    <row r="1739" customFormat="false" ht="14.4" hidden="false" customHeight="false" outlineLevel="0" collapsed="false">
      <c r="A1739" s="1" t="s">
        <v>3476</v>
      </c>
      <c r="B1739" s="1" t="s">
        <v>3477</v>
      </c>
      <c r="C1739" s="1" t="n">
        <v>1</v>
      </c>
    </row>
    <row r="1740" customFormat="false" ht="14.4" hidden="false" customHeight="false" outlineLevel="0" collapsed="false">
      <c r="A1740" s="1" t="s">
        <v>3478</v>
      </c>
      <c r="B1740" s="1" t="s">
        <v>3479</v>
      </c>
      <c r="C1740" s="1" t="n">
        <v>1</v>
      </c>
    </row>
    <row r="1741" customFormat="false" ht="14.4" hidden="false" customHeight="false" outlineLevel="0" collapsed="false">
      <c r="A1741" s="1" t="s">
        <v>3480</v>
      </c>
      <c r="B1741" s="1" t="s">
        <v>3481</v>
      </c>
      <c r="C1741" s="1" t="n">
        <v>1</v>
      </c>
    </row>
    <row r="1742" customFormat="false" ht="14.4" hidden="false" customHeight="false" outlineLevel="0" collapsed="false">
      <c r="A1742" s="1" t="s">
        <v>3482</v>
      </c>
      <c r="B1742" s="1" t="s">
        <v>3483</v>
      </c>
      <c r="C1742" s="1" t="n">
        <v>1</v>
      </c>
    </row>
    <row r="1743" customFormat="false" ht="14.4" hidden="false" customHeight="false" outlineLevel="0" collapsed="false">
      <c r="A1743" s="1" t="s">
        <v>3484</v>
      </c>
      <c r="B1743" s="1" t="s">
        <v>3485</v>
      </c>
      <c r="C1743" s="1" t="n">
        <v>2</v>
      </c>
    </row>
    <row r="1744" customFormat="false" ht="14.4" hidden="false" customHeight="false" outlineLevel="0" collapsed="false">
      <c r="A1744" s="1" t="s">
        <v>3486</v>
      </c>
      <c r="B1744" s="1" t="s">
        <v>3487</v>
      </c>
      <c r="C1744" s="1" t="n">
        <v>1</v>
      </c>
    </row>
    <row r="1745" customFormat="false" ht="14.4" hidden="false" customHeight="false" outlineLevel="0" collapsed="false">
      <c r="A1745" s="1" t="s">
        <v>3488</v>
      </c>
      <c r="B1745" s="1" t="s">
        <v>3489</v>
      </c>
      <c r="C1745" s="1" t="n">
        <v>1</v>
      </c>
    </row>
    <row r="1746" customFormat="false" ht="14.4" hidden="false" customHeight="false" outlineLevel="0" collapsed="false">
      <c r="A1746" s="1" t="s">
        <v>3490</v>
      </c>
      <c r="B1746" s="1" t="s">
        <v>3491</v>
      </c>
      <c r="C1746" s="1" t="n">
        <v>1</v>
      </c>
    </row>
    <row r="1747" customFormat="false" ht="14.4" hidden="false" customHeight="false" outlineLevel="0" collapsed="false">
      <c r="A1747" s="1" t="s">
        <v>3492</v>
      </c>
      <c r="B1747" s="1" t="s">
        <v>3493</v>
      </c>
      <c r="C1747" s="1" t="n">
        <v>1</v>
      </c>
    </row>
    <row r="1748" customFormat="false" ht="14.4" hidden="false" customHeight="false" outlineLevel="0" collapsed="false">
      <c r="A1748" s="1" t="s">
        <v>3494</v>
      </c>
      <c r="B1748" s="1" t="s">
        <v>3495</v>
      </c>
      <c r="C1748" s="1" t="n">
        <v>1</v>
      </c>
    </row>
    <row r="1749" customFormat="false" ht="14.4" hidden="false" customHeight="false" outlineLevel="0" collapsed="false">
      <c r="A1749" s="1" t="s">
        <v>3496</v>
      </c>
      <c r="B1749" s="1" t="s">
        <v>3497</v>
      </c>
      <c r="C1749" s="1" t="n">
        <v>1</v>
      </c>
    </row>
    <row r="1750" customFormat="false" ht="14.4" hidden="false" customHeight="false" outlineLevel="0" collapsed="false">
      <c r="A1750" s="1" t="s">
        <v>3498</v>
      </c>
      <c r="B1750" s="1" t="s">
        <v>3499</v>
      </c>
      <c r="C1750" s="1" t="n">
        <v>2</v>
      </c>
    </row>
    <row r="1751" customFormat="false" ht="14.4" hidden="false" customHeight="false" outlineLevel="0" collapsed="false">
      <c r="A1751" s="1" t="s">
        <v>3500</v>
      </c>
      <c r="B1751" s="1" t="s">
        <v>3501</v>
      </c>
      <c r="C1751" s="1" t="n">
        <v>1</v>
      </c>
    </row>
    <row r="1752" customFormat="false" ht="14.4" hidden="false" customHeight="false" outlineLevel="0" collapsed="false">
      <c r="A1752" s="1" t="s">
        <v>3502</v>
      </c>
      <c r="B1752" s="1" t="s">
        <v>3503</v>
      </c>
      <c r="C1752" s="1" t="n">
        <v>1</v>
      </c>
    </row>
    <row r="1753" customFormat="false" ht="14.4" hidden="false" customHeight="false" outlineLevel="0" collapsed="false">
      <c r="A1753" s="1" t="s">
        <v>3504</v>
      </c>
      <c r="B1753" s="1" t="s">
        <v>3505</v>
      </c>
      <c r="C1753" s="1" t="n">
        <v>1</v>
      </c>
    </row>
    <row r="1754" customFormat="false" ht="14.4" hidden="false" customHeight="false" outlineLevel="0" collapsed="false">
      <c r="A1754" s="1" t="s">
        <v>3506</v>
      </c>
      <c r="B1754" s="1" t="s">
        <v>3507</v>
      </c>
      <c r="C1754" s="1" t="n">
        <v>1</v>
      </c>
    </row>
    <row r="1755" customFormat="false" ht="14.4" hidden="false" customHeight="false" outlineLevel="0" collapsed="false">
      <c r="A1755" s="1" t="s">
        <v>3508</v>
      </c>
      <c r="B1755" s="1" t="s">
        <v>3509</v>
      </c>
      <c r="C1755" s="1" t="n">
        <v>1</v>
      </c>
    </row>
    <row r="1756" customFormat="false" ht="14.4" hidden="false" customHeight="false" outlineLevel="0" collapsed="false">
      <c r="A1756" s="1" t="s">
        <v>3510</v>
      </c>
      <c r="B1756" s="1" t="s">
        <v>3511</v>
      </c>
      <c r="C1756" s="1" t="n">
        <v>1</v>
      </c>
    </row>
    <row r="1757" customFormat="false" ht="14.4" hidden="false" customHeight="false" outlineLevel="0" collapsed="false">
      <c r="A1757" s="1" t="s">
        <v>3512</v>
      </c>
      <c r="B1757" s="1" t="s">
        <v>3513</v>
      </c>
      <c r="C1757" s="1" t="n">
        <v>1</v>
      </c>
    </row>
    <row r="1758" customFormat="false" ht="14.4" hidden="false" customHeight="false" outlineLevel="0" collapsed="false">
      <c r="A1758" s="1" t="s">
        <v>3514</v>
      </c>
      <c r="B1758" s="1" t="s">
        <v>3515</v>
      </c>
      <c r="C1758" s="1" t="n">
        <v>1</v>
      </c>
    </row>
    <row r="1759" customFormat="false" ht="14.4" hidden="false" customHeight="false" outlineLevel="0" collapsed="false">
      <c r="A1759" s="1" t="s">
        <v>3516</v>
      </c>
      <c r="B1759" s="1" t="s">
        <v>3517</v>
      </c>
      <c r="C1759" s="1" t="n">
        <v>1</v>
      </c>
    </row>
    <row r="1760" customFormat="false" ht="14.4" hidden="false" customHeight="false" outlineLevel="0" collapsed="false">
      <c r="A1760" s="1" t="s">
        <v>3518</v>
      </c>
      <c r="B1760" s="1" t="s">
        <v>3519</v>
      </c>
      <c r="C1760" s="1" t="n">
        <v>1</v>
      </c>
    </row>
    <row r="1761" customFormat="false" ht="14.4" hidden="false" customHeight="false" outlineLevel="0" collapsed="false">
      <c r="A1761" s="1" t="s">
        <v>3520</v>
      </c>
      <c r="B1761" s="1" t="s">
        <v>3521</v>
      </c>
      <c r="C1761" s="1" t="n">
        <v>1</v>
      </c>
    </row>
    <row r="1762" customFormat="false" ht="14.4" hidden="false" customHeight="false" outlineLevel="0" collapsed="false">
      <c r="A1762" s="1" t="s">
        <v>3522</v>
      </c>
      <c r="B1762" s="1" t="s">
        <v>3523</v>
      </c>
      <c r="C1762" s="1" t="n">
        <v>2</v>
      </c>
    </row>
    <row r="1763" customFormat="false" ht="14.4" hidden="false" customHeight="false" outlineLevel="0" collapsed="false">
      <c r="A1763" s="1" t="s">
        <v>3524</v>
      </c>
      <c r="B1763" s="1" t="s">
        <v>3525</v>
      </c>
      <c r="C1763" s="1" t="n">
        <v>1</v>
      </c>
    </row>
    <row r="1764" customFormat="false" ht="14.4" hidden="false" customHeight="false" outlineLevel="0" collapsed="false">
      <c r="A1764" s="1" t="s">
        <v>3526</v>
      </c>
      <c r="B1764" s="1" t="s">
        <v>3527</v>
      </c>
      <c r="C1764" s="1" t="n">
        <v>1</v>
      </c>
    </row>
    <row r="1765" customFormat="false" ht="14.4" hidden="false" customHeight="false" outlineLevel="0" collapsed="false">
      <c r="A1765" s="1" t="s">
        <v>3528</v>
      </c>
      <c r="B1765" s="1" t="s">
        <v>3529</v>
      </c>
      <c r="C1765" s="1" t="n">
        <v>1</v>
      </c>
    </row>
    <row r="1766" customFormat="false" ht="14.4" hidden="false" customHeight="false" outlineLevel="0" collapsed="false">
      <c r="A1766" s="1" t="s">
        <v>3530</v>
      </c>
      <c r="B1766" s="1" t="s">
        <v>3531</v>
      </c>
      <c r="C1766" s="1" t="n">
        <v>1</v>
      </c>
    </row>
    <row r="1767" customFormat="false" ht="14.4" hidden="false" customHeight="false" outlineLevel="0" collapsed="false">
      <c r="A1767" s="1" t="s">
        <v>3532</v>
      </c>
      <c r="B1767" s="1" t="s">
        <v>3533</v>
      </c>
      <c r="C1767" s="1" t="n">
        <v>1</v>
      </c>
    </row>
    <row r="1768" customFormat="false" ht="14.4" hidden="false" customHeight="false" outlineLevel="0" collapsed="false">
      <c r="A1768" s="1" t="s">
        <v>3534</v>
      </c>
      <c r="B1768" s="1" t="s">
        <v>3535</v>
      </c>
      <c r="C1768" s="1" t="n">
        <v>1</v>
      </c>
    </row>
    <row r="1769" customFormat="false" ht="14.4" hidden="false" customHeight="false" outlineLevel="0" collapsed="false">
      <c r="A1769" s="1" t="s">
        <v>3536</v>
      </c>
      <c r="B1769" s="1" t="s">
        <v>3537</v>
      </c>
      <c r="C1769" s="1" t="n">
        <v>1</v>
      </c>
    </row>
    <row r="1770" customFormat="false" ht="14.4" hidden="false" customHeight="false" outlineLevel="0" collapsed="false">
      <c r="A1770" s="1" t="s">
        <v>3538</v>
      </c>
      <c r="B1770" s="1" t="s">
        <v>3539</v>
      </c>
      <c r="C1770" s="1" t="n">
        <v>1</v>
      </c>
    </row>
    <row r="1771" customFormat="false" ht="14.4" hidden="false" customHeight="false" outlineLevel="0" collapsed="false">
      <c r="A1771" s="1" t="s">
        <v>3540</v>
      </c>
      <c r="B1771" s="1" t="s">
        <v>3541</v>
      </c>
      <c r="C1771" s="1" t="n">
        <v>2</v>
      </c>
    </row>
    <row r="1772" customFormat="false" ht="14.4" hidden="false" customHeight="false" outlineLevel="0" collapsed="false">
      <c r="A1772" s="1" t="s">
        <v>3542</v>
      </c>
      <c r="B1772" s="1" t="s">
        <v>3543</v>
      </c>
      <c r="C1772" s="1" t="n">
        <v>1</v>
      </c>
    </row>
    <row r="1773" customFormat="false" ht="14.4" hidden="false" customHeight="false" outlineLevel="0" collapsed="false">
      <c r="A1773" s="1" t="s">
        <v>3544</v>
      </c>
      <c r="B1773" s="1" t="s">
        <v>3545</v>
      </c>
      <c r="C1773" s="1" t="n">
        <v>1</v>
      </c>
    </row>
    <row r="1774" customFormat="false" ht="14.4" hidden="false" customHeight="false" outlineLevel="0" collapsed="false">
      <c r="A1774" s="1" t="s">
        <v>3546</v>
      </c>
      <c r="B1774" s="1" t="s">
        <v>3547</v>
      </c>
      <c r="C1774" s="1" t="n">
        <v>1</v>
      </c>
    </row>
    <row r="1775" customFormat="false" ht="14.4" hidden="false" customHeight="false" outlineLevel="0" collapsed="false">
      <c r="A1775" s="1" t="s">
        <v>3548</v>
      </c>
      <c r="B1775" s="1" t="s">
        <v>3549</v>
      </c>
      <c r="C1775" s="1" t="n">
        <v>1</v>
      </c>
    </row>
    <row r="1776" customFormat="false" ht="14.4" hidden="false" customHeight="false" outlineLevel="0" collapsed="false">
      <c r="A1776" s="1" t="s">
        <v>3550</v>
      </c>
      <c r="B1776" s="1" t="s">
        <v>3551</v>
      </c>
      <c r="C1776" s="1" t="n">
        <v>1</v>
      </c>
    </row>
    <row r="1777" customFormat="false" ht="14.4" hidden="false" customHeight="false" outlineLevel="0" collapsed="false">
      <c r="A1777" s="1" t="s">
        <v>3552</v>
      </c>
      <c r="B1777" s="1" t="s">
        <v>3553</v>
      </c>
      <c r="C1777" s="1" t="n">
        <v>1</v>
      </c>
    </row>
    <row r="1778" customFormat="false" ht="14.4" hidden="false" customHeight="false" outlineLevel="0" collapsed="false">
      <c r="A1778" s="1" t="s">
        <v>3554</v>
      </c>
      <c r="B1778" s="1" t="s">
        <v>3555</v>
      </c>
      <c r="C1778" s="1" t="n">
        <v>1</v>
      </c>
    </row>
    <row r="1779" customFormat="false" ht="14.4" hidden="false" customHeight="false" outlineLevel="0" collapsed="false">
      <c r="A1779" s="1" t="s">
        <v>3556</v>
      </c>
      <c r="B1779" s="1" t="s">
        <v>3557</v>
      </c>
      <c r="C1779" s="1" t="n">
        <v>1</v>
      </c>
    </row>
    <row r="1780" customFormat="false" ht="14.4" hidden="false" customHeight="false" outlineLevel="0" collapsed="false">
      <c r="A1780" s="1" t="s">
        <v>3558</v>
      </c>
      <c r="B1780" s="1" t="s">
        <v>3559</v>
      </c>
      <c r="C1780" s="1" t="n">
        <v>2</v>
      </c>
    </row>
    <row r="1781" customFormat="false" ht="14.4" hidden="false" customHeight="false" outlineLevel="0" collapsed="false">
      <c r="A1781" s="1" t="s">
        <v>3560</v>
      </c>
      <c r="B1781" s="1" t="s">
        <v>3561</v>
      </c>
      <c r="C1781" s="1" t="n">
        <v>1</v>
      </c>
    </row>
    <row r="1782" customFormat="false" ht="14.4" hidden="false" customHeight="false" outlineLevel="0" collapsed="false">
      <c r="A1782" s="1" t="s">
        <v>3562</v>
      </c>
      <c r="B1782" s="1" t="s">
        <v>3563</v>
      </c>
      <c r="C1782" s="1" t="n">
        <v>1</v>
      </c>
    </row>
    <row r="1783" customFormat="false" ht="14.4" hidden="false" customHeight="false" outlineLevel="0" collapsed="false">
      <c r="A1783" s="1" t="s">
        <v>3564</v>
      </c>
      <c r="B1783" s="1" t="s">
        <v>3565</v>
      </c>
      <c r="C1783" s="1" t="n">
        <v>1</v>
      </c>
    </row>
    <row r="1784" customFormat="false" ht="14.4" hidden="false" customHeight="false" outlineLevel="0" collapsed="false">
      <c r="A1784" s="1" t="s">
        <v>3566</v>
      </c>
      <c r="B1784" s="1" t="s">
        <v>3567</v>
      </c>
      <c r="C1784" s="1" t="n">
        <v>1</v>
      </c>
    </row>
    <row r="1785" customFormat="false" ht="14.4" hidden="false" customHeight="false" outlineLevel="0" collapsed="false">
      <c r="A1785" s="1" t="s">
        <v>3568</v>
      </c>
      <c r="B1785" s="1" t="s">
        <v>3569</v>
      </c>
      <c r="C1785" s="1" t="n">
        <v>1</v>
      </c>
    </row>
    <row r="1786" customFormat="false" ht="14.4" hidden="false" customHeight="false" outlineLevel="0" collapsed="false">
      <c r="A1786" s="1" t="s">
        <v>3570</v>
      </c>
      <c r="B1786" s="1" t="s">
        <v>3571</v>
      </c>
      <c r="C1786" s="1" t="n">
        <v>1</v>
      </c>
    </row>
    <row r="1787" customFormat="false" ht="14.4" hidden="false" customHeight="false" outlineLevel="0" collapsed="false">
      <c r="A1787" s="1" t="s">
        <v>3572</v>
      </c>
      <c r="B1787" s="1" t="s">
        <v>3573</v>
      </c>
      <c r="C1787" s="1" t="n">
        <v>1</v>
      </c>
    </row>
    <row r="1788" customFormat="false" ht="14.4" hidden="false" customHeight="false" outlineLevel="0" collapsed="false">
      <c r="A1788" s="1" t="s">
        <v>3574</v>
      </c>
      <c r="B1788" s="1" t="s">
        <v>3575</v>
      </c>
      <c r="C1788" s="1" t="n">
        <v>1</v>
      </c>
    </row>
    <row r="1789" customFormat="false" ht="14.4" hidden="false" customHeight="false" outlineLevel="0" collapsed="false">
      <c r="A1789" s="1" t="s">
        <v>3576</v>
      </c>
      <c r="B1789" s="1" t="s">
        <v>3577</v>
      </c>
      <c r="C1789" s="1" t="n">
        <v>1</v>
      </c>
    </row>
    <row r="1790" customFormat="false" ht="14.4" hidden="false" customHeight="false" outlineLevel="0" collapsed="false">
      <c r="A1790" s="1" t="s">
        <v>3578</v>
      </c>
      <c r="B1790" s="1" t="s">
        <v>3579</v>
      </c>
      <c r="C1790" s="1" t="n">
        <v>1</v>
      </c>
    </row>
    <row r="1791" customFormat="false" ht="14.4" hidden="false" customHeight="false" outlineLevel="0" collapsed="false">
      <c r="A1791" s="1" t="s">
        <v>3580</v>
      </c>
      <c r="B1791" s="1" t="s">
        <v>3581</v>
      </c>
      <c r="C1791" s="1" t="n">
        <v>6</v>
      </c>
    </row>
    <row r="1792" customFormat="false" ht="14.4" hidden="false" customHeight="false" outlineLevel="0" collapsed="false">
      <c r="A1792" s="1" t="s">
        <v>3582</v>
      </c>
      <c r="B1792" s="1" t="s">
        <v>3583</v>
      </c>
      <c r="C1792" s="1" t="n">
        <v>1</v>
      </c>
    </row>
    <row r="1793" customFormat="false" ht="14.4" hidden="false" customHeight="false" outlineLevel="0" collapsed="false">
      <c r="A1793" s="1" t="s">
        <v>3584</v>
      </c>
      <c r="B1793" s="1" t="s">
        <v>3585</v>
      </c>
      <c r="C1793" s="1" t="n">
        <v>1</v>
      </c>
    </row>
    <row r="1794" customFormat="false" ht="14.4" hidden="false" customHeight="false" outlineLevel="0" collapsed="false">
      <c r="A1794" s="1" t="s">
        <v>3586</v>
      </c>
      <c r="B1794" s="1" t="s">
        <v>3587</v>
      </c>
      <c r="C1794" s="1" t="n">
        <v>1</v>
      </c>
    </row>
    <row r="1795" customFormat="false" ht="14.4" hidden="false" customHeight="false" outlineLevel="0" collapsed="false">
      <c r="A1795" s="1" t="s">
        <v>3588</v>
      </c>
      <c r="B1795" s="1" t="s">
        <v>3589</v>
      </c>
      <c r="C1795" s="1" t="n">
        <v>1</v>
      </c>
    </row>
    <row r="1796" customFormat="false" ht="14.4" hidden="false" customHeight="false" outlineLevel="0" collapsed="false">
      <c r="A1796" s="1" t="s">
        <v>3590</v>
      </c>
      <c r="B1796" s="1" t="s">
        <v>3591</v>
      </c>
      <c r="C1796" s="1" t="n">
        <v>1</v>
      </c>
    </row>
    <row r="1797" customFormat="false" ht="14.4" hidden="false" customHeight="false" outlineLevel="0" collapsed="false">
      <c r="A1797" s="1" t="s">
        <v>3592</v>
      </c>
      <c r="B1797" s="1" t="s">
        <v>3593</v>
      </c>
      <c r="C1797" s="1" t="n">
        <v>1</v>
      </c>
    </row>
    <row r="1798" customFormat="false" ht="14.4" hidden="false" customHeight="false" outlineLevel="0" collapsed="false">
      <c r="A1798" s="1" t="s">
        <v>3594</v>
      </c>
      <c r="B1798" s="1" t="s">
        <v>3595</v>
      </c>
      <c r="C1798" s="1" t="n">
        <v>1</v>
      </c>
    </row>
    <row r="1799" customFormat="false" ht="14.4" hidden="false" customHeight="false" outlineLevel="0" collapsed="false">
      <c r="A1799" s="1" t="s">
        <v>3596</v>
      </c>
      <c r="B1799" s="1" t="s">
        <v>3597</v>
      </c>
      <c r="C1799" s="1" t="n">
        <v>1</v>
      </c>
    </row>
    <row r="1800" customFormat="false" ht="14.4" hidden="false" customHeight="false" outlineLevel="0" collapsed="false">
      <c r="A1800" s="1" t="s">
        <v>3598</v>
      </c>
      <c r="B1800" s="1" t="s">
        <v>3599</v>
      </c>
      <c r="C1800" s="1" t="n">
        <v>1</v>
      </c>
    </row>
    <row r="1801" customFormat="false" ht="14.4" hidden="false" customHeight="false" outlineLevel="0" collapsed="false">
      <c r="A1801" s="1" t="s">
        <v>3600</v>
      </c>
      <c r="B1801" s="1" t="s">
        <v>3601</v>
      </c>
      <c r="C1801" s="1" t="n">
        <v>2</v>
      </c>
    </row>
    <row r="1802" customFormat="false" ht="14.4" hidden="false" customHeight="false" outlineLevel="0" collapsed="false">
      <c r="A1802" s="1" t="s">
        <v>3602</v>
      </c>
      <c r="B1802" s="1" t="s">
        <v>3603</v>
      </c>
      <c r="C1802" s="1" t="n">
        <v>2</v>
      </c>
    </row>
    <row r="1803" customFormat="false" ht="14.4" hidden="false" customHeight="false" outlineLevel="0" collapsed="false">
      <c r="A1803" s="1" t="s">
        <v>3604</v>
      </c>
      <c r="B1803" s="1" t="s">
        <v>3605</v>
      </c>
      <c r="C1803" s="1" t="n">
        <v>1</v>
      </c>
    </row>
    <row r="1804" customFormat="false" ht="14.4" hidden="false" customHeight="false" outlineLevel="0" collapsed="false">
      <c r="A1804" s="1" t="s">
        <v>3606</v>
      </c>
      <c r="B1804" s="1" t="s">
        <v>3607</v>
      </c>
      <c r="C1804" s="1" t="n">
        <v>1</v>
      </c>
    </row>
    <row r="1805" customFormat="false" ht="14.4" hidden="false" customHeight="false" outlineLevel="0" collapsed="false">
      <c r="A1805" s="1" t="s">
        <v>3608</v>
      </c>
      <c r="B1805" s="1" t="s">
        <v>3609</v>
      </c>
      <c r="C1805" s="1" t="n">
        <v>1</v>
      </c>
    </row>
    <row r="1806" customFormat="false" ht="14.4" hidden="false" customHeight="false" outlineLevel="0" collapsed="false">
      <c r="A1806" s="1" t="s">
        <v>3610</v>
      </c>
      <c r="B1806" s="1" t="s">
        <v>3611</v>
      </c>
      <c r="C1806" s="1" t="n">
        <v>1</v>
      </c>
    </row>
    <row r="1807" customFormat="false" ht="14.4" hidden="false" customHeight="false" outlineLevel="0" collapsed="false">
      <c r="A1807" s="1" t="s">
        <v>3612</v>
      </c>
      <c r="B1807" s="1" t="s">
        <v>3613</v>
      </c>
      <c r="C1807" s="1" t="n">
        <v>1</v>
      </c>
    </row>
    <row r="1808" customFormat="false" ht="14.4" hidden="false" customHeight="false" outlineLevel="0" collapsed="false">
      <c r="A1808" s="1" t="s">
        <v>3614</v>
      </c>
      <c r="B1808" s="1" t="s">
        <v>3615</v>
      </c>
      <c r="C1808" s="1" t="n">
        <v>1</v>
      </c>
    </row>
    <row r="1809" customFormat="false" ht="14.4" hidden="false" customHeight="false" outlineLevel="0" collapsed="false">
      <c r="A1809" s="1" t="s">
        <v>3616</v>
      </c>
      <c r="B1809" s="1" t="s">
        <v>3617</v>
      </c>
      <c r="C1809" s="1" t="n">
        <v>1</v>
      </c>
    </row>
    <row r="1810" customFormat="false" ht="14.4" hidden="false" customHeight="false" outlineLevel="0" collapsed="false">
      <c r="A1810" s="1" t="s">
        <v>3618</v>
      </c>
      <c r="B1810" s="1" t="s">
        <v>3619</v>
      </c>
      <c r="C1810" s="1" t="n">
        <v>1</v>
      </c>
    </row>
    <row r="1811" customFormat="false" ht="14.4" hidden="false" customHeight="false" outlineLevel="0" collapsed="false">
      <c r="A1811" s="1" t="s">
        <v>3620</v>
      </c>
      <c r="B1811" s="1" t="s">
        <v>3621</v>
      </c>
      <c r="C1811" s="1" t="n">
        <v>1</v>
      </c>
    </row>
    <row r="1812" customFormat="false" ht="14.4" hidden="false" customHeight="false" outlineLevel="0" collapsed="false">
      <c r="A1812" s="1" t="s">
        <v>3622</v>
      </c>
      <c r="B1812" s="1" t="s">
        <v>3623</v>
      </c>
      <c r="C1812" s="1" t="n">
        <v>1</v>
      </c>
    </row>
    <row r="1813" customFormat="false" ht="14.4" hidden="false" customHeight="false" outlineLevel="0" collapsed="false">
      <c r="A1813" s="1" t="s">
        <v>3624</v>
      </c>
      <c r="B1813" s="1" t="s">
        <v>3625</v>
      </c>
      <c r="C1813" s="1" t="n">
        <v>1</v>
      </c>
    </row>
    <row r="1814" customFormat="false" ht="14.4" hidden="false" customHeight="false" outlineLevel="0" collapsed="false">
      <c r="A1814" s="1" t="s">
        <v>3626</v>
      </c>
      <c r="B1814" s="1" t="s">
        <v>3627</v>
      </c>
      <c r="C1814" s="1" t="n">
        <v>1</v>
      </c>
    </row>
    <row r="1815" customFormat="false" ht="14.4" hidden="false" customHeight="false" outlineLevel="0" collapsed="false">
      <c r="A1815" s="1" t="s">
        <v>3628</v>
      </c>
      <c r="B1815" s="1" t="s">
        <v>3629</v>
      </c>
      <c r="C1815" s="1" t="n">
        <v>1</v>
      </c>
    </row>
    <row r="1816" customFormat="false" ht="14.4" hidden="false" customHeight="false" outlineLevel="0" collapsed="false">
      <c r="A1816" s="1" t="s">
        <v>3630</v>
      </c>
      <c r="B1816" s="1" t="s">
        <v>3631</v>
      </c>
      <c r="C1816" s="1" t="n">
        <v>1</v>
      </c>
    </row>
    <row r="1817" customFormat="false" ht="14.4" hidden="false" customHeight="false" outlineLevel="0" collapsed="false">
      <c r="A1817" s="1" t="s">
        <v>3632</v>
      </c>
      <c r="B1817" s="1" t="s">
        <v>3633</v>
      </c>
      <c r="C1817" s="1" t="n">
        <v>1</v>
      </c>
    </row>
    <row r="1818" customFormat="false" ht="14.4" hidden="false" customHeight="false" outlineLevel="0" collapsed="false">
      <c r="A1818" s="1" t="s">
        <v>3634</v>
      </c>
      <c r="B1818" s="1" t="s">
        <v>3635</v>
      </c>
      <c r="C1818" s="1" t="n">
        <v>1</v>
      </c>
    </row>
    <row r="1819" customFormat="false" ht="14.4" hidden="false" customHeight="false" outlineLevel="0" collapsed="false">
      <c r="A1819" s="1" t="s">
        <v>3636</v>
      </c>
      <c r="B1819" s="1" t="s">
        <v>3637</v>
      </c>
      <c r="C1819" s="1" t="n">
        <v>1</v>
      </c>
    </row>
    <row r="1820" customFormat="false" ht="14.4" hidden="false" customHeight="false" outlineLevel="0" collapsed="false">
      <c r="A1820" s="1" t="s">
        <v>3638</v>
      </c>
      <c r="B1820" s="1" t="s">
        <v>3639</v>
      </c>
      <c r="C1820" s="1" t="n">
        <v>4</v>
      </c>
    </row>
    <row r="1821" customFormat="false" ht="14.4" hidden="false" customHeight="false" outlineLevel="0" collapsed="false">
      <c r="A1821" s="1" t="s">
        <v>3640</v>
      </c>
      <c r="B1821" s="1" t="s">
        <v>3641</v>
      </c>
      <c r="C1821" s="1" t="n">
        <v>1</v>
      </c>
    </row>
    <row r="1822" customFormat="false" ht="14.4" hidden="false" customHeight="false" outlineLevel="0" collapsed="false">
      <c r="A1822" s="1" t="s">
        <v>3642</v>
      </c>
      <c r="B1822" s="1" t="s">
        <v>3643</v>
      </c>
      <c r="C1822" s="1" t="n">
        <v>2</v>
      </c>
    </row>
    <row r="1823" customFormat="false" ht="14.4" hidden="false" customHeight="false" outlineLevel="0" collapsed="false">
      <c r="A1823" s="1" t="s">
        <v>3644</v>
      </c>
      <c r="B1823" s="1" t="s">
        <v>3645</v>
      </c>
      <c r="C1823" s="1" t="n">
        <v>1</v>
      </c>
    </row>
    <row r="1824" customFormat="false" ht="14.4" hidden="false" customHeight="false" outlineLevel="0" collapsed="false">
      <c r="A1824" s="1" t="s">
        <v>3646</v>
      </c>
      <c r="B1824" s="1" t="s">
        <v>3647</v>
      </c>
      <c r="C1824" s="1" t="n">
        <v>1</v>
      </c>
    </row>
    <row r="1825" customFormat="false" ht="14.4" hidden="false" customHeight="false" outlineLevel="0" collapsed="false">
      <c r="A1825" s="1" t="s">
        <v>3648</v>
      </c>
      <c r="B1825" s="1" t="s">
        <v>3649</v>
      </c>
      <c r="C1825" s="1" t="n">
        <v>2</v>
      </c>
    </row>
    <row r="1826" customFormat="false" ht="14.4" hidden="false" customHeight="false" outlineLevel="0" collapsed="false">
      <c r="A1826" s="1" t="s">
        <v>3650</v>
      </c>
      <c r="B1826" s="1" t="s">
        <v>3651</v>
      </c>
      <c r="C1826" s="1" t="n">
        <v>1</v>
      </c>
    </row>
    <row r="1827" customFormat="false" ht="14.4" hidden="false" customHeight="false" outlineLevel="0" collapsed="false">
      <c r="A1827" s="1" t="s">
        <v>3652</v>
      </c>
      <c r="B1827" s="1" t="s">
        <v>3653</v>
      </c>
      <c r="C1827" s="1" t="n">
        <v>2</v>
      </c>
    </row>
    <row r="1828" customFormat="false" ht="14.4" hidden="false" customHeight="false" outlineLevel="0" collapsed="false">
      <c r="A1828" s="1" t="s">
        <v>3654</v>
      </c>
      <c r="B1828" s="1" t="s">
        <v>3655</v>
      </c>
      <c r="C1828" s="1" t="n">
        <v>2</v>
      </c>
    </row>
    <row r="1829" customFormat="false" ht="14.4" hidden="false" customHeight="false" outlineLevel="0" collapsed="false">
      <c r="A1829" s="1" t="s">
        <v>3656</v>
      </c>
      <c r="B1829" s="1" t="s">
        <v>3657</v>
      </c>
      <c r="C1829" s="1" t="n">
        <v>1</v>
      </c>
    </row>
    <row r="1830" customFormat="false" ht="14.4" hidden="false" customHeight="false" outlineLevel="0" collapsed="false">
      <c r="A1830" s="1" t="s">
        <v>3658</v>
      </c>
      <c r="B1830" s="1" t="s">
        <v>3659</v>
      </c>
      <c r="C1830" s="1" t="n">
        <v>1</v>
      </c>
    </row>
    <row r="1831" customFormat="false" ht="14.4" hidden="false" customHeight="false" outlineLevel="0" collapsed="false">
      <c r="A1831" s="1" t="s">
        <v>3660</v>
      </c>
      <c r="B1831" s="1" t="s">
        <v>3661</v>
      </c>
      <c r="C1831" s="1" t="n">
        <v>1</v>
      </c>
    </row>
    <row r="1832" customFormat="false" ht="14.4" hidden="false" customHeight="false" outlineLevel="0" collapsed="false">
      <c r="A1832" s="1" t="s">
        <v>3662</v>
      </c>
      <c r="B1832" s="1" t="s">
        <v>3663</v>
      </c>
      <c r="C1832" s="1" t="n">
        <v>1</v>
      </c>
    </row>
    <row r="1833" customFormat="false" ht="14.4" hidden="false" customHeight="false" outlineLevel="0" collapsed="false">
      <c r="A1833" s="1" t="s">
        <v>3664</v>
      </c>
      <c r="B1833" s="1" t="s">
        <v>3665</v>
      </c>
      <c r="C1833" s="1" t="n">
        <v>1</v>
      </c>
    </row>
    <row r="1834" customFormat="false" ht="14.4" hidden="false" customHeight="false" outlineLevel="0" collapsed="false">
      <c r="A1834" s="1" t="s">
        <v>3666</v>
      </c>
      <c r="B1834" s="1" t="s">
        <v>3667</v>
      </c>
      <c r="C1834" s="1" t="n">
        <v>1</v>
      </c>
    </row>
    <row r="1835" customFormat="false" ht="14.4" hidden="false" customHeight="false" outlineLevel="0" collapsed="false">
      <c r="A1835" s="1" t="s">
        <v>3668</v>
      </c>
      <c r="B1835" s="1" t="s">
        <v>3669</v>
      </c>
      <c r="C1835" s="1" t="n">
        <v>1</v>
      </c>
    </row>
    <row r="1836" customFormat="false" ht="14.4" hidden="false" customHeight="false" outlineLevel="0" collapsed="false">
      <c r="A1836" s="1" t="s">
        <v>3670</v>
      </c>
      <c r="B1836" s="1" t="s">
        <v>3671</v>
      </c>
      <c r="C1836" s="1" t="n">
        <v>2</v>
      </c>
    </row>
    <row r="1837" customFormat="false" ht="14.4" hidden="false" customHeight="false" outlineLevel="0" collapsed="false">
      <c r="A1837" s="1" t="s">
        <v>3672</v>
      </c>
      <c r="B1837" s="1" t="s">
        <v>3673</v>
      </c>
      <c r="C1837" s="1" t="n">
        <v>1</v>
      </c>
    </row>
    <row r="1838" customFormat="false" ht="14.4" hidden="false" customHeight="false" outlineLevel="0" collapsed="false">
      <c r="A1838" s="1" t="s">
        <v>3674</v>
      </c>
      <c r="B1838" s="1" t="s">
        <v>3675</v>
      </c>
      <c r="C1838" s="1" t="n">
        <v>1</v>
      </c>
    </row>
    <row r="1839" customFormat="false" ht="14.4" hidden="false" customHeight="false" outlineLevel="0" collapsed="false">
      <c r="A1839" s="1" t="s">
        <v>3676</v>
      </c>
      <c r="B1839" s="1" t="s">
        <v>3677</v>
      </c>
      <c r="C1839" s="1" t="n">
        <v>1</v>
      </c>
    </row>
    <row r="1840" customFormat="false" ht="14.4" hidden="false" customHeight="false" outlineLevel="0" collapsed="false">
      <c r="A1840" s="1" t="s">
        <v>3678</v>
      </c>
      <c r="B1840" s="1" t="s">
        <v>3679</v>
      </c>
      <c r="C1840" s="1" t="n">
        <v>1</v>
      </c>
    </row>
    <row r="1841" customFormat="false" ht="14.4" hidden="false" customHeight="false" outlineLevel="0" collapsed="false">
      <c r="A1841" s="1" t="s">
        <v>3680</v>
      </c>
      <c r="B1841" s="1" t="s">
        <v>3681</v>
      </c>
      <c r="C1841" s="1" t="n">
        <v>1</v>
      </c>
    </row>
    <row r="1842" customFormat="false" ht="14.4" hidden="false" customHeight="false" outlineLevel="0" collapsed="false">
      <c r="A1842" s="1" t="s">
        <v>3682</v>
      </c>
      <c r="B1842" s="1" t="s">
        <v>3683</v>
      </c>
      <c r="C1842" s="1" t="n">
        <v>1</v>
      </c>
    </row>
    <row r="1843" customFormat="false" ht="14.4" hidden="false" customHeight="false" outlineLevel="0" collapsed="false">
      <c r="A1843" s="1" t="s">
        <v>3684</v>
      </c>
      <c r="B1843" s="1" t="s">
        <v>3685</v>
      </c>
      <c r="C1843" s="1" t="n">
        <v>1</v>
      </c>
    </row>
    <row r="1844" customFormat="false" ht="14.4" hidden="false" customHeight="false" outlineLevel="0" collapsed="false">
      <c r="A1844" s="1" t="s">
        <v>3686</v>
      </c>
      <c r="B1844" s="1" t="s">
        <v>3687</v>
      </c>
      <c r="C1844" s="1" t="n">
        <v>1</v>
      </c>
    </row>
    <row r="1845" customFormat="false" ht="14.4" hidden="false" customHeight="false" outlineLevel="0" collapsed="false">
      <c r="A1845" s="1" t="s">
        <v>3688</v>
      </c>
      <c r="B1845" s="1" t="s">
        <v>3689</v>
      </c>
      <c r="C1845" s="1" t="n">
        <v>2</v>
      </c>
    </row>
    <row r="1846" customFormat="false" ht="14.4" hidden="false" customHeight="false" outlineLevel="0" collapsed="false">
      <c r="A1846" s="1" t="s">
        <v>3690</v>
      </c>
      <c r="B1846" s="1" t="s">
        <v>3691</v>
      </c>
      <c r="C1846" s="1" t="n">
        <v>1</v>
      </c>
    </row>
    <row r="1847" customFormat="false" ht="14.4" hidden="false" customHeight="false" outlineLevel="0" collapsed="false">
      <c r="A1847" s="1" t="s">
        <v>3692</v>
      </c>
      <c r="B1847" s="1" t="s">
        <v>3693</v>
      </c>
      <c r="C1847" s="1" t="n">
        <v>1</v>
      </c>
    </row>
    <row r="1848" customFormat="false" ht="14.4" hidden="false" customHeight="false" outlineLevel="0" collapsed="false">
      <c r="A1848" s="1" t="s">
        <v>3694</v>
      </c>
      <c r="B1848" s="1" t="s">
        <v>3695</v>
      </c>
      <c r="C1848" s="1" t="n">
        <v>1</v>
      </c>
    </row>
    <row r="1849" customFormat="false" ht="14.4" hidden="false" customHeight="false" outlineLevel="0" collapsed="false">
      <c r="A1849" s="1" t="s">
        <v>3696</v>
      </c>
      <c r="B1849" s="1" t="s">
        <v>3697</v>
      </c>
      <c r="C1849" s="1" t="n">
        <v>1</v>
      </c>
    </row>
    <row r="1850" customFormat="false" ht="14.4" hidden="false" customHeight="false" outlineLevel="0" collapsed="false">
      <c r="A1850" s="1" t="s">
        <v>3698</v>
      </c>
      <c r="B1850" s="1" t="s">
        <v>3699</v>
      </c>
      <c r="C1850" s="1" t="n">
        <v>2</v>
      </c>
    </row>
    <row r="1851" customFormat="false" ht="14.4" hidden="false" customHeight="false" outlineLevel="0" collapsed="false">
      <c r="A1851" s="1" t="s">
        <v>3700</v>
      </c>
      <c r="B1851" s="1" t="s">
        <v>3701</v>
      </c>
      <c r="C1851" s="1" t="n">
        <v>1</v>
      </c>
    </row>
    <row r="1852" customFormat="false" ht="14.4" hidden="false" customHeight="false" outlineLevel="0" collapsed="false">
      <c r="A1852" s="1" t="s">
        <v>3702</v>
      </c>
      <c r="B1852" s="1" t="s">
        <v>3703</v>
      </c>
      <c r="C1852" s="1" t="n">
        <v>1</v>
      </c>
    </row>
    <row r="1853" customFormat="false" ht="14.4" hidden="false" customHeight="false" outlineLevel="0" collapsed="false">
      <c r="A1853" s="1" t="s">
        <v>3704</v>
      </c>
      <c r="B1853" s="1" t="s">
        <v>3705</v>
      </c>
      <c r="C1853" s="1" t="n">
        <v>1</v>
      </c>
    </row>
    <row r="1854" customFormat="false" ht="14.4" hidden="false" customHeight="false" outlineLevel="0" collapsed="false">
      <c r="A1854" s="1" t="s">
        <v>3706</v>
      </c>
      <c r="B1854" s="1" t="s">
        <v>3707</v>
      </c>
      <c r="C1854" s="1" t="n">
        <v>1</v>
      </c>
    </row>
    <row r="1855" customFormat="false" ht="14.4" hidden="false" customHeight="false" outlineLevel="0" collapsed="false">
      <c r="A1855" s="1" t="s">
        <v>3708</v>
      </c>
      <c r="B1855" s="1" t="s">
        <v>3709</v>
      </c>
      <c r="C1855" s="1" t="n">
        <v>1</v>
      </c>
    </row>
    <row r="1856" customFormat="false" ht="14.4" hidden="false" customHeight="false" outlineLevel="0" collapsed="false">
      <c r="A1856" s="1" t="s">
        <v>3710</v>
      </c>
      <c r="B1856" s="1" t="s">
        <v>3711</v>
      </c>
      <c r="C1856" s="1" t="n">
        <v>1</v>
      </c>
    </row>
    <row r="1857" customFormat="false" ht="14.4" hidden="false" customHeight="false" outlineLevel="0" collapsed="false">
      <c r="A1857" s="1" t="s">
        <v>3712</v>
      </c>
      <c r="B1857" s="1" t="s">
        <v>3713</v>
      </c>
      <c r="C1857" s="1" t="n">
        <v>1</v>
      </c>
    </row>
    <row r="1858" customFormat="false" ht="14.4" hidden="false" customHeight="false" outlineLevel="0" collapsed="false">
      <c r="A1858" s="1" t="s">
        <v>3714</v>
      </c>
      <c r="B1858" s="1" t="s">
        <v>3715</v>
      </c>
      <c r="C1858" s="1" t="n">
        <v>1</v>
      </c>
    </row>
    <row r="1859" customFormat="false" ht="14.4" hidden="false" customHeight="false" outlineLevel="0" collapsed="false">
      <c r="A1859" s="1" t="s">
        <v>3716</v>
      </c>
      <c r="B1859" s="1" t="s">
        <v>3717</v>
      </c>
      <c r="C1859" s="1" t="n">
        <v>1</v>
      </c>
    </row>
    <row r="1860" customFormat="false" ht="14.4" hidden="false" customHeight="false" outlineLevel="0" collapsed="false">
      <c r="A1860" s="1" t="s">
        <v>3718</v>
      </c>
      <c r="B1860" s="1" t="s">
        <v>3719</v>
      </c>
      <c r="C1860" s="1" t="n">
        <v>1</v>
      </c>
    </row>
    <row r="1861" customFormat="false" ht="14.4" hidden="false" customHeight="false" outlineLevel="0" collapsed="false">
      <c r="A1861" s="1" t="s">
        <v>3720</v>
      </c>
      <c r="B1861" s="1" t="s">
        <v>3721</v>
      </c>
      <c r="C1861" s="1" t="n">
        <v>2</v>
      </c>
    </row>
    <row r="1862" customFormat="false" ht="14.4" hidden="false" customHeight="false" outlineLevel="0" collapsed="false">
      <c r="A1862" s="1" t="s">
        <v>3722</v>
      </c>
      <c r="B1862" s="1" t="s">
        <v>3723</v>
      </c>
      <c r="C1862" s="1" t="n">
        <v>2</v>
      </c>
    </row>
    <row r="1863" customFormat="false" ht="14.4" hidden="false" customHeight="false" outlineLevel="0" collapsed="false">
      <c r="A1863" s="1" t="s">
        <v>3724</v>
      </c>
      <c r="B1863" s="1" t="s">
        <v>3725</v>
      </c>
      <c r="C1863" s="1" t="n">
        <v>1</v>
      </c>
    </row>
    <row r="1864" customFormat="false" ht="14.4" hidden="false" customHeight="false" outlineLevel="0" collapsed="false">
      <c r="A1864" s="1" t="s">
        <v>3726</v>
      </c>
      <c r="B1864" s="1" t="s">
        <v>3727</v>
      </c>
      <c r="C1864" s="1" t="n">
        <v>1</v>
      </c>
    </row>
    <row r="1865" customFormat="false" ht="14.4" hidden="false" customHeight="false" outlineLevel="0" collapsed="false">
      <c r="A1865" s="1" t="s">
        <v>3728</v>
      </c>
      <c r="B1865" s="1" t="s">
        <v>3729</v>
      </c>
      <c r="C1865" s="1" t="n">
        <v>1</v>
      </c>
    </row>
    <row r="1866" customFormat="false" ht="14.4" hidden="false" customHeight="false" outlineLevel="0" collapsed="false">
      <c r="A1866" s="1" t="s">
        <v>3730</v>
      </c>
      <c r="B1866" s="1" t="s">
        <v>3731</v>
      </c>
      <c r="C1866" s="1" t="n">
        <v>1</v>
      </c>
    </row>
    <row r="1867" customFormat="false" ht="14.4" hidden="false" customHeight="false" outlineLevel="0" collapsed="false">
      <c r="A1867" s="1" t="s">
        <v>3732</v>
      </c>
      <c r="B1867" s="1" t="s">
        <v>3733</v>
      </c>
      <c r="C1867" s="1" t="n">
        <v>1</v>
      </c>
    </row>
    <row r="1868" customFormat="false" ht="14.4" hidden="false" customHeight="false" outlineLevel="0" collapsed="false">
      <c r="A1868" s="1" t="s">
        <v>3734</v>
      </c>
      <c r="B1868" s="1" t="s">
        <v>3735</v>
      </c>
      <c r="C1868" s="1" t="n">
        <v>1</v>
      </c>
    </row>
    <row r="1869" customFormat="false" ht="14.4" hidden="false" customHeight="false" outlineLevel="0" collapsed="false">
      <c r="A1869" s="1" t="s">
        <v>3736</v>
      </c>
      <c r="B1869" s="1" t="s">
        <v>3737</v>
      </c>
      <c r="C1869" s="1" t="n">
        <v>1</v>
      </c>
    </row>
    <row r="1870" customFormat="false" ht="14.4" hidden="false" customHeight="false" outlineLevel="0" collapsed="false">
      <c r="A1870" s="1" t="s">
        <v>3738</v>
      </c>
      <c r="B1870" s="1" t="s">
        <v>3739</v>
      </c>
      <c r="C1870" s="1" t="n">
        <v>1</v>
      </c>
    </row>
    <row r="1871" customFormat="false" ht="14.4" hidden="false" customHeight="false" outlineLevel="0" collapsed="false">
      <c r="A1871" s="1" t="s">
        <v>3740</v>
      </c>
      <c r="B1871" s="1" t="s">
        <v>3741</v>
      </c>
      <c r="C1871" s="1" t="n">
        <v>1</v>
      </c>
    </row>
    <row r="1872" customFormat="false" ht="14.4" hidden="false" customHeight="false" outlineLevel="0" collapsed="false">
      <c r="A1872" s="1" t="s">
        <v>3742</v>
      </c>
      <c r="B1872" s="1" t="s">
        <v>3743</v>
      </c>
      <c r="C1872" s="1" t="n">
        <v>1</v>
      </c>
    </row>
    <row r="1873" customFormat="false" ht="14.4" hidden="false" customHeight="false" outlineLevel="0" collapsed="false">
      <c r="A1873" s="1" t="s">
        <v>3744</v>
      </c>
      <c r="B1873" s="1" t="s">
        <v>3745</v>
      </c>
      <c r="C1873" s="1" t="n">
        <v>2</v>
      </c>
    </row>
    <row r="1874" customFormat="false" ht="14.4" hidden="false" customHeight="false" outlineLevel="0" collapsed="false">
      <c r="A1874" s="1" t="s">
        <v>3746</v>
      </c>
      <c r="B1874" s="1" t="s">
        <v>3747</v>
      </c>
      <c r="C1874" s="1" t="n">
        <v>1</v>
      </c>
    </row>
    <row r="1875" customFormat="false" ht="14.4" hidden="false" customHeight="false" outlineLevel="0" collapsed="false">
      <c r="A1875" s="1" t="s">
        <v>3748</v>
      </c>
      <c r="B1875" s="1" t="s">
        <v>3749</v>
      </c>
      <c r="C1875" s="1" t="n">
        <v>1</v>
      </c>
    </row>
    <row r="1876" customFormat="false" ht="14.4" hidden="false" customHeight="false" outlineLevel="0" collapsed="false">
      <c r="A1876" s="1" t="s">
        <v>3750</v>
      </c>
      <c r="B1876" s="1" t="s">
        <v>3751</v>
      </c>
      <c r="C1876" s="1" t="n">
        <v>6</v>
      </c>
    </row>
    <row r="1877" customFormat="false" ht="14.4" hidden="false" customHeight="false" outlineLevel="0" collapsed="false">
      <c r="A1877" s="1" t="s">
        <v>3752</v>
      </c>
      <c r="B1877" s="1" t="s">
        <v>3753</v>
      </c>
      <c r="C1877" s="1" t="n">
        <v>2</v>
      </c>
    </row>
    <row r="1878" customFormat="false" ht="14.4" hidden="false" customHeight="false" outlineLevel="0" collapsed="false">
      <c r="A1878" s="1" t="s">
        <v>3754</v>
      </c>
      <c r="B1878" s="1" t="s">
        <v>3755</v>
      </c>
      <c r="C1878" s="1" t="n">
        <v>1</v>
      </c>
    </row>
    <row r="1879" customFormat="false" ht="14.4" hidden="false" customHeight="false" outlineLevel="0" collapsed="false">
      <c r="A1879" s="1" t="s">
        <v>3756</v>
      </c>
      <c r="B1879" s="1" t="s">
        <v>3757</v>
      </c>
      <c r="C1879" s="1" t="n">
        <v>1</v>
      </c>
    </row>
    <row r="1880" customFormat="false" ht="14.4" hidden="false" customHeight="false" outlineLevel="0" collapsed="false">
      <c r="A1880" s="1" t="s">
        <v>3758</v>
      </c>
      <c r="B1880" s="1" t="s">
        <v>3759</v>
      </c>
      <c r="C1880" s="1" t="n">
        <v>1</v>
      </c>
    </row>
    <row r="1881" customFormat="false" ht="14.4" hidden="false" customHeight="false" outlineLevel="0" collapsed="false">
      <c r="A1881" s="1" t="s">
        <v>3760</v>
      </c>
      <c r="B1881" s="1" t="s">
        <v>3761</v>
      </c>
      <c r="C1881" s="1" t="n">
        <v>1</v>
      </c>
    </row>
    <row r="1882" customFormat="false" ht="14.4" hidden="false" customHeight="false" outlineLevel="0" collapsed="false">
      <c r="A1882" s="1" t="s">
        <v>3762</v>
      </c>
      <c r="B1882" s="1" t="s">
        <v>3763</v>
      </c>
      <c r="C1882" s="1" t="n">
        <v>3</v>
      </c>
    </row>
    <row r="1883" customFormat="false" ht="14.4" hidden="false" customHeight="false" outlineLevel="0" collapsed="false">
      <c r="A1883" s="1" t="s">
        <v>3764</v>
      </c>
      <c r="B1883" s="1" t="s">
        <v>3765</v>
      </c>
      <c r="C1883" s="1" t="n">
        <v>1</v>
      </c>
    </row>
    <row r="1884" customFormat="false" ht="14.4" hidden="false" customHeight="false" outlineLevel="0" collapsed="false">
      <c r="A1884" s="1" t="s">
        <v>3766</v>
      </c>
      <c r="B1884" s="1" t="s">
        <v>3767</v>
      </c>
      <c r="C1884" s="1" t="n">
        <v>1</v>
      </c>
    </row>
    <row r="1885" customFormat="false" ht="14.4" hidden="false" customHeight="false" outlineLevel="0" collapsed="false">
      <c r="A1885" s="1" t="s">
        <v>3768</v>
      </c>
      <c r="B1885" s="1" t="s">
        <v>3769</v>
      </c>
      <c r="C1885" s="1" t="n">
        <v>1</v>
      </c>
    </row>
    <row r="1886" customFormat="false" ht="14.4" hidden="false" customHeight="false" outlineLevel="0" collapsed="false">
      <c r="A1886" s="1" t="s">
        <v>3770</v>
      </c>
      <c r="B1886" s="1" t="s">
        <v>3771</v>
      </c>
      <c r="C1886" s="1" t="n">
        <v>1</v>
      </c>
    </row>
    <row r="1887" customFormat="false" ht="14.4" hidden="false" customHeight="false" outlineLevel="0" collapsed="false">
      <c r="A1887" s="1" t="s">
        <v>3772</v>
      </c>
      <c r="B1887" s="1" t="s">
        <v>3773</v>
      </c>
      <c r="C1887" s="1" t="n">
        <v>1</v>
      </c>
    </row>
    <row r="1888" customFormat="false" ht="14.4" hidden="false" customHeight="false" outlineLevel="0" collapsed="false">
      <c r="A1888" s="1" t="s">
        <v>3774</v>
      </c>
      <c r="B1888" s="1" t="s">
        <v>3775</v>
      </c>
      <c r="C1888" s="1" t="n">
        <v>1</v>
      </c>
    </row>
    <row r="1889" customFormat="false" ht="14.4" hidden="false" customHeight="false" outlineLevel="0" collapsed="false">
      <c r="A1889" s="1" t="s">
        <v>3776</v>
      </c>
      <c r="B1889" s="1" t="s">
        <v>3777</v>
      </c>
      <c r="C1889" s="1" t="n">
        <v>1</v>
      </c>
    </row>
    <row r="1890" customFormat="false" ht="14.4" hidden="false" customHeight="false" outlineLevel="0" collapsed="false">
      <c r="A1890" s="1" t="s">
        <v>3778</v>
      </c>
      <c r="B1890" s="1" t="s">
        <v>3779</v>
      </c>
      <c r="C1890" s="1" t="n">
        <v>1</v>
      </c>
    </row>
    <row r="1891" customFormat="false" ht="14.4" hidden="false" customHeight="false" outlineLevel="0" collapsed="false">
      <c r="A1891" s="1" t="s">
        <v>3780</v>
      </c>
      <c r="B1891" s="1" t="s">
        <v>3781</v>
      </c>
      <c r="C1891" s="1" t="n">
        <v>1</v>
      </c>
    </row>
    <row r="1892" customFormat="false" ht="14.4" hidden="false" customHeight="false" outlineLevel="0" collapsed="false">
      <c r="A1892" s="1" t="s">
        <v>3782</v>
      </c>
      <c r="B1892" s="1" t="s">
        <v>3783</v>
      </c>
      <c r="C1892" s="1" t="n">
        <v>1</v>
      </c>
    </row>
    <row r="1893" customFormat="false" ht="14.4" hidden="false" customHeight="false" outlineLevel="0" collapsed="false">
      <c r="A1893" s="1" t="s">
        <v>3784</v>
      </c>
      <c r="B1893" s="1" t="s">
        <v>3785</v>
      </c>
      <c r="C1893" s="1" t="n">
        <v>1</v>
      </c>
    </row>
    <row r="1894" customFormat="false" ht="14.4" hidden="false" customHeight="false" outlineLevel="0" collapsed="false">
      <c r="A1894" s="1" t="s">
        <v>3786</v>
      </c>
      <c r="B1894" s="1" t="s">
        <v>3787</v>
      </c>
      <c r="C1894" s="1" t="n">
        <v>1</v>
      </c>
    </row>
    <row r="1895" customFormat="false" ht="14.4" hidden="false" customHeight="false" outlineLevel="0" collapsed="false">
      <c r="A1895" s="1" t="s">
        <v>3788</v>
      </c>
      <c r="B1895" s="1" t="s">
        <v>3789</v>
      </c>
      <c r="C1895" s="1" t="n">
        <v>1</v>
      </c>
    </row>
    <row r="1896" customFormat="false" ht="14.4" hidden="false" customHeight="false" outlineLevel="0" collapsed="false">
      <c r="A1896" s="1" t="s">
        <v>3790</v>
      </c>
      <c r="B1896" s="1" t="s">
        <v>3791</v>
      </c>
      <c r="C1896" s="1" t="n">
        <v>2</v>
      </c>
    </row>
    <row r="1897" customFormat="false" ht="14.4" hidden="false" customHeight="false" outlineLevel="0" collapsed="false">
      <c r="A1897" s="1" t="s">
        <v>3792</v>
      </c>
      <c r="B1897" s="1" t="s">
        <v>3793</v>
      </c>
      <c r="C1897" s="1" t="n">
        <v>1</v>
      </c>
    </row>
    <row r="1898" customFormat="false" ht="14.4" hidden="false" customHeight="false" outlineLevel="0" collapsed="false">
      <c r="A1898" s="1" t="s">
        <v>3794</v>
      </c>
      <c r="B1898" s="1" t="s">
        <v>3795</v>
      </c>
      <c r="C1898" s="1" t="n">
        <v>1</v>
      </c>
    </row>
    <row r="1899" customFormat="false" ht="14.4" hidden="false" customHeight="false" outlineLevel="0" collapsed="false">
      <c r="A1899" s="1" t="s">
        <v>3796</v>
      </c>
      <c r="B1899" s="1" t="s">
        <v>3797</v>
      </c>
      <c r="C1899" s="1" t="n">
        <v>1</v>
      </c>
    </row>
    <row r="1900" customFormat="false" ht="14.4" hidden="false" customHeight="false" outlineLevel="0" collapsed="false">
      <c r="A1900" s="1" t="s">
        <v>3798</v>
      </c>
      <c r="B1900" s="1" t="s">
        <v>3799</v>
      </c>
      <c r="C1900" s="1" t="n">
        <v>1</v>
      </c>
    </row>
    <row r="1901" customFormat="false" ht="14.4" hidden="false" customHeight="false" outlineLevel="0" collapsed="false">
      <c r="A1901" s="1" t="s">
        <v>3800</v>
      </c>
      <c r="B1901" s="1" t="s">
        <v>3801</v>
      </c>
      <c r="C1901" s="1" t="n">
        <v>1</v>
      </c>
    </row>
    <row r="1902" customFormat="false" ht="14.4" hidden="false" customHeight="false" outlineLevel="0" collapsed="false">
      <c r="A1902" s="1" t="s">
        <v>3802</v>
      </c>
      <c r="B1902" s="1" t="s">
        <v>3803</v>
      </c>
      <c r="C1902" s="1" t="n">
        <v>1</v>
      </c>
    </row>
    <row r="1903" customFormat="false" ht="14.4" hidden="false" customHeight="false" outlineLevel="0" collapsed="false">
      <c r="A1903" s="1" t="s">
        <v>3804</v>
      </c>
      <c r="B1903" s="1" t="s">
        <v>3805</v>
      </c>
      <c r="C1903" s="1" t="n">
        <v>1</v>
      </c>
    </row>
    <row r="1904" customFormat="false" ht="14.4" hidden="false" customHeight="false" outlineLevel="0" collapsed="false">
      <c r="A1904" s="1" t="s">
        <v>3806</v>
      </c>
      <c r="B1904" s="1" t="s">
        <v>3807</v>
      </c>
      <c r="C1904" s="1" t="n">
        <v>1</v>
      </c>
    </row>
    <row r="1905" customFormat="false" ht="14.4" hidden="false" customHeight="false" outlineLevel="0" collapsed="false">
      <c r="A1905" s="1" t="s">
        <v>3808</v>
      </c>
      <c r="B1905" s="1" t="s">
        <v>3809</v>
      </c>
      <c r="C1905" s="1" t="n">
        <v>1</v>
      </c>
    </row>
    <row r="1906" customFormat="false" ht="14.4" hidden="false" customHeight="false" outlineLevel="0" collapsed="false">
      <c r="A1906" s="1" t="s">
        <v>3810</v>
      </c>
      <c r="B1906" s="1" t="s">
        <v>3811</v>
      </c>
      <c r="C1906" s="1" t="n">
        <v>1</v>
      </c>
    </row>
    <row r="1907" customFormat="false" ht="14.4" hidden="false" customHeight="false" outlineLevel="0" collapsed="false">
      <c r="A1907" s="1" t="s">
        <v>3812</v>
      </c>
      <c r="B1907" s="1" t="s">
        <v>3813</v>
      </c>
      <c r="C1907" s="1" t="n">
        <v>1</v>
      </c>
    </row>
    <row r="1908" customFormat="false" ht="14.4" hidden="false" customHeight="false" outlineLevel="0" collapsed="false">
      <c r="A1908" s="1" t="s">
        <v>3814</v>
      </c>
      <c r="B1908" s="1" t="s">
        <v>3815</v>
      </c>
      <c r="C1908" s="1" t="n">
        <v>1</v>
      </c>
    </row>
    <row r="1909" customFormat="false" ht="14.4" hidden="false" customHeight="false" outlineLevel="0" collapsed="false">
      <c r="A1909" s="1" t="s">
        <v>3816</v>
      </c>
      <c r="B1909" s="1" t="s">
        <v>3817</v>
      </c>
      <c r="C1909" s="1" t="n">
        <v>1</v>
      </c>
    </row>
    <row r="1910" customFormat="false" ht="14.4" hidden="false" customHeight="false" outlineLevel="0" collapsed="false">
      <c r="A1910" s="1" t="s">
        <v>3818</v>
      </c>
      <c r="B1910" s="1" t="s">
        <v>3819</v>
      </c>
      <c r="C1910" s="1" t="n">
        <v>1</v>
      </c>
    </row>
    <row r="1911" customFormat="false" ht="14.4" hidden="false" customHeight="false" outlineLevel="0" collapsed="false">
      <c r="A1911" s="1" t="s">
        <v>3820</v>
      </c>
      <c r="B1911" s="1" t="s">
        <v>3821</v>
      </c>
      <c r="C1911" s="1" t="n">
        <v>1</v>
      </c>
    </row>
    <row r="1912" customFormat="false" ht="14.4" hidden="false" customHeight="false" outlineLevel="0" collapsed="false">
      <c r="A1912" s="1" t="s">
        <v>3822</v>
      </c>
      <c r="B1912" s="1" t="s">
        <v>3823</v>
      </c>
      <c r="C1912" s="1" t="n">
        <v>1</v>
      </c>
    </row>
    <row r="1913" customFormat="false" ht="14.4" hidden="false" customHeight="false" outlineLevel="0" collapsed="false">
      <c r="A1913" s="1" t="s">
        <v>3824</v>
      </c>
      <c r="B1913" s="1" t="s">
        <v>3825</v>
      </c>
      <c r="C1913" s="1" t="n">
        <v>1</v>
      </c>
    </row>
    <row r="1914" customFormat="false" ht="14.4" hidden="false" customHeight="false" outlineLevel="0" collapsed="false">
      <c r="A1914" s="1" t="s">
        <v>3826</v>
      </c>
      <c r="B1914" s="1" t="s">
        <v>3827</v>
      </c>
      <c r="C1914" s="1" t="n">
        <v>1</v>
      </c>
    </row>
    <row r="1915" customFormat="false" ht="14.4" hidden="false" customHeight="false" outlineLevel="0" collapsed="false">
      <c r="A1915" s="1" t="s">
        <v>3828</v>
      </c>
      <c r="B1915" s="1" t="s">
        <v>3829</v>
      </c>
      <c r="C1915" s="1" t="n">
        <v>1</v>
      </c>
    </row>
    <row r="1916" customFormat="false" ht="14.4" hidden="false" customHeight="false" outlineLevel="0" collapsed="false">
      <c r="A1916" s="1" t="s">
        <v>3830</v>
      </c>
      <c r="B1916" s="1" t="s">
        <v>3831</v>
      </c>
      <c r="C1916" s="1" t="n">
        <v>1</v>
      </c>
    </row>
    <row r="1917" customFormat="false" ht="14.4" hidden="false" customHeight="false" outlineLevel="0" collapsed="false">
      <c r="A1917" s="1" t="s">
        <v>3832</v>
      </c>
      <c r="B1917" s="1" t="s">
        <v>3833</v>
      </c>
      <c r="C1917" s="1" t="n">
        <v>1</v>
      </c>
    </row>
    <row r="1918" customFormat="false" ht="14.4" hidden="false" customHeight="false" outlineLevel="0" collapsed="false">
      <c r="A1918" s="1" t="s">
        <v>3834</v>
      </c>
      <c r="B1918" s="1" t="s">
        <v>3835</v>
      </c>
      <c r="C1918" s="1" t="n">
        <v>1</v>
      </c>
    </row>
    <row r="1919" customFormat="false" ht="14.4" hidden="false" customHeight="false" outlineLevel="0" collapsed="false">
      <c r="A1919" s="1" t="s">
        <v>3836</v>
      </c>
      <c r="B1919" s="1" t="s">
        <v>3837</v>
      </c>
      <c r="C1919" s="1" t="n">
        <v>1</v>
      </c>
    </row>
    <row r="1920" customFormat="false" ht="14.4" hidden="false" customHeight="false" outlineLevel="0" collapsed="false">
      <c r="A1920" s="1" t="s">
        <v>3838</v>
      </c>
      <c r="C1920" s="1" t="n">
        <v>345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A41" activeCellId="0" sqref="AA4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49.32"/>
    <col collapsed="false" customWidth="true" hidden="false" outlineLevel="0" max="2" min="2" style="1" width="11.55"/>
    <col collapsed="false" customWidth="true" hidden="false" outlineLevel="0" max="3" min="3" style="1" width="15.55"/>
    <col collapsed="false" customWidth="true" hidden="false" outlineLevel="0" max="4" min="4" style="1" width="5.55"/>
    <col collapsed="false" customWidth="true" hidden="false" outlineLevel="0" max="5" min="5" style="1" width="61.21"/>
    <col collapsed="false" customWidth="true" hidden="false" outlineLevel="0" max="6" min="6" style="1" width="11.55"/>
    <col collapsed="false" customWidth="true" hidden="false" outlineLevel="0" max="7" min="7" style="1" width="15.55"/>
    <col collapsed="false" customWidth="true" hidden="false" outlineLevel="0" max="8" min="8" style="1" width="5.55"/>
    <col collapsed="false" customWidth="true" hidden="false" outlineLevel="0" max="9" min="9" style="1" width="69.21"/>
    <col collapsed="false" customWidth="true" hidden="false" outlineLevel="0" max="10" min="10" style="1" width="11.55"/>
    <col collapsed="false" customWidth="true" hidden="false" outlineLevel="0" max="11" min="11" style="1" width="14.99"/>
    <col collapsed="false" customWidth="true" hidden="false" outlineLevel="0" max="12" min="12" style="1" width="16.88"/>
    <col collapsed="false" customWidth="true" hidden="false" outlineLevel="0" max="13" min="13" style="1" width="28.87"/>
    <col collapsed="false" customWidth="true" hidden="false" outlineLevel="0" max="14" min="14" style="1" width="11.55"/>
    <col collapsed="false" customWidth="true" hidden="false" outlineLevel="0" max="15" min="15" style="1" width="14.99"/>
    <col collapsed="false" customWidth="false" hidden="false" outlineLevel="0" max="16" min="16" style="1" width="8.87"/>
    <col collapsed="false" customWidth="true" hidden="false" outlineLevel="0" max="17" min="17" style="1" width="49.87"/>
    <col collapsed="false" customWidth="true" hidden="false" outlineLevel="0" max="18" min="18" style="1" width="11.55"/>
    <col collapsed="false" customWidth="true" hidden="false" outlineLevel="0" max="19" min="19" style="1" width="14.99"/>
    <col collapsed="false" customWidth="false" hidden="false" outlineLevel="0" max="20" min="20" style="1" width="8.87"/>
    <col collapsed="false" customWidth="true" hidden="false" outlineLevel="0" max="21" min="21" style="1" width="45.21"/>
    <col collapsed="false" customWidth="true" hidden="false" outlineLevel="0" max="22" min="22" style="1" width="11.55"/>
    <col collapsed="false" customWidth="true" hidden="false" outlineLevel="0" max="23" min="23" style="1" width="14.99"/>
    <col collapsed="false" customWidth="false" hidden="false" outlineLevel="0" max="24" min="24" style="1" width="8.87"/>
    <col collapsed="false" customWidth="true" hidden="false" outlineLevel="0" max="25" min="25" style="1" width="58.87"/>
    <col collapsed="false" customWidth="true" hidden="false" outlineLevel="0" max="26" min="26" style="1" width="11.55"/>
    <col collapsed="false" customWidth="true" hidden="false" outlineLevel="0" max="27" min="27" style="1" width="14.99"/>
    <col collapsed="false" customWidth="false" hidden="false" outlineLevel="0" max="28" min="28" style="1" width="8.87"/>
    <col collapsed="false" customWidth="true" hidden="false" outlineLevel="0" max="29" min="29" style="1" width="38.77"/>
    <col collapsed="false" customWidth="true" hidden="false" outlineLevel="0" max="30" min="30" style="1" width="11.55"/>
    <col collapsed="false" customWidth="true" hidden="false" outlineLevel="0" max="31" min="31" style="1" width="15.55"/>
    <col collapsed="false" customWidth="false" hidden="false" outlineLevel="0" max="32" min="32" style="1" width="8.87"/>
    <col collapsed="false" customWidth="true" hidden="false" outlineLevel="0" max="33" min="33" style="1" width="30.1"/>
    <col collapsed="false" customWidth="true" hidden="false" outlineLevel="0" max="34" min="34" style="1" width="11.55"/>
    <col collapsed="false" customWidth="true" hidden="false" outlineLevel="0" max="35" min="35" style="1" width="14.99"/>
    <col collapsed="false" customWidth="false" hidden="false" outlineLevel="0" max="36" min="36" style="1" width="8.87"/>
    <col collapsed="false" customWidth="true" hidden="false" outlineLevel="0" max="37" min="37" style="1" width="45.32"/>
    <col collapsed="false" customWidth="true" hidden="false" outlineLevel="0" max="38" min="38" style="1" width="11.99"/>
    <col collapsed="false" customWidth="true" hidden="false" outlineLevel="0" max="39" min="39" style="1" width="14.99"/>
    <col collapsed="false" customWidth="false" hidden="false" outlineLevel="0" max="257" min="40" style="1" width="8.87"/>
  </cols>
  <sheetData>
    <row r="1" customFormat="false" ht="14.4" hidden="false" customHeight="false" outlineLevel="0" collapsed="false">
      <c r="A1" s="3" t="s">
        <v>3839</v>
      </c>
      <c r="B1" s="3"/>
      <c r="C1" s="3"/>
      <c r="E1" s="3" t="s">
        <v>3840</v>
      </c>
      <c r="F1" s="3"/>
      <c r="G1" s="3"/>
      <c r="I1" s="3" t="s">
        <v>3841</v>
      </c>
      <c r="J1" s="3"/>
      <c r="K1" s="3"/>
      <c r="M1" s="3" t="s">
        <v>3842</v>
      </c>
      <c r="N1" s="3"/>
      <c r="O1" s="3"/>
      <c r="Q1" s="3" t="s">
        <v>3843</v>
      </c>
      <c r="R1" s="3"/>
      <c r="S1" s="3"/>
      <c r="U1" s="3" t="s">
        <v>3844</v>
      </c>
      <c r="V1" s="3"/>
      <c r="W1" s="3"/>
      <c r="Y1" s="3" t="s">
        <v>3845</v>
      </c>
      <c r="Z1" s="3"/>
      <c r="AA1" s="3"/>
      <c r="AC1" s="3" t="s">
        <v>3846</v>
      </c>
      <c r="AD1" s="3"/>
      <c r="AE1" s="3"/>
      <c r="AG1" s="3" t="s">
        <v>3847</v>
      </c>
      <c r="AH1" s="3"/>
      <c r="AI1" s="3"/>
      <c r="AK1" s="3" t="s">
        <v>3848</v>
      </c>
      <c r="AL1" s="3"/>
      <c r="AM1" s="3"/>
    </row>
    <row r="2" customFormat="false" ht="14.4" hidden="false" customHeight="false" outlineLevel="0" collapsed="false">
      <c r="A2" s="2" t="s">
        <v>3849</v>
      </c>
      <c r="B2" s="2" t="s">
        <v>1</v>
      </c>
      <c r="C2" s="2" t="s">
        <v>3850</v>
      </c>
      <c r="E2" s="2" t="s">
        <v>3849</v>
      </c>
      <c r="F2" s="2" t="s">
        <v>1</v>
      </c>
      <c r="G2" s="2" t="s">
        <v>3850</v>
      </c>
      <c r="I2" s="2" t="s">
        <v>3849</v>
      </c>
      <c r="J2" s="2" t="s">
        <v>1</v>
      </c>
      <c r="K2" s="2" t="s">
        <v>3850</v>
      </c>
      <c r="M2" s="2" t="s">
        <v>3849</v>
      </c>
      <c r="N2" s="2" t="s">
        <v>1</v>
      </c>
      <c r="O2" s="2" t="s">
        <v>3850</v>
      </c>
      <c r="Q2" s="2" t="s">
        <v>3849</v>
      </c>
      <c r="R2" s="2" t="s">
        <v>1</v>
      </c>
      <c r="S2" s="2" t="s">
        <v>3850</v>
      </c>
      <c r="U2" s="2" t="s">
        <v>3849</v>
      </c>
      <c r="V2" s="2" t="s">
        <v>1</v>
      </c>
      <c r="W2" s="2" t="s">
        <v>3850</v>
      </c>
      <c r="Y2" s="2" t="s">
        <v>3849</v>
      </c>
      <c r="Z2" s="2" t="s">
        <v>1</v>
      </c>
      <c r="AA2" s="2" t="s">
        <v>3850</v>
      </c>
      <c r="AC2" s="2" t="s">
        <v>3849</v>
      </c>
      <c r="AD2" s="2" t="s">
        <v>1</v>
      </c>
      <c r="AE2" s="2" t="s">
        <v>3850</v>
      </c>
      <c r="AG2" s="2" t="s">
        <v>3849</v>
      </c>
      <c r="AH2" s="2" t="s">
        <v>1</v>
      </c>
      <c r="AI2" s="2" t="s">
        <v>3850</v>
      </c>
      <c r="AK2" s="2" t="s">
        <v>3849</v>
      </c>
      <c r="AL2" s="2" t="s">
        <v>1</v>
      </c>
      <c r="AM2" s="2" t="s">
        <v>3850</v>
      </c>
    </row>
    <row r="3" customFormat="false" ht="14.4" hidden="false" customHeight="false" outlineLevel="0" collapsed="false">
      <c r="A3" s="1" t="s">
        <v>3</v>
      </c>
      <c r="B3" s="1" t="s">
        <v>4</v>
      </c>
      <c r="C3" s="1" t="n">
        <v>2</v>
      </c>
      <c r="E3" s="1" t="s">
        <v>29</v>
      </c>
      <c r="F3" s="1" t="s">
        <v>30</v>
      </c>
      <c r="G3" s="1" t="n">
        <v>9</v>
      </c>
      <c r="I3" s="1" t="s">
        <v>17</v>
      </c>
      <c r="J3" s="1" t="s">
        <v>18</v>
      </c>
      <c r="K3" s="1" t="n">
        <v>3</v>
      </c>
      <c r="M3" s="1" t="s">
        <v>157</v>
      </c>
      <c r="N3" s="1" t="s">
        <v>158</v>
      </c>
      <c r="O3" s="1" t="n">
        <v>12</v>
      </c>
      <c r="Q3" s="1" t="s">
        <v>79</v>
      </c>
      <c r="R3" s="1" t="s">
        <v>80</v>
      </c>
      <c r="S3" s="1" t="n">
        <v>3</v>
      </c>
      <c r="U3" s="1" t="s">
        <v>7</v>
      </c>
      <c r="V3" s="1" t="s">
        <v>8</v>
      </c>
      <c r="W3" s="1" t="n">
        <v>5</v>
      </c>
      <c r="Y3" s="1" t="s">
        <v>21</v>
      </c>
      <c r="Z3" s="1" t="s">
        <v>22</v>
      </c>
      <c r="AA3" s="1" t="n">
        <v>1</v>
      </c>
      <c r="AC3" s="1" t="s">
        <v>31</v>
      </c>
      <c r="AD3" s="1" t="s">
        <v>32</v>
      </c>
      <c r="AE3" s="1" t="n">
        <v>10</v>
      </c>
      <c r="AG3" s="1" t="s">
        <v>15</v>
      </c>
      <c r="AH3" s="1" t="s">
        <v>16</v>
      </c>
      <c r="AI3" s="1" t="n">
        <v>8</v>
      </c>
      <c r="AK3" s="1" t="s">
        <v>123</v>
      </c>
      <c r="AL3" s="1" t="s">
        <v>124</v>
      </c>
      <c r="AM3" s="1" t="n">
        <v>2</v>
      </c>
    </row>
    <row r="4" customFormat="false" ht="14.4" hidden="false" customHeight="false" outlineLevel="0" collapsed="false">
      <c r="A4" s="1" t="s">
        <v>5</v>
      </c>
      <c r="B4" s="1" t="s">
        <v>6</v>
      </c>
      <c r="C4" s="1" t="n">
        <v>4</v>
      </c>
      <c r="E4" s="1" t="s">
        <v>47</v>
      </c>
      <c r="F4" s="1" t="s">
        <v>48</v>
      </c>
      <c r="G4" s="1" t="n">
        <v>4</v>
      </c>
      <c r="I4" s="1" t="s">
        <v>45</v>
      </c>
      <c r="J4" s="1" t="s">
        <v>46</v>
      </c>
      <c r="K4" s="1" t="n">
        <v>3</v>
      </c>
      <c r="M4" s="1" t="s">
        <v>19</v>
      </c>
      <c r="N4" s="1" t="s">
        <v>20</v>
      </c>
      <c r="O4" s="1" t="n">
        <v>7</v>
      </c>
      <c r="Q4" s="1" t="s">
        <v>85</v>
      </c>
      <c r="R4" s="1" t="s">
        <v>86</v>
      </c>
      <c r="S4" s="1" t="n">
        <v>1</v>
      </c>
      <c r="U4" s="1" t="s">
        <v>9</v>
      </c>
      <c r="V4" s="1" t="s">
        <v>10</v>
      </c>
      <c r="W4" s="1" t="n">
        <v>5</v>
      </c>
      <c r="Y4" s="1" t="s">
        <v>23</v>
      </c>
      <c r="Z4" s="1" t="s">
        <v>24</v>
      </c>
      <c r="AA4" s="1" t="n">
        <v>4</v>
      </c>
      <c r="AC4" s="1" t="s">
        <v>179</v>
      </c>
      <c r="AD4" s="1" t="s">
        <v>180</v>
      </c>
      <c r="AE4" s="1" t="n">
        <v>3</v>
      </c>
      <c r="AG4" s="1" t="s">
        <v>83</v>
      </c>
      <c r="AH4" s="1" t="s">
        <v>84</v>
      </c>
      <c r="AI4" s="1" t="n">
        <v>3</v>
      </c>
      <c r="AK4" s="1" t="s">
        <v>243</v>
      </c>
      <c r="AL4" s="1" t="s">
        <v>244</v>
      </c>
      <c r="AM4" s="1" t="n">
        <v>6</v>
      </c>
    </row>
    <row r="5" customFormat="false" ht="14.4" hidden="false" customHeight="false" outlineLevel="0" collapsed="false">
      <c r="A5" s="1" t="s">
        <v>11</v>
      </c>
      <c r="B5" s="1" t="s">
        <v>12</v>
      </c>
      <c r="C5" s="1" t="n">
        <v>7</v>
      </c>
      <c r="E5" s="1" t="s">
        <v>49</v>
      </c>
      <c r="F5" s="1" t="s">
        <v>50</v>
      </c>
      <c r="G5" s="1" t="n">
        <v>1</v>
      </c>
      <c r="I5" s="1" t="s">
        <v>99</v>
      </c>
      <c r="J5" s="1" t="s">
        <v>100</v>
      </c>
      <c r="K5" s="1" t="n">
        <v>1</v>
      </c>
      <c r="M5" s="1" t="s">
        <v>199</v>
      </c>
      <c r="N5" s="1" t="s">
        <v>200</v>
      </c>
      <c r="O5" s="1" t="n">
        <v>5</v>
      </c>
      <c r="Q5" s="1" t="s">
        <v>91</v>
      </c>
      <c r="R5" s="1" t="s">
        <v>92</v>
      </c>
      <c r="S5" s="1" t="n">
        <v>2</v>
      </c>
      <c r="U5" s="1" t="s">
        <v>51</v>
      </c>
      <c r="V5" s="1" t="s">
        <v>52</v>
      </c>
      <c r="W5" s="1" t="n">
        <v>2</v>
      </c>
      <c r="Y5" s="1" t="s">
        <v>25</v>
      </c>
      <c r="Z5" s="1" t="s">
        <v>26</v>
      </c>
      <c r="AA5" s="1" t="n">
        <v>1</v>
      </c>
      <c r="AC5" s="1" t="s">
        <v>181</v>
      </c>
      <c r="AD5" s="1" t="s">
        <v>182</v>
      </c>
      <c r="AE5" s="1" t="n">
        <v>6</v>
      </c>
      <c r="AG5" s="1" t="s">
        <v>163</v>
      </c>
      <c r="AH5" s="1" t="s">
        <v>164</v>
      </c>
      <c r="AI5" s="1" t="n">
        <v>5</v>
      </c>
      <c r="AK5" s="1" t="s">
        <v>125</v>
      </c>
      <c r="AL5" s="1" t="s">
        <v>126</v>
      </c>
      <c r="AM5" s="1" t="n">
        <v>1</v>
      </c>
    </row>
    <row r="6" customFormat="false" ht="14.4" hidden="false" customHeight="false" outlineLevel="0" collapsed="false">
      <c r="A6" s="1" t="s">
        <v>13</v>
      </c>
      <c r="B6" s="1" t="s">
        <v>14</v>
      </c>
      <c r="C6" s="1" t="n">
        <v>5</v>
      </c>
      <c r="E6" s="1" t="s">
        <v>55</v>
      </c>
      <c r="F6" s="1" t="s">
        <v>56</v>
      </c>
      <c r="G6" s="1" t="n">
        <v>1</v>
      </c>
      <c r="I6" s="1" t="s">
        <v>101</v>
      </c>
      <c r="J6" s="1" t="s">
        <v>102</v>
      </c>
      <c r="K6" s="1" t="n">
        <v>6</v>
      </c>
      <c r="N6" s="1" t="s">
        <v>3838</v>
      </c>
      <c r="O6" s="1" t="n">
        <f aca="false">SUM(O3:O5)</f>
        <v>24</v>
      </c>
      <c r="Q6" s="1" t="s">
        <v>93</v>
      </c>
      <c r="R6" s="1" t="s">
        <v>94</v>
      </c>
      <c r="S6" s="1" t="n">
        <v>3</v>
      </c>
      <c r="U6" s="1" t="s">
        <v>117</v>
      </c>
      <c r="V6" s="1" t="s">
        <v>118</v>
      </c>
      <c r="W6" s="1" t="n">
        <v>1</v>
      </c>
      <c r="Y6" s="1" t="s">
        <v>41</v>
      </c>
      <c r="Z6" s="1" t="s">
        <v>42</v>
      </c>
      <c r="AA6" s="1" t="n">
        <v>19</v>
      </c>
      <c r="AC6" s="1" t="s">
        <v>197</v>
      </c>
      <c r="AD6" s="1" t="s">
        <v>198</v>
      </c>
      <c r="AE6" s="1" t="n">
        <v>5</v>
      </c>
      <c r="AG6" s="1" t="s">
        <v>161</v>
      </c>
      <c r="AH6" s="1" t="s">
        <v>162</v>
      </c>
      <c r="AI6" s="1" t="n">
        <v>3</v>
      </c>
      <c r="AK6" s="1" t="s">
        <v>239</v>
      </c>
      <c r="AL6" s="1" t="s">
        <v>240</v>
      </c>
      <c r="AM6" s="1" t="n">
        <v>1</v>
      </c>
    </row>
    <row r="7" customFormat="false" ht="14.4" hidden="false" customHeight="false" outlineLevel="0" collapsed="false">
      <c r="A7" s="1" t="s">
        <v>27</v>
      </c>
      <c r="B7" s="1" t="s">
        <v>28</v>
      </c>
      <c r="C7" s="1" t="n">
        <v>3</v>
      </c>
      <c r="E7" s="1" t="s">
        <v>67</v>
      </c>
      <c r="F7" s="1" t="s">
        <v>68</v>
      </c>
      <c r="G7" s="1" t="n">
        <v>2</v>
      </c>
      <c r="I7" s="1" t="s">
        <v>107</v>
      </c>
      <c r="J7" s="1" t="s">
        <v>108</v>
      </c>
      <c r="K7" s="1" t="n">
        <v>2</v>
      </c>
      <c r="Q7" s="1" t="s">
        <v>127</v>
      </c>
      <c r="R7" s="1" t="s">
        <v>128</v>
      </c>
      <c r="S7" s="1" t="n">
        <v>1</v>
      </c>
      <c r="U7" s="1" t="s">
        <v>145</v>
      </c>
      <c r="V7" s="1" t="s">
        <v>146</v>
      </c>
      <c r="W7" s="1" t="n">
        <v>3</v>
      </c>
      <c r="Y7" s="1" t="s">
        <v>43</v>
      </c>
      <c r="Z7" s="1" t="s">
        <v>44</v>
      </c>
      <c r="AA7" s="1" t="n">
        <v>1</v>
      </c>
      <c r="AD7" s="1" t="s">
        <v>3838</v>
      </c>
      <c r="AE7" s="1" t="n">
        <f aca="false">SUM(AE3:AE6)</f>
        <v>24</v>
      </c>
      <c r="AH7" s="1" t="s">
        <v>3838</v>
      </c>
      <c r="AI7" s="1" t="n">
        <f aca="false">SUM(AI3:AI6)</f>
        <v>19</v>
      </c>
      <c r="AK7" s="1" t="s">
        <v>241</v>
      </c>
      <c r="AL7" s="1" t="s">
        <v>242</v>
      </c>
      <c r="AM7" s="1" t="n">
        <v>2</v>
      </c>
    </row>
    <row r="8" customFormat="false" ht="14.4" hidden="false" customHeight="false" outlineLevel="0" collapsed="false">
      <c r="A8" s="1" t="s">
        <v>35</v>
      </c>
      <c r="B8" s="1" t="s">
        <v>36</v>
      </c>
      <c r="C8" s="1" t="n">
        <v>3</v>
      </c>
      <c r="E8" s="1" t="s">
        <v>69</v>
      </c>
      <c r="F8" s="1" t="s">
        <v>70</v>
      </c>
      <c r="G8" s="1" t="n">
        <v>1</v>
      </c>
      <c r="I8" s="1" t="s">
        <v>131</v>
      </c>
      <c r="J8" s="1" t="s">
        <v>132</v>
      </c>
      <c r="K8" s="1" t="n">
        <v>1</v>
      </c>
      <c r="Q8" s="1" t="s">
        <v>129</v>
      </c>
      <c r="R8" s="1" t="s">
        <v>130</v>
      </c>
      <c r="S8" s="1" t="n">
        <v>1</v>
      </c>
      <c r="U8" s="1" t="s">
        <v>147</v>
      </c>
      <c r="V8" s="1" t="s">
        <v>148</v>
      </c>
      <c r="W8" s="1" t="n">
        <v>1</v>
      </c>
      <c r="Y8" s="1" t="s">
        <v>63</v>
      </c>
      <c r="Z8" s="1" t="s">
        <v>64</v>
      </c>
      <c r="AA8" s="1" t="n">
        <v>5</v>
      </c>
      <c r="AL8" s="1" t="s">
        <v>3838</v>
      </c>
      <c r="AM8" s="1" t="n">
        <f aca="false">SUM(AM3:AM7)</f>
        <v>12</v>
      </c>
    </row>
    <row r="9" customFormat="false" ht="14.4" hidden="false" customHeight="false" outlineLevel="0" collapsed="false">
      <c r="A9" s="1" t="s">
        <v>37</v>
      </c>
      <c r="B9" s="1" t="s">
        <v>38</v>
      </c>
      <c r="C9" s="1" t="n">
        <v>2</v>
      </c>
      <c r="E9" s="1" t="s">
        <v>71</v>
      </c>
      <c r="F9" s="1" t="s">
        <v>72</v>
      </c>
      <c r="G9" s="1" t="n">
        <v>1</v>
      </c>
      <c r="I9" s="1" t="s">
        <v>201</v>
      </c>
      <c r="J9" s="1" t="s">
        <v>202</v>
      </c>
      <c r="K9" s="1" t="n">
        <v>3</v>
      </c>
      <c r="Q9" s="1" t="s">
        <v>191</v>
      </c>
      <c r="R9" s="1" t="s">
        <v>192</v>
      </c>
      <c r="S9" s="1" t="n">
        <v>1</v>
      </c>
      <c r="U9" s="1" t="s">
        <v>149</v>
      </c>
      <c r="V9" s="1" t="s">
        <v>150</v>
      </c>
      <c r="W9" s="1" t="n">
        <v>6</v>
      </c>
      <c r="Y9" s="1" t="s">
        <v>81</v>
      </c>
      <c r="Z9" s="1" t="s">
        <v>82</v>
      </c>
      <c r="AA9" s="1" t="n">
        <v>3</v>
      </c>
    </row>
    <row r="10" customFormat="false" ht="14.4" hidden="false" customHeight="false" outlineLevel="0" collapsed="false">
      <c r="A10" s="1" t="s">
        <v>39</v>
      </c>
      <c r="B10" s="1" t="s">
        <v>40</v>
      </c>
      <c r="C10" s="1" t="n">
        <v>3</v>
      </c>
      <c r="E10" s="1" t="s">
        <v>73</v>
      </c>
      <c r="F10" s="1" t="s">
        <v>74</v>
      </c>
      <c r="G10" s="1" t="n">
        <v>3</v>
      </c>
      <c r="J10" s="1" t="s">
        <v>3838</v>
      </c>
      <c r="K10" s="1" t="n">
        <f aca="false">SUM(K3:K9)</f>
        <v>19</v>
      </c>
      <c r="Q10" s="1" t="s">
        <v>205</v>
      </c>
      <c r="R10" s="1" t="s">
        <v>206</v>
      </c>
      <c r="S10" s="1" t="n">
        <v>4</v>
      </c>
      <c r="U10" s="1" t="s">
        <v>151</v>
      </c>
      <c r="V10" s="1" t="s">
        <v>152</v>
      </c>
      <c r="W10" s="1" t="n">
        <v>6</v>
      </c>
      <c r="Y10" s="1" t="s">
        <v>89</v>
      </c>
      <c r="Z10" s="1" t="s">
        <v>90</v>
      </c>
      <c r="AA10" s="1" t="n">
        <v>1</v>
      </c>
    </row>
    <row r="11" customFormat="false" ht="14.4" hidden="false" customHeight="false" outlineLevel="0" collapsed="false">
      <c r="A11" s="1" t="s">
        <v>53</v>
      </c>
      <c r="B11" s="1" t="s">
        <v>54</v>
      </c>
      <c r="C11" s="1" t="n">
        <v>1</v>
      </c>
      <c r="E11" s="1" t="s">
        <v>95</v>
      </c>
      <c r="F11" s="1" t="s">
        <v>96</v>
      </c>
      <c r="G11" s="1" t="n">
        <v>1</v>
      </c>
      <c r="Q11" s="1" t="s">
        <v>207</v>
      </c>
      <c r="R11" s="1" t="s">
        <v>208</v>
      </c>
      <c r="S11" s="1" t="n">
        <v>3</v>
      </c>
      <c r="U11" s="1" t="s">
        <v>175</v>
      </c>
      <c r="V11" s="1" t="s">
        <v>176</v>
      </c>
      <c r="W11" s="1" t="n">
        <v>1</v>
      </c>
      <c r="Y11" s="1" t="s">
        <v>103</v>
      </c>
      <c r="Z11" s="1" t="s">
        <v>104</v>
      </c>
      <c r="AA11" s="1" t="n">
        <v>6</v>
      </c>
    </row>
    <row r="12" customFormat="false" ht="14.4" hidden="false" customHeight="false" outlineLevel="0" collapsed="false">
      <c r="A12" s="1" t="s">
        <v>57</v>
      </c>
      <c r="B12" s="1" t="s">
        <v>58</v>
      </c>
      <c r="C12" s="1" t="n">
        <v>3</v>
      </c>
      <c r="E12" s="1" t="s">
        <v>97</v>
      </c>
      <c r="F12" s="1" t="s">
        <v>98</v>
      </c>
      <c r="G12" s="1" t="n">
        <v>1</v>
      </c>
      <c r="Q12" s="1" t="s">
        <v>225</v>
      </c>
      <c r="R12" s="1" t="s">
        <v>226</v>
      </c>
      <c r="S12" s="1" t="n">
        <v>1</v>
      </c>
      <c r="U12" s="1" t="s">
        <v>177</v>
      </c>
      <c r="V12" s="1" t="s">
        <v>178</v>
      </c>
      <c r="W12" s="1" t="n">
        <v>1</v>
      </c>
      <c r="Y12" s="1" t="s">
        <v>105</v>
      </c>
      <c r="Z12" s="1" t="s">
        <v>106</v>
      </c>
      <c r="AA12" s="1" t="n">
        <v>2</v>
      </c>
    </row>
    <row r="13" customFormat="false" ht="14.4" hidden="false" customHeight="false" outlineLevel="0" collapsed="false">
      <c r="A13" s="1" t="s">
        <v>59</v>
      </c>
      <c r="B13" s="1" t="s">
        <v>60</v>
      </c>
      <c r="C13" s="1" t="n">
        <v>20</v>
      </c>
      <c r="E13" s="1" t="s">
        <v>111</v>
      </c>
      <c r="F13" s="1" t="s">
        <v>112</v>
      </c>
      <c r="G13" s="1" t="n">
        <v>2</v>
      </c>
      <c r="Q13" s="1" t="s">
        <v>227</v>
      </c>
      <c r="R13" s="1" t="s">
        <v>228</v>
      </c>
      <c r="S13" s="1" t="n">
        <v>1</v>
      </c>
      <c r="U13" s="1" t="s">
        <v>193</v>
      </c>
      <c r="V13" s="1" t="s">
        <v>194</v>
      </c>
      <c r="W13" s="1" t="n">
        <v>2</v>
      </c>
      <c r="Y13" s="1" t="s">
        <v>119</v>
      </c>
      <c r="Z13" s="1" t="s">
        <v>120</v>
      </c>
      <c r="AA13" s="1" t="n">
        <v>1</v>
      </c>
    </row>
    <row r="14" customFormat="false" ht="14.4" hidden="false" customHeight="false" outlineLevel="0" collapsed="false">
      <c r="A14" s="1" t="s">
        <v>61</v>
      </c>
      <c r="B14" s="1" t="s">
        <v>62</v>
      </c>
      <c r="C14" s="1" t="n">
        <v>6</v>
      </c>
      <c r="E14" s="1" t="s">
        <v>113</v>
      </c>
      <c r="F14" s="1" t="s">
        <v>114</v>
      </c>
      <c r="G14" s="1" t="n">
        <v>2</v>
      </c>
      <c r="R14" s="1" t="s">
        <v>3838</v>
      </c>
      <c r="S14" s="1" t="n">
        <f aca="false">SUM(S3:S13)</f>
        <v>21</v>
      </c>
      <c r="U14" s="1" t="s">
        <v>195</v>
      </c>
      <c r="V14" s="1" t="s">
        <v>196</v>
      </c>
      <c r="W14" s="1" t="n">
        <v>10</v>
      </c>
      <c r="Y14" s="1" t="s">
        <v>165</v>
      </c>
      <c r="Z14" s="1" t="s">
        <v>166</v>
      </c>
      <c r="AA14" s="1" t="n">
        <v>1</v>
      </c>
    </row>
    <row r="15" customFormat="false" ht="14.4" hidden="false" customHeight="false" outlineLevel="0" collapsed="false">
      <c r="A15" s="1" t="s">
        <v>65</v>
      </c>
      <c r="B15" s="1" t="s">
        <v>66</v>
      </c>
      <c r="C15" s="1" t="n">
        <v>3</v>
      </c>
      <c r="E15" s="1" t="s">
        <v>115</v>
      </c>
      <c r="F15" s="1" t="s">
        <v>116</v>
      </c>
      <c r="G15" s="1" t="n">
        <v>2</v>
      </c>
      <c r="V15" s="1" t="s">
        <v>3838</v>
      </c>
      <c r="W15" s="1" t="n">
        <f aca="false">SUM(W3:W14)</f>
        <v>43</v>
      </c>
      <c r="Y15" s="1" t="s">
        <v>203</v>
      </c>
      <c r="Z15" s="1" t="s">
        <v>204</v>
      </c>
      <c r="AA15" s="1" t="n">
        <v>1</v>
      </c>
    </row>
    <row r="16" customFormat="false" ht="14.4" hidden="false" customHeight="false" outlineLevel="0" collapsed="false">
      <c r="A16" s="1" t="s">
        <v>75</v>
      </c>
      <c r="B16" s="1" t="s">
        <v>76</v>
      </c>
      <c r="C16" s="1" t="n">
        <v>1</v>
      </c>
      <c r="E16" s="1" t="s">
        <v>121</v>
      </c>
      <c r="F16" s="1" t="s">
        <v>122</v>
      </c>
      <c r="G16" s="1" t="n">
        <v>1</v>
      </c>
      <c r="Y16" s="1" t="s">
        <v>213</v>
      </c>
      <c r="Z16" s="1" t="s">
        <v>214</v>
      </c>
      <c r="AA16" s="1" t="n">
        <v>3</v>
      </c>
    </row>
    <row r="17" customFormat="false" ht="14.4" hidden="false" customHeight="false" outlineLevel="0" collapsed="false">
      <c r="A17" s="1" t="s">
        <v>77</v>
      </c>
      <c r="B17" s="1" t="s">
        <v>78</v>
      </c>
      <c r="C17" s="1" t="n">
        <v>1</v>
      </c>
      <c r="E17" s="1" t="s">
        <v>137</v>
      </c>
      <c r="F17" s="1" t="s">
        <v>138</v>
      </c>
      <c r="G17" s="1" t="n">
        <v>5</v>
      </c>
      <c r="Y17" s="1" t="s">
        <v>231</v>
      </c>
      <c r="Z17" s="1" t="s">
        <v>232</v>
      </c>
      <c r="AA17" s="1" t="n">
        <v>1</v>
      </c>
    </row>
    <row r="18" customFormat="false" ht="14.4" hidden="false" customHeight="false" outlineLevel="0" collapsed="false">
      <c r="A18" s="1" t="s">
        <v>109</v>
      </c>
      <c r="B18" s="1" t="s">
        <v>110</v>
      </c>
      <c r="C18" s="1" t="n">
        <v>2</v>
      </c>
      <c r="E18" s="1" t="s">
        <v>139</v>
      </c>
      <c r="F18" s="1" t="s">
        <v>140</v>
      </c>
      <c r="G18" s="1" t="n">
        <v>4</v>
      </c>
      <c r="Y18" s="1" t="s">
        <v>233</v>
      </c>
      <c r="Z18" s="1" t="s">
        <v>234</v>
      </c>
      <c r="AA18" s="1" t="n">
        <v>1</v>
      </c>
    </row>
    <row r="19" customFormat="false" ht="14.4" hidden="false" customHeight="false" outlineLevel="0" collapsed="false">
      <c r="A19" s="1" t="s">
        <v>111</v>
      </c>
      <c r="B19" s="1" t="s">
        <v>112</v>
      </c>
      <c r="C19" s="1" t="n">
        <v>2</v>
      </c>
      <c r="E19" s="1" t="s">
        <v>141</v>
      </c>
      <c r="F19" s="1" t="s">
        <v>142</v>
      </c>
      <c r="G19" s="1" t="n">
        <v>12</v>
      </c>
      <c r="Z19" s="1" t="s">
        <v>3838</v>
      </c>
      <c r="AA19" s="1" t="n">
        <f aca="false">SUM(AA3:AA18)</f>
        <v>51</v>
      </c>
    </row>
    <row r="20" customFormat="false" ht="14.4" hidden="false" customHeight="false" outlineLevel="0" collapsed="false">
      <c r="A20" s="1" t="s">
        <v>135</v>
      </c>
      <c r="B20" s="1" t="s">
        <v>136</v>
      </c>
      <c r="C20" s="1" t="n">
        <v>5</v>
      </c>
      <c r="E20" s="1" t="s">
        <v>143</v>
      </c>
      <c r="F20" s="1" t="s">
        <v>144</v>
      </c>
      <c r="G20" s="1" t="n">
        <v>3</v>
      </c>
    </row>
    <row r="21" customFormat="false" ht="14.4" hidden="false" customHeight="false" outlineLevel="0" collapsed="false">
      <c r="A21" s="1" t="s">
        <v>167</v>
      </c>
      <c r="B21" s="1" t="s">
        <v>168</v>
      </c>
      <c r="C21" s="1" t="n">
        <v>1</v>
      </c>
      <c r="E21" s="1" t="s">
        <v>159</v>
      </c>
      <c r="F21" s="1" t="s">
        <v>160</v>
      </c>
      <c r="G21" s="1" t="n">
        <v>2</v>
      </c>
    </row>
    <row r="22" customFormat="false" ht="14.4" hidden="false" customHeight="false" outlineLevel="0" collapsed="false">
      <c r="A22" s="1" t="s">
        <v>173</v>
      </c>
      <c r="B22" s="1" t="s">
        <v>174</v>
      </c>
      <c r="C22" s="1" t="n">
        <v>2</v>
      </c>
      <c r="E22" s="1" t="s">
        <v>189</v>
      </c>
      <c r="F22" s="1" t="s">
        <v>190</v>
      </c>
      <c r="G22" s="1" t="n">
        <v>2</v>
      </c>
    </row>
    <row r="23" customFormat="false" ht="14.4" hidden="false" customHeight="false" outlineLevel="0" collapsed="false">
      <c r="A23" s="1" t="s">
        <v>185</v>
      </c>
      <c r="B23" s="1" t="s">
        <v>186</v>
      </c>
      <c r="C23" s="1" t="n">
        <v>7</v>
      </c>
      <c r="E23" s="1" t="s">
        <v>209</v>
      </c>
      <c r="F23" s="1" t="s">
        <v>210</v>
      </c>
      <c r="G23" s="1" t="n">
        <v>3</v>
      </c>
    </row>
    <row r="24" customFormat="false" ht="14.4" hidden="false" customHeight="false" outlineLevel="0" collapsed="false">
      <c r="A24" s="1" t="s">
        <v>187</v>
      </c>
      <c r="B24" s="1" t="s">
        <v>188</v>
      </c>
      <c r="C24" s="1" t="n">
        <v>2</v>
      </c>
      <c r="E24" s="1" t="s">
        <v>211</v>
      </c>
      <c r="F24" s="1" t="s">
        <v>212</v>
      </c>
      <c r="G24" s="1" t="n">
        <v>1</v>
      </c>
    </row>
    <row r="25" customFormat="false" ht="14.4" hidden="false" customHeight="false" outlineLevel="0" collapsed="false">
      <c r="A25" s="1" t="s">
        <v>215</v>
      </c>
      <c r="B25" s="1" t="s">
        <v>216</v>
      </c>
      <c r="C25" s="1" t="n">
        <v>1</v>
      </c>
      <c r="E25" s="1" t="s">
        <v>219</v>
      </c>
      <c r="F25" s="1" t="s">
        <v>220</v>
      </c>
      <c r="G25" s="1" t="n">
        <v>1</v>
      </c>
    </row>
    <row r="26" customFormat="false" ht="14.4" hidden="false" customHeight="false" outlineLevel="0" collapsed="false">
      <c r="A26" s="1" t="s">
        <v>217</v>
      </c>
      <c r="B26" s="1" t="s">
        <v>218</v>
      </c>
      <c r="C26" s="1" t="n">
        <v>1</v>
      </c>
      <c r="E26" s="1" t="s">
        <v>235</v>
      </c>
      <c r="F26" s="1" t="s">
        <v>236</v>
      </c>
      <c r="G26" s="1" t="n">
        <v>3</v>
      </c>
    </row>
    <row r="27" customFormat="false" ht="14.4" hidden="false" customHeight="false" outlineLevel="0" collapsed="false">
      <c r="A27" s="1" t="s">
        <v>223</v>
      </c>
      <c r="B27" s="1" t="s">
        <v>224</v>
      </c>
      <c r="C27" s="1" t="n">
        <v>1</v>
      </c>
      <c r="F27" s="1" t="s">
        <v>3838</v>
      </c>
      <c r="G27" s="1" t="n">
        <f aca="false">SUM(G3:G26)</f>
        <v>67</v>
      </c>
    </row>
    <row r="28" customFormat="false" ht="14.4" hidden="false" customHeight="false" outlineLevel="0" collapsed="false">
      <c r="A28" s="1" t="s">
        <v>229</v>
      </c>
      <c r="B28" s="1" t="s">
        <v>230</v>
      </c>
      <c r="C28" s="1" t="n">
        <v>2</v>
      </c>
    </row>
    <row r="29" customFormat="false" ht="14.4" hidden="false" customHeight="false" outlineLevel="0" collapsed="false">
      <c r="B29" s="1" t="s">
        <v>3838</v>
      </c>
      <c r="C29" s="1" t="n">
        <f aca="false">SUM(C3:C28)</f>
        <v>90</v>
      </c>
    </row>
  </sheetData>
  <mergeCells count="10">
    <mergeCell ref="A1:C1"/>
    <mergeCell ref="E1:G1"/>
    <mergeCell ref="I1:K1"/>
    <mergeCell ref="M1:O1"/>
    <mergeCell ref="Q1:S1"/>
    <mergeCell ref="U1:W1"/>
    <mergeCell ref="Y1:AA1"/>
    <mergeCell ref="AC1:AE1"/>
    <mergeCell ref="AG1:AI1"/>
    <mergeCell ref="AK1:AM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39.43359375" defaultRowHeight="14.4" zeroHeight="false" outlineLevelRow="0" outlineLevelCol="0"/>
  <cols>
    <col collapsed="false" customWidth="true" hidden="false" outlineLevel="0" max="2" min="1" style="0" width="18.87"/>
    <col collapsed="false" customWidth="true" hidden="false" outlineLevel="0" max="3" min="3" style="0" width="45.66"/>
    <col collapsed="false" customWidth="true" hidden="false" outlineLevel="0" max="4" min="4" style="0" width="18.87"/>
  </cols>
  <sheetData>
    <row r="1" s="4" customFormat="true" ht="14.4" hidden="false" customHeight="false" outlineLevel="0" collapsed="false">
      <c r="A1" s="4" t="s">
        <v>3851</v>
      </c>
      <c r="B1" s="4" t="s">
        <v>3852</v>
      </c>
      <c r="C1" s="4" t="s">
        <v>3853</v>
      </c>
      <c r="D1" s="4" t="s">
        <v>3854</v>
      </c>
    </row>
    <row r="2" customFormat="false" ht="14.4" hidden="false" customHeight="false" outlineLevel="0" collapsed="false">
      <c r="A2" s="0" t="s">
        <v>3855</v>
      </c>
      <c r="B2" s="0" t="s">
        <v>3856</v>
      </c>
      <c r="C2" s="0" t="s">
        <v>3857</v>
      </c>
      <c r="D2" s="0" t="s">
        <v>3858</v>
      </c>
    </row>
    <row r="3" customFormat="false" ht="14.4" hidden="false" customHeight="false" outlineLevel="0" collapsed="false">
      <c r="A3" s="0" t="s">
        <v>3859</v>
      </c>
      <c r="B3" s="0" t="s">
        <v>3860</v>
      </c>
      <c r="C3" s="0" t="s">
        <v>3861</v>
      </c>
    </row>
    <row r="4" customFormat="false" ht="14.4" hidden="false" customHeight="false" outlineLevel="0" collapsed="false">
      <c r="A4" s="0" t="s">
        <v>3862</v>
      </c>
      <c r="B4" s="0" t="s">
        <v>3863</v>
      </c>
      <c r="C4" s="0" t="s">
        <v>3864</v>
      </c>
    </row>
    <row r="5" customFormat="false" ht="14.4" hidden="false" customHeight="false" outlineLevel="0" collapsed="false">
      <c r="A5" s="0" t="s">
        <v>3865</v>
      </c>
      <c r="B5" s="0" t="s">
        <v>3866</v>
      </c>
      <c r="C5" s="0" t="s">
        <v>3867</v>
      </c>
      <c r="D5" s="0" t="s">
        <v>3868</v>
      </c>
    </row>
    <row r="6" customFormat="false" ht="14.4" hidden="false" customHeight="false" outlineLevel="0" collapsed="false">
      <c r="A6" s="0" t="s">
        <v>3869</v>
      </c>
      <c r="B6" s="0" t="s">
        <v>3870</v>
      </c>
      <c r="C6" s="0" t="s">
        <v>3871</v>
      </c>
      <c r="D6" s="0" t="s">
        <v>3872</v>
      </c>
    </row>
    <row r="7" customFormat="false" ht="14.4" hidden="false" customHeight="false" outlineLevel="0" collapsed="false">
      <c r="A7" s="0" t="s">
        <v>3873</v>
      </c>
      <c r="B7" s="0" t="s">
        <v>3874</v>
      </c>
      <c r="C7" s="0" t="s">
        <v>3875</v>
      </c>
      <c r="D7" s="0" t="s">
        <v>3876</v>
      </c>
    </row>
    <row r="8" customFormat="false" ht="14.4" hidden="false" customHeight="false" outlineLevel="0" collapsed="false">
      <c r="A8" s="0" t="s">
        <v>3877</v>
      </c>
      <c r="B8" s="0" t="s">
        <v>3878</v>
      </c>
      <c r="C8" s="0" t="s">
        <v>3879</v>
      </c>
      <c r="D8" s="0" t="s">
        <v>3880</v>
      </c>
    </row>
    <row r="9" customFormat="false" ht="14.4" hidden="false" customHeight="false" outlineLevel="0" collapsed="false">
      <c r="A9" s="0" t="s">
        <v>3881</v>
      </c>
      <c r="B9" s="0" t="s">
        <v>3882</v>
      </c>
      <c r="C9" s="0" t="s">
        <v>3883</v>
      </c>
      <c r="D9" s="0" t="s">
        <v>3884</v>
      </c>
    </row>
    <row r="10" customFormat="false" ht="14.4" hidden="false" customHeight="false" outlineLevel="0" collapsed="false">
      <c r="A10" s="0" t="s">
        <v>3885</v>
      </c>
      <c r="B10" s="0" t="s">
        <v>3886</v>
      </c>
      <c r="C10" s="0" t="s">
        <v>3887</v>
      </c>
      <c r="D10" s="0" t="s">
        <v>3888</v>
      </c>
    </row>
    <row r="11" customFormat="false" ht="14.4" hidden="false" customHeight="false" outlineLevel="0" collapsed="false">
      <c r="A11" s="0" t="s">
        <v>3889</v>
      </c>
      <c r="B11" s="0" t="s">
        <v>3890</v>
      </c>
      <c r="C11" s="0" t="s">
        <v>3891</v>
      </c>
      <c r="D11" s="0" t="s">
        <v>3892</v>
      </c>
    </row>
    <row r="12" customFormat="false" ht="14.4" hidden="false" customHeight="false" outlineLevel="0" collapsed="false">
      <c r="A12" s="0" t="s">
        <v>3893</v>
      </c>
      <c r="B12" s="0" t="s">
        <v>3894</v>
      </c>
      <c r="C12" s="0" t="s">
        <v>3895</v>
      </c>
      <c r="D12" s="0" t="s">
        <v>3896</v>
      </c>
    </row>
    <row r="13" customFormat="false" ht="14.4" hidden="false" customHeight="false" outlineLevel="0" collapsed="false">
      <c r="A13" s="0" t="s">
        <v>3897</v>
      </c>
      <c r="B13" s="0" t="s">
        <v>3898</v>
      </c>
      <c r="C13" s="0" t="s">
        <v>3899</v>
      </c>
      <c r="D13" s="0" t="s">
        <v>3900</v>
      </c>
    </row>
    <row r="14" customFormat="false" ht="14.4" hidden="false" customHeight="false" outlineLevel="0" collapsed="false">
      <c r="A14" s="0" t="s">
        <v>3901</v>
      </c>
      <c r="B14" s="0" t="s">
        <v>3902</v>
      </c>
      <c r="C14" s="0" t="s">
        <v>3903</v>
      </c>
      <c r="D14" s="0" t="s">
        <v>3904</v>
      </c>
    </row>
    <row r="15" customFormat="false" ht="14.4" hidden="false" customHeight="false" outlineLevel="0" collapsed="false">
      <c r="A15" s="0" t="s">
        <v>3905</v>
      </c>
      <c r="B15" s="0" t="s">
        <v>3906</v>
      </c>
      <c r="C15" s="0" t="s">
        <v>3907</v>
      </c>
      <c r="D15" s="0" t="s">
        <v>3908</v>
      </c>
    </row>
    <row r="16" customFormat="false" ht="14.4" hidden="false" customHeight="false" outlineLevel="0" collapsed="false">
      <c r="A16" s="0" t="s">
        <v>3909</v>
      </c>
      <c r="B16" s="0" t="s">
        <v>3910</v>
      </c>
      <c r="C16" s="0" t="s">
        <v>3911</v>
      </c>
      <c r="D16" s="0" t="s">
        <v>3912</v>
      </c>
    </row>
    <row r="17" customFormat="false" ht="14.4" hidden="false" customHeight="false" outlineLevel="0" collapsed="false">
      <c r="A17" s="0" t="s">
        <v>3913</v>
      </c>
      <c r="B17" s="0" t="s">
        <v>3914</v>
      </c>
      <c r="C17" s="0" t="s">
        <v>3915</v>
      </c>
      <c r="D17" s="0" t="s">
        <v>3916</v>
      </c>
    </row>
    <row r="18" customFormat="false" ht="14.4" hidden="false" customHeight="false" outlineLevel="0" collapsed="false">
      <c r="A18" s="0" t="s">
        <v>3917</v>
      </c>
      <c r="B18" s="0" t="s">
        <v>3918</v>
      </c>
      <c r="C18" s="0" t="s">
        <v>3919</v>
      </c>
      <c r="D18" s="0" t="s">
        <v>3920</v>
      </c>
    </row>
    <row r="19" customFormat="false" ht="14.4" hidden="false" customHeight="false" outlineLevel="0" collapsed="false">
      <c r="A19" s="0" t="s">
        <v>3921</v>
      </c>
      <c r="B19" s="0" t="s">
        <v>3922</v>
      </c>
      <c r="C19" s="0" t="s">
        <v>3923</v>
      </c>
      <c r="D19" s="0" t="s">
        <v>3924</v>
      </c>
    </row>
    <row r="20" customFormat="false" ht="14.4" hidden="false" customHeight="false" outlineLevel="0" collapsed="false">
      <c r="A20" s="0" t="s">
        <v>3925</v>
      </c>
      <c r="B20" s="0" t="s">
        <v>3926</v>
      </c>
      <c r="C20" s="0" t="s">
        <v>3927</v>
      </c>
      <c r="D20" s="0" t="s">
        <v>3928</v>
      </c>
    </row>
    <row r="21" customFormat="false" ht="14.4" hidden="false" customHeight="false" outlineLevel="0" collapsed="false">
      <c r="A21" s="0" t="s">
        <v>3929</v>
      </c>
      <c r="B21" s="0" t="s">
        <v>3930</v>
      </c>
      <c r="C21" s="0" t="s">
        <v>3931</v>
      </c>
      <c r="D21" s="0" t="s">
        <v>3932</v>
      </c>
    </row>
    <row r="22" customFormat="false" ht="14.4" hidden="false" customHeight="false" outlineLevel="0" collapsed="false">
      <c r="A22" s="0" t="s">
        <v>3933</v>
      </c>
      <c r="B22" s="0" t="s">
        <v>3934</v>
      </c>
      <c r="C22" s="0" t="s">
        <v>3935</v>
      </c>
      <c r="D22" s="0" t="s">
        <v>3936</v>
      </c>
    </row>
    <row r="23" customFormat="false" ht="14.4" hidden="false" customHeight="false" outlineLevel="0" collapsed="false">
      <c r="A23" s="0" t="s">
        <v>3937</v>
      </c>
      <c r="B23" s="0" t="s">
        <v>3938</v>
      </c>
      <c r="C23" s="0" t="s">
        <v>3939</v>
      </c>
      <c r="D23" s="0" t="s">
        <v>3940</v>
      </c>
    </row>
    <row r="24" customFormat="false" ht="14.4" hidden="false" customHeight="false" outlineLevel="0" collapsed="false">
      <c r="A24" s="0" t="s">
        <v>3941</v>
      </c>
      <c r="B24" s="0" t="s">
        <v>3942</v>
      </c>
      <c r="C24" s="0" t="s">
        <v>3943</v>
      </c>
      <c r="D24" s="0" t="s">
        <v>3944</v>
      </c>
    </row>
    <row r="25" customFormat="false" ht="14.4" hidden="false" customHeight="false" outlineLevel="0" collapsed="false">
      <c r="A25" s="0" t="s">
        <v>3945</v>
      </c>
      <c r="B25" s="0" t="s">
        <v>3946</v>
      </c>
      <c r="C25" s="0" t="s">
        <v>3947</v>
      </c>
      <c r="D25" s="0" t="s">
        <v>3948</v>
      </c>
    </row>
    <row r="26" customFormat="false" ht="14.4" hidden="false" customHeight="false" outlineLevel="0" collapsed="false">
      <c r="A26" s="0" t="s">
        <v>3949</v>
      </c>
      <c r="B26" s="0" t="s">
        <v>3950</v>
      </c>
      <c r="C26" s="0" t="s">
        <v>3951</v>
      </c>
      <c r="D26" s="0" t="s">
        <v>3952</v>
      </c>
    </row>
    <row r="27" customFormat="false" ht="14.4" hidden="false" customHeight="false" outlineLevel="0" collapsed="false">
      <c r="A27" s="0" t="s">
        <v>3953</v>
      </c>
      <c r="B27" s="0" t="s">
        <v>3954</v>
      </c>
      <c r="C27" s="0" t="s">
        <v>3955</v>
      </c>
      <c r="D27" s="0" t="s">
        <v>3956</v>
      </c>
    </row>
    <row r="28" customFormat="false" ht="14.4" hidden="false" customHeight="false" outlineLevel="0" collapsed="false">
      <c r="A28" s="0" t="s">
        <v>3957</v>
      </c>
      <c r="B28" s="0" t="s">
        <v>3958</v>
      </c>
      <c r="C28" s="0" t="s">
        <v>3959</v>
      </c>
      <c r="D28" s="0" t="s">
        <v>3960</v>
      </c>
    </row>
    <row r="29" customFormat="false" ht="14.4" hidden="false" customHeight="false" outlineLevel="0" collapsed="false">
      <c r="A29" s="0" t="s">
        <v>3961</v>
      </c>
      <c r="B29" s="0" t="s">
        <v>3962</v>
      </c>
      <c r="C29" s="0" t="s">
        <v>3963</v>
      </c>
      <c r="D29" s="0" t="s">
        <v>3964</v>
      </c>
    </row>
    <row r="30" customFormat="false" ht="14.4" hidden="false" customHeight="false" outlineLevel="0" collapsed="false">
      <c r="A30" s="0" t="s">
        <v>3965</v>
      </c>
      <c r="B30" s="0" t="s">
        <v>3966</v>
      </c>
      <c r="C30" s="0" t="s">
        <v>3967</v>
      </c>
      <c r="D30" s="0" t="s">
        <v>3968</v>
      </c>
    </row>
    <row r="31" customFormat="false" ht="14.4" hidden="false" customHeight="false" outlineLevel="0" collapsed="false">
      <c r="A31" s="0" t="s">
        <v>3969</v>
      </c>
      <c r="B31" s="0" t="s">
        <v>3970</v>
      </c>
      <c r="C31" s="0" t="s">
        <v>3971</v>
      </c>
      <c r="D31" s="0" t="s">
        <v>3972</v>
      </c>
    </row>
    <row r="32" customFormat="false" ht="14.4" hidden="false" customHeight="false" outlineLevel="0" collapsed="false">
      <c r="A32" s="0" t="s">
        <v>3973</v>
      </c>
      <c r="B32" s="0" t="s">
        <v>3974</v>
      </c>
      <c r="C32" s="0" t="s">
        <v>3975</v>
      </c>
      <c r="D32" s="0" t="s">
        <v>3976</v>
      </c>
    </row>
    <row r="33" customFormat="false" ht="14.4" hidden="false" customHeight="false" outlineLevel="0" collapsed="false">
      <c r="A33" s="0" t="s">
        <v>3977</v>
      </c>
      <c r="B33" s="0" t="s">
        <v>3978</v>
      </c>
      <c r="C33" s="0" t="s">
        <v>3979</v>
      </c>
      <c r="D33" s="0" t="s">
        <v>3980</v>
      </c>
    </row>
    <row r="34" customFormat="false" ht="14.4" hidden="false" customHeight="false" outlineLevel="0" collapsed="false">
      <c r="A34" s="0" t="s">
        <v>3981</v>
      </c>
      <c r="B34" s="0" t="s">
        <v>3982</v>
      </c>
      <c r="C34" s="0" t="s">
        <v>3983</v>
      </c>
      <c r="D34" s="0" t="s">
        <v>3984</v>
      </c>
    </row>
    <row r="35" customFormat="false" ht="14.4" hidden="false" customHeight="false" outlineLevel="0" collapsed="false">
      <c r="A35" s="0" t="s">
        <v>3985</v>
      </c>
      <c r="B35" s="0" t="s">
        <v>3986</v>
      </c>
      <c r="C35" s="0" t="s">
        <v>3987</v>
      </c>
      <c r="D35" s="0" t="s">
        <v>3988</v>
      </c>
    </row>
    <row r="36" customFormat="false" ht="14.4" hidden="false" customHeight="false" outlineLevel="0" collapsed="false">
      <c r="A36" s="0" t="s">
        <v>3989</v>
      </c>
      <c r="B36" s="0" t="s">
        <v>3990</v>
      </c>
      <c r="C36" s="0" t="s">
        <v>3991</v>
      </c>
      <c r="D36" s="0" t="s">
        <v>3992</v>
      </c>
    </row>
    <row r="37" customFormat="false" ht="14.4" hidden="false" customHeight="false" outlineLevel="0" collapsed="false">
      <c r="A37" s="0" t="s">
        <v>3993</v>
      </c>
      <c r="B37" s="0" t="s">
        <v>3994</v>
      </c>
      <c r="C37" s="0" t="s">
        <v>3995</v>
      </c>
      <c r="D37" s="0" t="s">
        <v>3996</v>
      </c>
    </row>
    <row r="38" customFormat="false" ht="14.4" hidden="false" customHeight="false" outlineLevel="0" collapsed="false">
      <c r="A38" s="0" t="s">
        <v>3997</v>
      </c>
      <c r="B38" s="0" t="s">
        <v>3998</v>
      </c>
      <c r="C38" s="0" t="s">
        <v>3999</v>
      </c>
      <c r="D38" s="0" t="s">
        <v>4000</v>
      </c>
    </row>
    <row r="39" customFormat="false" ht="14.4" hidden="false" customHeight="false" outlineLevel="0" collapsed="false">
      <c r="A39" s="0" t="s">
        <v>4001</v>
      </c>
      <c r="B39" s="0" t="s">
        <v>4002</v>
      </c>
      <c r="C39" s="0" t="s">
        <v>4003</v>
      </c>
      <c r="D39" s="0" t="s">
        <v>4000</v>
      </c>
    </row>
    <row r="40" customFormat="false" ht="14.4" hidden="false" customHeight="false" outlineLevel="0" collapsed="false">
      <c r="A40" s="0" t="s">
        <v>4004</v>
      </c>
      <c r="B40" s="0" t="s">
        <v>4005</v>
      </c>
      <c r="C40" s="0" t="s">
        <v>4006</v>
      </c>
      <c r="D40" s="0" t="s">
        <v>4007</v>
      </c>
    </row>
    <row r="41" customFormat="false" ht="14.4" hidden="false" customHeight="false" outlineLevel="0" collapsed="false">
      <c r="A41" s="0" t="s">
        <v>4008</v>
      </c>
      <c r="B41" s="0" t="s">
        <v>4009</v>
      </c>
      <c r="C41" s="0" t="s">
        <v>4010</v>
      </c>
      <c r="D41" s="0" t="s">
        <v>4011</v>
      </c>
    </row>
    <row r="42" customFormat="false" ht="14.4" hidden="false" customHeight="false" outlineLevel="0" collapsed="false">
      <c r="A42" s="0" t="s">
        <v>4012</v>
      </c>
      <c r="B42" s="0" t="s">
        <v>4013</v>
      </c>
      <c r="C42" s="0" t="s">
        <v>4014</v>
      </c>
      <c r="D42" s="0" t="s">
        <v>4015</v>
      </c>
    </row>
    <row r="43" customFormat="false" ht="14.4" hidden="false" customHeight="false" outlineLevel="0" collapsed="false">
      <c r="A43" s="0" t="s">
        <v>4016</v>
      </c>
      <c r="B43" s="0" t="s">
        <v>4017</v>
      </c>
      <c r="C43" s="0" t="s">
        <v>4018</v>
      </c>
      <c r="D43" s="0" t="s">
        <v>4019</v>
      </c>
    </row>
    <row r="44" customFormat="false" ht="14.4" hidden="false" customHeight="false" outlineLevel="0" collapsed="false">
      <c r="A44" s="0" t="s">
        <v>4020</v>
      </c>
      <c r="B44" s="0" t="s">
        <v>4021</v>
      </c>
      <c r="C44" s="0" t="s">
        <v>4022</v>
      </c>
      <c r="D44" s="0" t="s">
        <v>4023</v>
      </c>
    </row>
    <row r="45" customFormat="false" ht="14.4" hidden="false" customHeight="false" outlineLevel="0" collapsed="false">
      <c r="A45" s="0" t="s">
        <v>4024</v>
      </c>
      <c r="B45" s="0" t="s">
        <v>4025</v>
      </c>
      <c r="C45" s="0" t="s">
        <v>4026</v>
      </c>
      <c r="D45" s="0" t="s">
        <v>4027</v>
      </c>
    </row>
    <row r="46" customFormat="false" ht="14.4" hidden="false" customHeight="false" outlineLevel="0" collapsed="false">
      <c r="A46" s="0" t="s">
        <v>4028</v>
      </c>
      <c r="B46" s="0" t="s">
        <v>4029</v>
      </c>
      <c r="C46" s="0" t="s">
        <v>4030</v>
      </c>
      <c r="D46" s="0" t="s">
        <v>4031</v>
      </c>
    </row>
    <row r="47" customFormat="false" ht="14.4" hidden="false" customHeight="false" outlineLevel="0" collapsed="false">
      <c r="A47" s="0" t="s">
        <v>4032</v>
      </c>
      <c r="B47" s="0" t="s">
        <v>4033</v>
      </c>
      <c r="C47" s="0" t="s">
        <v>4034</v>
      </c>
      <c r="D47" s="0" t="s">
        <v>4035</v>
      </c>
    </row>
    <row r="48" customFormat="false" ht="14.4" hidden="false" customHeight="false" outlineLevel="0" collapsed="false">
      <c r="A48" s="0" t="s">
        <v>4036</v>
      </c>
      <c r="B48" s="0" t="s">
        <v>4037</v>
      </c>
      <c r="C48" s="0" t="s">
        <v>4038</v>
      </c>
      <c r="D48" s="0" t="s">
        <v>4039</v>
      </c>
    </row>
    <row r="49" customFormat="false" ht="14.4" hidden="false" customHeight="false" outlineLevel="0" collapsed="false">
      <c r="A49" s="0" t="s">
        <v>4040</v>
      </c>
      <c r="B49" s="0" t="s">
        <v>4041</v>
      </c>
      <c r="C49" s="0" t="s">
        <v>4042</v>
      </c>
      <c r="D49" s="0" t="s">
        <v>4043</v>
      </c>
    </row>
    <row r="50" customFormat="false" ht="14.4" hidden="false" customHeight="false" outlineLevel="0" collapsed="false">
      <c r="A50" s="0" t="s">
        <v>4044</v>
      </c>
      <c r="B50" s="0" t="s">
        <v>4045</v>
      </c>
      <c r="C50" s="0" t="s">
        <v>4046</v>
      </c>
      <c r="D50" s="0" t="s">
        <v>4047</v>
      </c>
    </row>
    <row r="51" customFormat="false" ht="14.4" hidden="false" customHeight="false" outlineLevel="0" collapsed="false">
      <c r="A51" s="0" t="s">
        <v>4048</v>
      </c>
      <c r="B51" s="0" t="s">
        <v>4049</v>
      </c>
      <c r="C51" s="0" t="s">
        <v>4050</v>
      </c>
      <c r="D51" s="0" t="s">
        <v>4051</v>
      </c>
    </row>
    <row r="52" customFormat="false" ht="14.4" hidden="false" customHeight="false" outlineLevel="0" collapsed="false">
      <c r="A52" s="0" t="s">
        <v>4052</v>
      </c>
      <c r="B52" s="0" t="s">
        <v>4053</v>
      </c>
      <c r="C52" s="0" t="s">
        <v>4054</v>
      </c>
      <c r="D52" s="0" t="s">
        <v>4055</v>
      </c>
    </row>
    <row r="53" customFormat="false" ht="14.4" hidden="false" customHeight="false" outlineLevel="0" collapsed="false">
      <c r="A53" s="0" t="s">
        <v>4056</v>
      </c>
      <c r="B53" s="0" t="s">
        <v>4057</v>
      </c>
      <c r="C53" s="0" t="s">
        <v>4058</v>
      </c>
      <c r="D53" s="0" t="s">
        <v>4059</v>
      </c>
    </row>
    <row r="54" customFormat="false" ht="14.4" hidden="false" customHeight="false" outlineLevel="0" collapsed="false">
      <c r="A54" s="0" t="s">
        <v>4060</v>
      </c>
      <c r="B54" s="0" t="s">
        <v>4061</v>
      </c>
      <c r="C54" s="0" t="s">
        <v>4062</v>
      </c>
      <c r="D54" s="0" t="s">
        <v>4063</v>
      </c>
    </row>
    <row r="55" customFormat="false" ht="14.4" hidden="false" customHeight="false" outlineLevel="0" collapsed="false">
      <c r="A55" s="0" t="s">
        <v>4064</v>
      </c>
      <c r="B55" s="0" t="s">
        <v>4065</v>
      </c>
      <c r="C55" s="0" t="s">
        <v>4066</v>
      </c>
      <c r="D55" s="0" t="s">
        <v>4067</v>
      </c>
    </row>
    <row r="56" customFormat="false" ht="14.4" hidden="false" customHeight="false" outlineLevel="0" collapsed="false">
      <c r="A56" s="0" t="s">
        <v>4068</v>
      </c>
      <c r="B56" s="0" t="s">
        <v>4069</v>
      </c>
      <c r="C56" s="0" t="s">
        <v>4070</v>
      </c>
      <c r="D56" s="0" t="s">
        <v>4071</v>
      </c>
    </row>
    <row r="57" customFormat="false" ht="14.4" hidden="false" customHeight="false" outlineLevel="0" collapsed="false">
      <c r="A57" s="0" t="s">
        <v>4072</v>
      </c>
      <c r="B57" s="0" t="s">
        <v>4073</v>
      </c>
      <c r="C57" s="0" t="s">
        <v>4074</v>
      </c>
      <c r="D57" s="0" t="s">
        <v>4075</v>
      </c>
    </row>
    <row r="58" customFormat="false" ht="14.4" hidden="false" customHeight="false" outlineLevel="0" collapsed="false">
      <c r="A58" s="0" t="s">
        <v>4076</v>
      </c>
      <c r="B58" s="0" t="s">
        <v>4077</v>
      </c>
      <c r="C58" s="0" t="s">
        <v>4078</v>
      </c>
      <c r="D58" s="0" t="s">
        <v>4079</v>
      </c>
    </row>
    <row r="59" customFormat="false" ht="14.4" hidden="false" customHeight="false" outlineLevel="0" collapsed="false">
      <c r="A59" s="0" t="s">
        <v>4080</v>
      </c>
      <c r="B59" s="0" t="s">
        <v>4081</v>
      </c>
      <c r="C59" s="0" t="s">
        <v>4082</v>
      </c>
      <c r="D59" s="0" t="s">
        <v>4083</v>
      </c>
    </row>
    <row r="60" customFormat="false" ht="14.4" hidden="false" customHeight="false" outlineLevel="0" collapsed="false">
      <c r="A60" s="0" t="s">
        <v>4084</v>
      </c>
      <c r="B60" s="0" t="s">
        <v>4085</v>
      </c>
      <c r="C60" s="0" t="s">
        <v>4086</v>
      </c>
      <c r="D60" s="0" t="s">
        <v>4087</v>
      </c>
    </row>
    <row r="61" customFormat="false" ht="14.4" hidden="false" customHeight="false" outlineLevel="0" collapsed="false">
      <c r="A61" s="0" t="s">
        <v>4088</v>
      </c>
      <c r="B61" s="0" t="s">
        <v>4089</v>
      </c>
      <c r="C61" s="0" t="s">
        <v>4090</v>
      </c>
      <c r="D61" s="0" t="s">
        <v>4091</v>
      </c>
    </row>
    <row r="62" customFormat="false" ht="14.4" hidden="false" customHeight="false" outlineLevel="0" collapsed="false">
      <c r="A62" s="0" t="s">
        <v>4092</v>
      </c>
      <c r="B62" s="0" t="s">
        <v>4093</v>
      </c>
      <c r="C62" s="0" t="s">
        <v>4094</v>
      </c>
      <c r="D62" s="0" t="s">
        <v>4095</v>
      </c>
    </row>
    <row r="63" customFormat="false" ht="14.4" hidden="false" customHeight="false" outlineLevel="0" collapsed="false">
      <c r="A63" s="0" t="s">
        <v>4096</v>
      </c>
      <c r="B63" s="0" t="s">
        <v>4097</v>
      </c>
      <c r="C63" s="0" t="s">
        <v>4098</v>
      </c>
      <c r="D63" s="0" t="s">
        <v>4099</v>
      </c>
    </row>
    <row r="64" customFormat="false" ht="14.4" hidden="false" customHeight="false" outlineLevel="0" collapsed="false">
      <c r="A64" s="0" t="s">
        <v>4100</v>
      </c>
      <c r="B64" s="0" t="s">
        <v>4101</v>
      </c>
      <c r="C64" s="0" t="s">
        <v>4102</v>
      </c>
      <c r="D64" s="0" t="s">
        <v>4103</v>
      </c>
    </row>
    <row r="65" customFormat="false" ht="14.4" hidden="false" customHeight="false" outlineLevel="0" collapsed="false">
      <c r="A65" s="0" t="s">
        <v>4104</v>
      </c>
      <c r="B65" s="0" t="s">
        <v>4105</v>
      </c>
      <c r="C65" s="0" t="s">
        <v>4106</v>
      </c>
      <c r="D65" s="0" t="s">
        <v>4107</v>
      </c>
    </row>
    <row r="66" customFormat="false" ht="14.4" hidden="false" customHeight="false" outlineLevel="0" collapsed="false">
      <c r="A66" s="0" t="s">
        <v>4108</v>
      </c>
      <c r="B66" s="0" t="s">
        <v>4109</v>
      </c>
      <c r="C66" s="0" t="s">
        <v>4110</v>
      </c>
      <c r="D66" s="0" t="s">
        <v>4111</v>
      </c>
    </row>
    <row r="67" customFormat="false" ht="14.4" hidden="false" customHeight="false" outlineLevel="0" collapsed="false">
      <c r="A67" s="0" t="s">
        <v>4112</v>
      </c>
      <c r="B67" s="0" t="s">
        <v>4113</v>
      </c>
      <c r="C67" s="0" t="s">
        <v>4114</v>
      </c>
      <c r="D67" s="0" t="s">
        <v>4115</v>
      </c>
    </row>
    <row r="68" customFormat="false" ht="14.4" hidden="false" customHeight="false" outlineLevel="0" collapsed="false">
      <c r="A68" s="0" t="s">
        <v>4116</v>
      </c>
      <c r="B68" s="0" t="s">
        <v>4117</v>
      </c>
      <c r="C68" s="0" t="s">
        <v>4118</v>
      </c>
      <c r="D68" s="0" t="s">
        <v>4119</v>
      </c>
    </row>
    <row r="69" customFormat="false" ht="14.4" hidden="false" customHeight="false" outlineLevel="0" collapsed="false">
      <c r="A69" s="0" t="s">
        <v>4120</v>
      </c>
      <c r="B69" s="0" t="s">
        <v>4121</v>
      </c>
      <c r="C69" s="0" t="s">
        <v>4122</v>
      </c>
      <c r="D69" s="0" t="s">
        <v>4123</v>
      </c>
    </row>
    <row r="70" customFormat="false" ht="14.4" hidden="false" customHeight="false" outlineLevel="0" collapsed="false">
      <c r="A70" s="0" t="s">
        <v>4124</v>
      </c>
      <c r="B70" s="0" t="s">
        <v>4125</v>
      </c>
      <c r="C70" s="0" t="s">
        <v>4126</v>
      </c>
      <c r="D70" s="0" t="s">
        <v>4127</v>
      </c>
    </row>
    <row r="71" customFormat="false" ht="14.4" hidden="false" customHeight="false" outlineLevel="0" collapsed="false">
      <c r="A71" s="0" t="s">
        <v>4128</v>
      </c>
      <c r="B71" s="0" t="s">
        <v>4129</v>
      </c>
      <c r="C71" s="0" t="s">
        <v>4130</v>
      </c>
      <c r="D71" s="0" t="s">
        <v>4131</v>
      </c>
    </row>
    <row r="72" customFormat="false" ht="14.4" hidden="false" customHeight="false" outlineLevel="0" collapsed="false">
      <c r="A72" s="0" t="s">
        <v>4132</v>
      </c>
      <c r="B72" s="0" t="s">
        <v>4133</v>
      </c>
      <c r="C72" s="0" t="s">
        <v>4134</v>
      </c>
      <c r="D72" s="0" t="s">
        <v>4135</v>
      </c>
    </row>
    <row r="73" customFormat="false" ht="14.4" hidden="false" customHeight="false" outlineLevel="0" collapsed="false">
      <c r="A73" s="0" t="s">
        <v>4136</v>
      </c>
      <c r="B73" s="0" t="s">
        <v>4137</v>
      </c>
      <c r="C73" s="0" t="s">
        <v>4138</v>
      </c>
      <c r="D73" s="0" t="s">
        <v>4139</v>
      </c>
    </row>
    <row r="74" customFormat="false" ht="14.4" hidden="false" customHeight="false" outlineLevel="0" collapsed="false">
      <c r="A74" s="0" t="s">
        <v>4140</v>
      </c>
      <c r="B74" s="0" t="s">
        <v>4141</v>
      </c>
      <c r="C74" s="0" t="s">
        <v>4142</v>
      </c>
      <c r="D74" s="0" t="s">
        <v>4143</v>
      </c>
    </row>
    <row r="75" customFormat="false" ht="14.4" hidden="false" customHeight="false" outlineLevel="0" collapsed="false">
      <c r="A75" s="0" t="s">
        <v>4144</v>
      </c>
      <c r="B75" s="0" t="s">
        <v>4145</v>
      </c>
      <c r="C75" s="0" t="s">
        <v>4146</v>
      </c>
      <c r="D75" s="0" t="s">
        <v>4147</v>
      </c>
    </row>
    <row r="76" customFormat="false" ht="14.4" hidden="false" customHeight="false" outlineLevel="0" collapsed="false">
      <c r="A76" s="0" t="s">
        <v>4148</v>
      </c>
      <c r="B76" s="0" t="s">
        <v>4149</v>
      </c>
      <c r="C76" s="0" t="s">
        <v>4150</v>
      </c>
      <c r="D76" s="0" t="s">
        <v>4151</v>
      </c>
    </row>
    <row r="77" customFormat="false" ht="14.4" hidden="false" customHeight="false" outlineLevel="0" collapsed="false">
      <c r="A77" s="0" t="s">
        <v>4152</v>
      </c>
      <c r="B77" s="0" t="s">
        <v>4153</v>
      </c>
      <c r="C77" s="0" t="s">
        <v>4154</v>
      </c>
      <c r="D77" s="0" t="s">
        <v>4155</v>
      </c>
    </row>
    <row r="78" customFormat="false" ht="14.4" hidden="false" customHeight="false" outlineLevel="0" collapsed="false">
      <c r="A78" s="0" t="s">
        <v>4156</v>
      </c>
      <c r="B78" s="0" t="s">
        <v>4157</v>
      </c>
      <c r="C78" s="0" t="s">
        <v>4158</v>
      </c>
      <c r="D78" s="0" t="s">
        <v>4159</v>
      </c>
    </row>
    <row r="79" customFormat="false" ht="14.4" hidden="false" customHeight="false" outlineLevel="0" collapsed="false">
      <c r="A79" s="0" t="s">
        <v>4160</v>
      </c>
      <c r="B79" s="0" t="s">
        <v>4161</v>
      </c>
      <c r="C79" s="0" t="s">
        <v>4162</v>
      </c>
      <c r="D79" s="0" t="s">
        <v>4163</v>
      </c>
    </row>
    <row r="80" customFormat="false" ht="14.4" hidden="false" customHeight="false" outlineLevel="0" collapsed="false">
      <c r="A80" s="0" t="s">
        <v>4164</v>
      </c>
      <c r="B80" s="0" t="s">
        <v>4165</v>
      </c>
      <c r="C80" s="0" t="s">
        <v>4166</v>
      </c>
      <c r="D80" s="0" t="s">
        <v>4167</v>
      </c>
    </row>
    <row r="81" customFormat="false" ht="14.4" hidden="false" customHeight="false" outlineLevel="0" collapsed="false">
      <c r="A81" s="0" t="s">
        <v>4168</v>
      </c>
      <c r="B81" s="0" t="s">
        <v>4169</v>
      </c>
      <c r="C81" s="0" t="s">
        <v>4170</v>
      </c>
      <c r="D81" s="0" t="s">
        <v>4171</v>
      </c>
    </row>
    <row r="82" customFormat="false" ht="14.4" hidden="false" customHeight="false" outlineLevel="0" collapsed="false">
      <c r="A82" s="0" t="s">
        <v>4172</v>
      </c>
      <c r="B82" s="0" t="s">
        <v>4173</v>
      </c>
      <c r="C82" s="0" t="s">
        <v>4174</v>
      </c>
      <c r="D82" s="0" t="s">
        <v>4175</v>
      </c>
    </row>
    <row r="83" customFormat="false" ht="14.4" hidden="false" customHeight="false" outlineLevel="0" collapsed="false">
      <c r="A83" s="0" t="s">
        <v>4176</v>
      </c>
      <c r="B83" s="0" t="s">
        <v>4177</v>
      </c>
      <c r="C83" s="0" t="s">
        <v>4178</v>
      </c>
      <c r="D83" s="0" t="s">
        <v>4179</v>
      </c>
    </row>
    <row r="84" customFormat="false" ht="14.4" hidden="false" customHeight="false" outlineLevel="0" collapsed="false">
      <c r="A84" s="0" t="s">
        <v>4180</v>
      </c>
      <c r="B84" s="0" t="s">
        <v>4181</v>
      </c>
      <c r="C84" s="0" t="s">
        <v>4182</v>
      </c>
      <c r="D84" s="0" t="s">
        <v>4183</v>
      </c>
    </row>
    <row r="85" customFormat="false" ht="14.4" hidden="false" customHeight="false" outlineLevel="0" collapsed="false">
      <c r="A85" s="0" t="s">
        <v>4184</v>
      </c>
      <c r="B85" s="0" t="s">
        <v>4185</v>
      </c>
      <c r="C85" s="0" t="s">
        <v>4186</v>
      </c>
      <c r="D85" s="0" t="s">
        <v>4187</v>
      </c>
    </row>
    <row r="86" customFormat="false" ht="14.4" hidden="false" customHeight="false" outlineLevel="0" collapsed="false">
      <c r="A86" s="0" t="s">
        <v>4188</v>
      </c>
      <c r="B86" s="0" t="s">
        <v>4189</v>
      </c>
      <c r="C86" s="0" t="s">
        <v>4190</v>
      </c>
      <c r="D86" s="0" t="s">
        <v>4191</v>
      </c>
    </row>
    <row r="87" customFormat="false" ht="14.4" hidden="false" customHeight="false" outlineLevel="0" collapsed="false">
      <c r="A87" s="0" t="s">
        <v>4192</v>
      </c>
      <c r="B87" s="0" t="s">
        <v>4193</v>
      </c>
      <c r="C87" s="0" t="s">
        <v>4194</v>
      </c>
      <c r="D87" s="0" t="s">
        <v>4195</v>
      </c>
    </row>
    <row r="88" customFormat="false" ht="14.4" hidden="false" customHeight="false" outlineLevel="0" collapsed="false">
      <c r="A88" s="0" t="s">
        <v>4196</v>
      </c>
      <c r="B88" s="0" t="s">
        <v>4197</v>
      </c>
      <c r="C88" s="0" t="s">
        <v>4198</v>
      </c>
      <c r="D88" s="0" t="s">
        <v>4199</v>
      </c>
    </row>
    <row r="89" customFormat="false" ht="14.4" hidden="false" customHeight="false" outlineLevel="0" collapsed="false">
      <c r="A89" s="0" t="s">
        <v>4200</v>
      </c>
      <c r="B89" s="0" t="s">
        <v>4201</v>
      </c>
      <c r="C89" s="0" t="s">
        <v>4202</v>
      </c>
      <c r="D89" s="0" t="s">
        <v>4203</v>
      </c>
    </row>
    <row r="90" customFormat="false" ht="14.4" hidden="false" customHeight="false" outlineLevel="0" collapsed="false">
      <c r="A90" s="0" t="s">
        <v>4204</v>
      </c>
      <c r="B90" s="0" t="s">
        <v>4205</v>
      </c>
      <c r="C90" s="0" t="s">
        <v>4206</v>
      </c>
      <c r="D90" s="0" t="s">
        <v>4207</v>
      </c>
    </row>
    <row r="91" customFormat="false" ht="14.4" hidden="false" customHeight="false" outlineLevel="0" collapsed="false">
      <c r="A91" s="0" t="s">
        <v>4208</v>
      </c>
      <c r="B91" s="0" t="s">
        <v>4209</v>
      </c>
      <c r="C91" s="0" t="s">
        <v>4210</v>
      </c>
      <c r="D91" s="0" t="s">
        <v>4211</v>
      </c>
    </row>
    <row r="92" customFormat="false" ht="14.4" hidden="false" customHeight="false" outlineLevel="0" collapsed="false">
      <c r="A92" s="0" t="s">
        <v>4212</v>
      </c>
      <c r="B92" s="0" t="s">
        <v>4213</v>
      </c>
      <c r="C92" s="0" t="s">
        <v>4214</v>
      </c>
      <c r="D92" s="0" t="s">
        <v>4215</v>
      </c>
    </row>
    <row r="93" customFormat="false" ht="14.4" hidden="false" customHeight="false" outlineLevel="0" collapsed="false">
      <c r="A93" s="0" t="s">
        <v>4216</v>
      </c>
      <c r="B93" s="0" t="s">
        <v>4217</v>
      </c>
      <c r="C93" s="0" t="s">
        <v>4218</v>
      </c>
      <c r="D93" s="0" t="s">
        <v>4219</v>
      </c>
    </row>
    <row r="94" customFormat="false" ht="14.4" hidden="false" customHeight="false" outlineLevel="0" collapsed="false">
      <c r="A94" s="0" t="s">
        <v>4220</v>
      </c>
      <c r="B94" s="0" t="s">
        <v>4221</v>
      </c>
      <c r="C94" s="0" t="s">
        <v>4222</v>
      </c>
      <c r="D94" s="0" t="s">
        <v>4223</v>
      </c>
    </row>
    <row r="95" customFormat="false" ht="14.4" hidden="false" customHeight="false" outlineLevel="0" collapsed="false">
      <c r="A95" s="0" t="s">
        <v>4224</v>
      </c>
      <c r="B95" s="0" t="s">
        <v>4225</v>
      </c>
      <c r="C95" s="0" t="s">
        <v>4226</v>
      </c>
      <c r="D95" s="0" t="s">
        <v>4227</v>
      </c>
    </row>
    <row r="96" customFormat="false" ht="14.4" hidden="false" customHeight="false" outlineLevel="0" collapsed="false">
      <c r="A96" s="0" t="s">
        <v>4228</v>
      </c>
      <c r="B96" s="0" t="s">
        <v>4229</v>
      </c>
      <c r="C96" s="0" t="s">
        <v>4230</v>
      </c>
      <c r="D96" s="0" t="s">
        <v>4231</v>
      </c>
    </row>
    <row r="97" customFormat="false" ht="14.4" hidden="false" customHeight="false" outlineLevel="0" collapsed="false">
      <c r="A97" s="0" t="s">
        <v>4232</v>
      </c>
      <c r="B97" s="0" t="s">
        <v>4233</v>
      </c>
      <c r="C97" s="0" t="s">
        <v>4234</v>
      </c>
      <c r="D97" s="0" t="s">
        <v>4235</v>
      </c>
    </row>
    <row r="98" customFormat="false" ht="14.4" hidden="false" customHeight="false" outlineLevel="0" collapsed="false">
      <c r="A98" s="0" t="s">
        <v>4236</v>
      </c>
      <c r="B98" s="0" t="s">
        <v>4237</v>
      </c>
      <c r="C98" s="0" t="s">
        <v>4238</v>
      </c>
      <c r="D98" s="0" t="s">
        <v>4239</v>
      </c>
    </row>
    <row r="99" customFormat="false" ht="14.4" hidden="false" customHeight="false" outlineLevel="0" collapsed="false">
      <c r="A99" s="0" t="s">
        <v>4240</v>
      </c>
      <c r="B99" s="0" t="s">
        <v>4241</v>
      </c>
      <c r="C99" s="0" t="s">
        <v>4242</v>
      </c>
      <c r="D99" s="0" t="s">
        <v>4243</v>
      </c>
    </row>
    <row r="100" customFormat="false" ht="14.4" hidden="false" customHeight="false" outlineLevel="0" collapsed="false">
      <c r="A100" s="0" t="s">
        <v>4244</v>
      </c>
      <c r="B100" s="0" t="s">
        <v>4245</v>
      </c>
      <c r="C100" s="0" t="s">
        <v>4246</v>
      </c>
      <c r="D100" s="0" t="s">
        <v>4247</v>
      </c>
    </row>
    <row r="101" customFormat="false" ht="14.4" hidden="false" customHeight="false" outlineLevel="0" collapsed="false">
      <c r="A101" s="0" t="s">
        <v>4248</v>
      </c>
      <c r="B101" s="0" t="s">
        <v>4249</v>
      </c>
      <c r="C101" s="0" t="s">
        <v>4250</v>
      </c>
      <c r="D101" s="0" t="s">
        <v>4251</v>
      </c>
    </row>
    <row r="102" customFormat="false" ht="14.4" hidden="false" customHeight="false" outlineLevel="0" collapsed="false">
      <c r="A102" s="0" t="s">
        <v>4252</v>
      </c>
      <c r="B102" s="0" t="s">
        <v>4253</v>
      </c>
      <c r="C102" s="0" t="s">
        <v>4254</v>
      </c>
      <c r="D102" s="0" t="s">
        <v>4255</v>
      </c>
    </row>
    <row r="103" customFormat="false" ht="14.4" hidden="false" customHeight="false" outlineLevel="0" collapsed="false">
      <c r="A103" s="0" t="s">
        <v>4256</v>
      </c>
      <c r="B103" s="0" t="s">
        <v>4257</v>
      </c>
      <c r="C103" s="0" t="s">
        <v>4258</v>
      </c>
      <c r="D103" s="0" t="s">
        <v>4259</v>
      </c>
    </row>
    <row r="104" customFormat="false" ht="14.4" hidden="false" customHeight="false" outlineLevel="0" collapsed="false">
      <c r="A104" s="0" t="s">
        <v>4260</v>
      </c>
      <c r="B104" s="0" t="s">
        <v>4261</v>
      </c>
      <c r="C104" s="0" t="s">
        <v>4262</v>
      </c>
      <c r="D104" s="0" t="s">
        <v>4263</v>
      </c>
    </row>
    <row r="105" customFormat="false" ht="14.4" hidden="false" customHeight="false" outlineLevel="0" collapsed="false">
      <c r="A105" s="0" t="s">
        <v>4264</v>
      </c>
      <c r="B105" s="0" t="s">
        <v>4265</v>
      </c>
      <c r="C105" s="0" t="s">
        <v>4266</v>
      </c>
      <c r="D105" s="0" t="s">
        <v>4267</v>
      </c>
    </row>
    <row r="106" customFormat="false" ht="14.4" hidden="false" customHeight="false" outlineLevel="0" collapsed="false">
      <c r="A106" s="0" t="s">
        <v>4268</v>
      </c>
      <c r="B106" s="0" t="s">
        <v>4269</v>
      </c>
      <c r="C106" s="0" t="s">
        <v>4270</v>
      </c>
      <c r="D106" s="0" t="s">
        <v>4271</v>
      </c>
    </row>
    <row r="107" customFormat="false" ht="14.4" hidden="false" customHeight="false" outlineLevel="0" collapsed="false">
      <c r="A107" s="0" t="s">
        <v>4272</v>
      </c>
      <c r="B107" s="0" t="s">
        <v>4273</v>
      </c>
      <c r="C107" s="0" t="s">
        <v>4274</v>
      </c>
      <c r="D107" s="0" t="s">
        <v>4275</v>
      </c>
    </row>
    <row r="108" customFormat="false" ht="14.4" hidden="false" customHeight="false" outlineLevel="0" collapsed="false">
      <c r="A108" s="0" t="s">
        <v>4276</v>
      </c>
      <c r="B108" s="0" t="s">
        <v>4277</v>
      </c>
      <c r="C108" s="0" t="s">
        <v>4278</v>
      </c>
      <c r="D108" s="0" t="s">
        <v>4279</v>
      </c>
    </row>
    <row r="109" customFormat="false" ht="14.4" hidden="false" customHeight="false" outlineLevel="0" collapsed="false">
      <c r="A109" s="0" t="s">
        <v>4280</v>
      </c>
      <c r="B109" s="0" t="s">
        <v>4281</v>
      </c>
      <c r="C109" s="0" t="s">
        <v>4282</v>
      </c>
      <c r="D109" s="0" t="s">
        <v>4283</v>
      </c>
    </row>
    <row r="110" customFormat="false" ht="14.4" hidden="false" customHeight="false" outlineLevel="0" collapsed="false">
      <c r="A110" s="0" t="s">
        <v>4284</v>
      </c>
      <c r="B110" s="0" t="s">
        <v>4285</v>
      </c>
      <c r="C110" s="0" t="s">
        <v>4286</v>
      </c>
      <c r="D110" s="0" t="s">
        <v>4287</v>
      </c>
    </row>
    <row r="111" customFormat="false" ht="14.4" hidden="false" customHeight="false" outlineLevel="0" collapsed="false">
      <c r="A111" s="0" t="s">
        <v>4288</v>
      </c>
      <c r="B111" s="0" t="s">
        <v>4289</v>
      </c>
      <c r="C111" s="0" t="s">
        <v>4290</v>
      </c>
      <c r="D111" s="0" t="s">
        <v>4291</v>
      </c>
    </row>
    <row r="112" customFormat="false" ht="14.4" hidden="false" customHeight="false" outlineLevel="0" collapsed="false">
      <c r="A112" s="0" t="s">
        <v>4292</v>
      </c>
      <c r="B112" s="0" t="s">
        <v>4293</v>
      </c>
      <c r="C112" s="0" t="s">
        <v>4294</v>
      </c>
      <c r="D112" s="0" t="s">
        <v>4295</v>
      </c>
    </row>
    <row r="113" customFormat="false" ht="14.4" hidden="false" customHeight="false" outlineLevel="0" collapsed="false">
      <c r="A113" s="0" t="s">
        <v>4296</v>
      </c>
      <c r="B113" s="0" t="s">
        <v>4297</v>
      </c>
      <c r="C113" s="0" t="s">
        <v>4298</v>
      </c>
      <c r="D113" s="0" t="s">
        <v>4299</v>
      </c>
    </row>
    <row r="114" customFormat="false" ht="14.4" hidden="false" customHeight="false" outlineLevel="0" collapsed="false">
      <c r="A114" s="0" t="s">
        <v>4300</v>
      </c>
      <c r="B114" s="0" t="s">
        <v>4301</v>
      </c>
      <c r="C114" s="0" t="s">
        <v>4302</v>
      </c>
      <c r="D114" s="0" t="s">
        <v>4303</v>
      </c>
    </row>
    <row r="115" customFormat="false" ht="14.4" hidden="false" customHeight="false" outlineLevel="0" collapsed="false">
      <c r="A115" s="0" t="s">
        <v>4304</v>
      </c>
      <c r="B115" s="0" t="s">
        <v>4305</v>
      </c>
      <c r="C115" s="0" t="s">
        <v>4306</v>
      </c>
      <c r="D115" s="0" t="s">
        <v>4307</v>
      </c>
    </row>
    <row r="116" customFormat="false" ht="14.4" hidden="false" customHeight="false" outlineLevel="0" collapsed="false">
      <c r="A116" s="0" t="s">
        <v>4308</v>
      </c>
      <c r="B116" s="0" t="s">
        <v>4309</v>
      </c>
      <c r="C116" s="0" t="s">
        <v>4310</v>
      </c>
      <c r="D116" s="0" t="s">
        <v>4311</v>
      </c>
    </row>
    <row r="117" customFormat="false" ht="14.4" hidden="false" customHeight="false" outlineLevel="0" collapsed="false">
      <c r="A117" s="0" t="s">
        <v>4312</v>
      </c>
      <c r="B117" s="0" t="s">
        <v>4313</v>
      </c>
      <c r="C117" s="0" t="s">
        <v>4314</v>
      </c>
      <c r="D117" s="0" t="s">
        <v>4315</v>
      </c>
    </row>
    <row r="118" customFormat="false" ht="14.4" hidden="false" customHeight="false" outlineLevel="0" collapsed="false">
      <c r="A118" s="0" t="s">
        <v>4316</v>
      </c>
      <c r="B118" s="0" t="s">
        <v>4317</v>
      </c>
      <c r="C118" s="0" t="s">
        <v>4318</v>
      </c>
      <c r="D118" s="0" t="s">
        <v>4319</v>
      </c>
    </row>
    <row r="119" customFormat="false" ht="14.4" hidden="false" customHeight="false" outlineLevel="0" collapsed="false">
      <c r="A119" s="0" t="s">
        <v>4320</v>
      </c>
      <c r="B119" s="0" t="s">
        <v>4321</v>
      </c>
      <c r="C119" s="0" t="s">
        <v>4322</v>
      </c>
      <c r="D119" s="0" t="s">
        <v>4323</v>
      </c>
    </row>
    <row r="120" customFormat="false" ht="14.4" hidden="false" customHeight="false" outlineLevel="0" collapsed="false">
      <c r="A120" s="0" t="s">
        <v>4324</v>
      </c>
      <c r="B120" s="0" t="s">
        <v>4325</v>
      </c>
      <c r="C120" s="0" t="s">
        <v>4326</v>
      </c>
      <c r="D120" s="0" t="s">
        <v>4327</v>
      </c>
    </row>
    <row r="121" customFormat="false" ht="14.4" hidden="false" customHeight="false" outlineLevel="0" collapsed="false">
      <c r="A121" s="0" t="s">
        <v>4328</v>
      </c>
      <c r="B121" s="0" t="s">
        <v>4329</v>
      </c>
      <c r="C121" s="0" t="s">
        <v>4330</v>
      </c>
      <c r="D121" s="0" t="s">
        <v>4331</v>
      </c>
    </row>
    <row r="122" customFormat="false" ht="14.4" hidden="false" customHeight="false" outlineLevel="0" collapsed="false">
      <c r="A122" s="0" t="s">
        <v>4332</v>
      </c>
      <c r="B122" s="0" t="s">
        <v>4333</v>
      </c>
      <c r="C122" s="0" t="s">
        <v>4334</v>
      </c>
      <c r="D122" s="0" t="s">
        <v>4335</v>
      </c>
    </row>
    <row r="123" customFormat="false" ht="14.4" hidden="false" customHeight="false" outlineLevel="0" collapsed="false">
      <c r="A123" s="0" t="s">
        <v>4336</v>
      </c>
      <c r="B123" s="0" t="s">
        <v>4337</v>
      </c>
      <c r="C123" s="0" t="s">
        <v>4338</v>
      </c>
      <c r="D123" s="0" t="s">
        <v>4339</v>
      </c>
    </row>
    <row r="124" customFormat="false" ht="14.4" hidden="false" customHeight="false" outlineLevel="0" collapsed="false">
      <c r="A124" s="0" t="s">
        <v>4340</v>
      </c>
      <c r="B124" s="0" t="s">
        <v>4341</v>
      </c>
      <c r="C124" s="0" t="s">
        <v>4342</v>
      </c>
      <c r="D124" s="0" t="s">
        <v>4343</v>
      </c>
    </row>
    <row r="125" customFormat="false" ht="14.4" hidden="false" customHeight="false" outlineLevel="0" collapsed="false">
      <c r="A125" s="0" t="s">
        <v>4344</v>
      </c>
      <c r="B125" s="0" t="s">
        <v>4345</v>
      </c>
      <c r="C125" s="0" t="s">
        <v>4346</v>
      </c>
      <c r="D125" s="0" t="s">
        <v>4347</v>
      </c>
    </row>
    <row r="126" customFormat="false" ht="14.4" hidden="false" customHeight="false" outlineLevel="0" collapsed="false">
      <c r="A126" s="0" t="s">
        <v>4348</v>
      </c>
      <c r="B126" s="0" t="s">
        <v>4349</v>
      </c>
      <c r="C126" s="0" t="s">
        <v>4350</v>
      </c>
      <c r="D126" s="0" t="s">
        <v>4351</v>
      </c>
    </row>
    <row r="127" customFormat="false" ht="14.4" hidden="false" customHeight="false" outlineLevel="0" collapsed="false">
      <c r="A127" s="0" t="s">
        <v>4352</v>
      </c>
      <c r="B127" s="0" t="s">
        <v>4353</v>
      </c>
      <c r="C127" s="0" t="s">
        <v>4354</v>
      </c>
      <c r="D127" s="0" t="s">
        <v>4355</v>
      </c>
    </row>
    <row r="128" customFormat="false" ht="14.4" hidden="false" customHeight="false" outlineLevel="0" collapsed="false">
      <c r="A128" s="0" t="s">
        <v>4356</v>
      </c>
      <c r="B128" s="0" t="s">
        <v>4357</v>
      </c>
      <c r="C128" s="0" t="s">
        <v>4358</v>
      </c>
      <c r="D128" s="0" t="s">
        <v>4359</v>
      </c>
    </row>
    <row r="129" customFormat="false" ht="14.4" hidden="false" customHeight="false" outlineLevel="0" collapsed="false">
      <c r="A129" s="0" t="s">
        <v>4360</v>
      </c>
      <c r="B129" s="0" t="s">
        <v>4361</v>
      </c>
      <c r="C129" s="0" t="s">
        <v>4362</v>
      </c>
      <c r="D129" s="0" t="s">
        <v>4363</v>
      </c>
    </row>
    <row r="130" customFormat="false" ht="14.4" hidden="false" customHeight="false" outlineLevel="0" collapsed="false">
      <c r="A130" s="0" t="s">
        <v>4364</v>
      </c>
      <c r="B130" s="0" t="s">
        <v>4365</v>
      </c>
      <c r="C130" s="0" t="s">
        <v>4366</v>
      </c>
      <c r="D130" s="0" t="s">
        <v>4367</v>
      </c>
    </row>
    <row r="131" customFormat="false" ht="14.4" hidden="false" customHeight="false" outlineLevel="0" collapsed="false">
      <c r="A131" s="0" t="s">
        <v>4368</v>
      </c>
      <c r="B131" s="0" t="s">
        <v>4369</v>
      </c>
      <c r="C131" s="0" t="s">
        <v>4370</v>
      </c>
      <c r="D131" s="0" t="s">
        <v>4371</v>
      </c>
    </row>
    <row r="132" customFormat="false" ht="14.4" hidden="false" customHeight="false" outlineLevel="0" collapsed="false">
      <c r="A132" s="0" t="s">
        <v>4372</v>
      </c>
      <c r="B132" s="0" t="s">
        <v>4373</v>
      </c>
      <c r="C132" s="0" t="s">
        <v>4374</v>
      </c>
      <c r="D132" s="0" t="s">
        <v>4375</v>
      </c>
    </row>
    <row r="133" customFormat="false" ht="14.4" hidden="false" customHeight="false" outlineLevel="0" collapsed="false">
      <c r="A133" s="0" t="s">
        <v>4376</v>
      </c>
      <c r="B133" s="0" t="s">
        <v>4377</v>
      </c>
      <c r="C133" s="0" t="s">
        <v>4378</v>
      </c>
      <c r="D133" s="0" t="s">
        <v>4379</v>
      </c>
    </row>
    <row r="134" customFormat="false" ht="14.4" hidden="false" customHeight="false" outlineLevel="0" collapsed="false">
      <c r="A134" s="0" t="s">
        <v>4380</v>
      </c>
      <c r="B134" s="0" t="s">
        <v>4381</v>
      </c>
      <c r="C134" s="0" t="s">
        <v>4382</v>
      </c>
      <c r="D134" s="0" t="s">
        <v>4383</v>
      </c>
    </row>
    <row r="135" customFormat="false" ht="14.4" hidden="false" customHeight="false" outlineLevel="0" collapsed="false">
      <c r="A135" s="0" t="s">
        <v>4384</v>
      </c>
      <c r="B135" s="0" t="s">
        <v>4385</v>
      </c>
      <c r="C135" s="0" t="s">
        <v>4386</v>
      </c>
      <c r="D135" s="0" t="s">
        <v>4387</v>
      </c>
    </row>
    <row r="136" customFormat="false" ht="14.4" hidden="false" customHeight="false" outlineLevel="0" collapsed="false">
      <c r="A136" s="0" t="s">
        <v>4388</v>
      </c>
      <c r="B136" s="0" t="s">
        <v>4389</v>
      </c>
      <c r="C136" s="0" t="s">
        <v>4390</v>
      </c>
      <c r="D136" s="0" t="s">
        <v>4391</v>
      </c>
    </row>
    <row r="137" customFormat="false" ht="14.4" hidden="false" customHeight="false" outlineLevel="0" collapsed="false">
      <c r="A137" s="0" t="s">
        <v>4392</v>
      </c>
      <c r="B137" s="0" t="s">
        <v>4393</v>
      </c>
      <c r="C137" s="0" t="s">
        <v>4394</v>
      </c>
      <c r="D137" s="0" t="s">
        <v>4395</v>
      </c>
    </row>
    <row r="138" customFormat="false" ht="14.4" hidden="false" customHeight="false" outlineLevel="0" collapsed="false">
      <c r="A138" s="0" t="s">
        <v>4396</v>
      </c>
      <c r="B138" s="0" t="s">
        <v>4397</v>
      </c>
      <c r="C138" s="0" t="s">
        <v>4398</v>
      </c>
      <c r="D138" s="0" t="s">
        <v>4399</v>
      </c>
    </row>
    <row r="139" customFormat="false" ht="14.4" hidden="false" customHeight="false" outlineLevel="0" collapsed="false">
      <c r="A139" s="0" t="s">
        <v>4400</v>
      </c>
      <c r="B139" s="0" t="s">
        <v>4401</v>
      </c>
      <c r="C139" s="0" t="s">
        <v>4402</v>
      </c>
      <c r="D139" s="0" t="s">
        <v>4403</v>
      </c>
    </row>
    <row r="140" customFormat="false" ht="14.4" hidden="false" customHeight="false" outlineLevel="0" collapsed="false">
      <c r="A140" s="0" t="s">
        <v>4404</v>
      </c>
      <c r="B140" s="0" t="s">
        <v>4405</v>
      </c>
      <c r="C140" s="0" t="s">
        <v>4406</v>
      </c>
      <c r="D140" s="0" t="s">
        <v>4407</v>
      </c>
    </row>
    <row r="141" customFormat="false" ht="14.4" hidden="false" customHeight="false" outlineLevel="0" collapsed="false">
      <c r="A141" s="0" t="s">
        <v>4408</v>
      </c>
      <c r="B141" s="0" t="s">
        <v>4409</v>
      </c>
      <c r="C141" s="0" t="s">
        <v>4410</v>
      </c>
      <c r="D141" s="0" t="s">
        <v>4411</v>
      </c>
    </row>
    <row r="142" customFormat="false" ht="14.4" hidden="false" customHeight="false" outlineLevel="0" collapsed="false">
      <c r="A142" s="0" t="s">
        <v>4412</v>
      </c>
      <c r="B142" s="0" t="s">
        <v>4413</v>
      </c>
      <c r="C142" s="0" t="s">
        <v>4414</v>
      </c>
      <c r="D142" s="0" t="s">
        <v>4415</v>
      </c>
    </row>
    <row r="143" customFormat="false" ht="14.4" hidden="false" customHeight="false" outlineLevel="0" collapsed="false">
      <c r="A143" s="0" t="s">
        <v>4416</v>
      </c>
      <c r="B143" s="0" t="s">
        <v>4417</v>
      </c>
      <c r="C143" s="0" t="s">
        <v>4418</v>
      </c>
      <c r="D143" s="0" t="s">
        <v>4419</v>
      </c>
    </row>
    <row r="144" customFormat="false" ht="14.4" hidden="false" customHeight="false" outlineLevel="0" collapsed="false">
      <c r="A144" s="0" t="s">
        <v>4420</v>
      </c>
      <c r="B144" s="0" t="s">
        <v>4421</v>
      </c>
      <c r="C144" s="0" t="s">
        <v>4422</v>
      </c>
      <c r="D144" s="0" t="s">
        <v>4423</v>
      </c>
    </row>
    <row r="145" customFormat="false" ht="14.4" hidden="false" customHeight="false" outlineLevel="0" collapsed="false">
      <c r="A145" s="0" t="s">
        <v>4424</v>
      </c>
      <c r="B145" s="0" t="s">
        <v>4425</v>
      </c>
      <c r="C145" s="0" t="s">
        <v>4426</v>
      </c>
      <c r="D145" s="0" t="s">
        <v>4427</v>
      </c>
    </row>
    <row r="146" customFormat="false" ht="14.4" hidden="false" customHeight="false" outlineLevel="0" collapsed="false">
      <c r="A146" s="0" t="s">
        <v>4428</v>
      </c>
      <c r="B146" s="0" t="s">
        <v>4429</v>
      </c>
      <c r="C146" s="0" t="s">
        <v>4430</v>
      </c>
      <c r="D146" s="0" t="s">
        <v>4431</v>
      </c>
    </row>
    <row r="147" customFormat="false" ht="14.4" hidden="false" customHeight="false" outlineLevel="0" collapsed="false">
      <c r="A147" s="0" t="s">
        <v>4432</v>
      </c>
      <c r="B147" s="0" t="s">
        <v>4433</v>
      </c>
      <c r="C147" s="0" t="s">
        <v>4434</v>
      </c>
      <c r="D147" s="0" t="s">
        <v>4435</v>
      </c>
    </row>
    <row r="148" customFormat="false" ht="14.4" hidden="false" customHeight="false" outlineLevel="0" collapsed="false">
      <c r="A148" s="0" t="s">
        <v>4436</v>
      </c>
      <c r="B148" s="0" t="s">
        <v>4437</v>
      </c>
      <c r="C148" s="0" t="s">
        <v>4438</v>
      </c>
      <c r="D148" s="0" t="s">
        <v>4439</v>
      </c>
    </row>
    <row r="149" customFormat="false" ht="14.4" hidden="false" customHeight="false" outlineLevel="0" collapsed="false">
      <c r="A149" s="0" t="s">
        <v>4440</v>
      </c>
      <c r="B149" s="0" t="s">
        <v>4441</v>
      </c>
      <c r="C149" s="0" t="s">
        <v>4442</v>
      </c>
      <c r="D149" s="0" t="s">
        <v>4443</v>
      </c>
    </row>
    <row r="150" customFormat="false" ht="14.4" hidden="false" customHeight="false" outlineLevel="0" collapsed="false">
      <c r="A150" s="0" t="s">
        <v>4444</v>
      </c>
      <c r="B150" s="0" t="s">
        <v>4445</v>
      </c>
      <c r="C150" s="0" t="s">
        <v>4446</v>
      </c>
      <c r="D150" s="0" t="s">
        <v>4447</v>
      </c>
    </row>
    <row r="151" customFormat="false" ht="14.4" hidden="false" customHeight="false" outlineLevel="0" collapsed="false">
      <c r="A151" s="0" t="s">
        <v>4448</v>
      </c>
      <c r="B151" s="0" t="s">
        <v>4449</v>
      </c>
      <c r="C151" s="0" t="s">
        <v>4450</v>
      </c>
      <c r="D151" s="0" t="s">
        <v>4451</v>
      </c>
    </row>
    <row r="152" customFormat="false" ht="14.4" hidden="false" customHeight="false" outlineLevel="0" collapsed="false">
      <c r="A152" s="0" t="s">
        <v>4452</v>
      </c>
      <c r="B152" s="0" t="s">
        <v>4453</v>
      </c>
      <c r="C152" s="0" t="s">
        <v>4454</v>
      </c>
      <c r="D152" s="0" t="s">
        <v>4455</v>
      </c>
    </row>
    <row r="153" customFormat="false" ht="14.4" hidden="false" customHeight="false" outlineLevel="0" collapsed="false">
      <c r="A153" s="0" t="s">
        <v>4456</v>
      </c>
      <c r="B153" s="0" t="s">
        <v>4457</v>
      </c>
      <c r="C153" s="0" t="s">
        <v>4458</v>
      </c>
      <c r="D153" s="0" t="s">
        <v>4459</v>
      </c>
    </row>
    <row r="154" customFormat="false" ht="14.4" hidden="false" customHeight="false" outlineLevel="0" collapsed="false">
      <c r="A154" s="0" t="s">
        <v>4460</v>
      </c>
      <c r="B154" s="0" t="s">
        <v>4461</v>
      </c>
      <c r="C154" s="0" t="s">
        <v>4462</v>
      </c>
      <c r="D154" s="0" t="s">
        <v>4463</v>
      </c>
    </row>
    <row r="155" customFormat="false" ht="14.4" hidden="false" customHeight="false" outlineLevel="0" collapsed="false">
      <c r="A155" s="0" t="s">
        <v>4464</v>
      </c>
      <c r="B155" s="0" t="s">
        <v>4465</v>
      </c>
      <c r="C155" s="0" t="s">
        <v>4466</v>
      </c>
      <c r="D155" s="0" t="s">
        <v>4467</v>
      </c>
    </row>
    <row r="156" customFormat="false" ht="14.4" hidden="false" customHeight="false" outlineLevel="0" collapsed="false">
      <c r="A156" s="0" t="s">
        <v>4468</v>
      </c>
      <c r="B156" s="0" t="s">
        <v>4469</v>
      </c>
      <c r="C156" s="0" t="s">
        <v>4470</v>
      </c>
      <c r="D156" s="0" t="s">
        <v>4471</v>
      </c>
    </row>
    <row r="157" customFormat="false" ht="14.4" hidden="false" customHeight="false" outlineLevel="0" collapsed="false">
      <c r="A157" s="0" t="s">
        <v>4472</v>
      </c>
      <c r="B157" s="0" t="s">
        <v>4473</v>
      </c>
      <c r="C157" s="0" t="s">
        <v>4474</v>
      </c>
      <c r="D157" s="0" t="s">
        <v>4475</v>
      </c>
    </row>
    <row r="158" customFormat="false" ht="14.4" hidden="false" customHeight="false" outlineLevel="0" collapsed="false">
      <c r="A158" s="0" t="s">
        <v>4476</v>
      </c>
      <c r="B158" s="0" t="s">
        <v>4477</v>
      </c>
      <c r="C158" s="0" t="s">
        <v>4478</v>
      </c>
      <c r="D158" s="0" t="s">
        <v>4479</v>
      </c>
    </row>
    <row r="159" customFormat="false" ht="14.4" hidden="false" customHeight="false" outlineLevel="0" collapsed="false">
      <c r="A159" s="0" t="s">
        <v>4480</v>
      </c>
      <c r="B159" s="0" t="s">
        <v>4481</v>
      </c>
      <c r="C159" s="0" t="s">
        <v>4482</v>
      </c>
      <c r="D159" s="0" t="s">
        <v>4483</v>
      </c>
    </row>
    <row r="160" customFormat="false" ht="14.4" hidden="false" customHeight="false" outlineLevel="0" collapsed="false">
      <c r="A160" s="0" t="s">
        <v>4484</v>
      </c>
      <c r="B160" s="0" t="s">
        <v>4485</v>
      </c>
      <c r="C160" s="0" t="s">
        <v>4486</v>
      </c>
      <c r="D160" s="0" t="s">
        <v>4487</v>
      </c>
    </row>
    <row r="161" customFormat="false" ht="14.4" hidden="false" customHeight="false" outlineLevel="0" collapsed="false">
      <c r="A161" s="0" t="s">
        <v>4488</v>
      </c>
      <c r="B161" s="0" t="s">
        <v>4489</v>
      </c>
      <c r="C161" s="0" t="s">
        <v>4490</v>
      </c>
      <c r="D161" s="0" t="s">
        <v>4491</v>
      </c>
    </row>
    <row r="162" customFormat="false" ht="14.4" hidden="false" customHeight="false" outlineLevel="0" collapsed="false">
      <c r="A162" s="0" t="s">
        <v>4492</v>
      </c>
      <c r="B162" s="0" t="s">
        <v>4493</v>
      </c>
      <c r="C162" s="0" t="s">
        <v>4494</v>
      </c>
      <c r="D162" s="0" t="s">
        <v>4495</v>
      </c>
    </row>
    <row r="163" customFormat="false" ht="14.4" hidden="false" customHeight="false" outlineLevel="0" collapsed="false">
      <c r="A163" s="0" t="s">
        <v>4496</v>
      </c>
      <c r="B163" s="0" t="s">
        <v>4497</v>
      </c>
      <c r="C163" s="0" t="s">
        <v>4498</v>
      </c>
      <c r="D163" s="0" t="s">
        <v>4499</v>
      </c>
    </row>
    <row r="164" customFormat="false" ht="14.4" hidden="false" customHeight="false" outlineLevel="0" collapsed="false">
      <c r="A164" s="0" t="s">
        <v>4500</v>
      </c>
      <c r="B164" s="0" t="s">
        <v>4501</v>
      </c>
      <c r="C164" s="0" t="s">
        <v>4502</v>
      </c>
      <c r="D164" s="0" t="s">
        <v>4503</v>
      </c>
    </row>
    <row r="165" customFormat="false" ht="14.4" hidden="false" customHeight="false" outlineLevel="0" collapsed="false">
      <c r="A165" s="0" t="s">
        <v>4504</v>
      </c>
      <c r="B165" s="0" t="s">
        <v>4505</v>
      </c>
      <c r="C165" s="0" t="s">
        <v>4506</v>
      </c>
      <c r="D165" s="0" t="s">
        <v>4507</v>
      </c>
    </row>
    <row r="166" customFormat="false" ht="14.4" hidden="false" customHeight="false" outlineLevel="0" collapsed="false">
      <c r="A166" s="0" t="s">
        <v>4508</v>
      </c>
      <c r="B166" s="0" t="s">
        <v>4509</v>
      </c>
      <c r="C166" s="0" t="s">
        <v>4510</v>
      </c>
      <c r="D166" s="0" t="s">
        <v>4511</v>
      </c>
    </row>
    <row r="167" customFormat="false" ht="14.4" hidden="false" customHeight="false" outlineLevel="0" collapsed="false">
      <c r="A167" s="0" t="s">
        <v>4512</v>
      </c>
      <c r="B167" s="0" t="s">
        <v>4513</v>
      </c>
      <c r="C167" s="0" t="s">
        <v>4514</v>
      </c>
      <c r="D167" s="0" t="s">
        <v>4515</v>
      </c>
    </row>
    <row r="168" customFormat="false" ht="14.4" hidden="false" customHeight="false" outlineLevel="0" collapsed="false">
      <c r="A168" s="0" t="s">
        <v>4516</v>
      </c>
      <c r="B168" s="0" t="s">
        <v>4517</v>
      </c>
      <c r="C168" s="0" t="s">
        <v>4518</v>
      </c>
      <c r="D168" s="0" t="s">
        <v>4519</v>
      </c>
    </row>
    <row r="169" customFormat="false" ht="14.4" hidden="false" customHeight="false" outlineLevel="0" collapsed="false">
      <c r="A169" s="0" t="s">
        <v>4520</v>
      </c>
      <c r="B169" s="0" t="s">
        <v>4521</v>
      </c>
      <c r="C169" s="0" t="s">
        <v>4522</v>
      </c>
      <c r="D169" s="0" t="s">
        <v>4523</v>
      </c>
    </row>
    <row r="170" customFormat="false" ht="14.4" hidden="false" customHeight="false" outlineLevel="0" collapsed="false">
      <c r="A170" s="0" t="s">
        <v>4524</v>
      </c>
      <c r="B170" s="0" t="s">
        <v>4525</v>
      </c>
      <c r="C170" s="0" t="s">
        <v>4526</v>
      </c>
      <c r="D170" s="0" t="s">
        <v>4527</v>
      </c>
    </row>
    <row r="171" customFormat="false" ht="14.4" hidden="false" customHeight="false" outlineLevel="0" collapsed="false">
      <c r="A171" s="0" t="s">
        <v>4528</v>
      </c>
      <c r="B171" s="0" t="s">
        <v>4529</v>
      </c>
      <c r="C171" s="0" t="s">
        <v>4530</v>
      </c>
      <c r="D171" s="0" t="s">
        <v>4531</v>
      </c>
    </row>
    <row r="172" customFormat="false" ht="14.4" hidden="false" customHeight="false" outlineLevel="0" collapsed="false">
      <c r="A172" s="0" t="s">
        <v>4532</v>
      </c>
      <c r="B172" s="0" t="s">
        <v>4533</v>
      </c>
      <c r="C172" s="0" t="s">
        <v>4534</v>
      </c>
      <c r="D172" s="0" t="s">
        <v>4535</v>
      </c>
    </row>
    <row r="173" customFormat="false" ht="14.4" hidden="false" customHeight="false" outlineLevel="0" collapsed="false">
      <c r="A173" s="0" t="s">
        <v>4536</v>
      </c>
      <c r="B173" s="0" t="s">
        <v>4537</v>
      </c>
      <c r="C173" s="0" t="s">
        <v>4538</v>
      </c>
      <c r="D173" s="0" t="s">
        <v>4539</v>
      </c>
    </row>
    <row r="174" customFormat="false" ht="14.4" hidden="false" customHeight="false" outlineLevel="0" collapsed="false">
      <c r="A174" s="0" t="s">
        <v>4540</v>
      </c>
      <c r="B174" s="0" t="s">
        <v>4541</v>
      </c>
      <c r="C174" s="0" t="s">
        <v>4542</v>
      </c>
      <c r="D174" s="0" t="s">
        <v>4543</v>
      </c>
    </row>
    <row r="175" customFormat="false" ht="14.4" hidden="false" customHeight="false" outlineLevel="0" collapsed="false">
      <c r="A175" s="0" t="s">
        <v>4544</v>
      </c>
      <c r="B175" s="0" t="s">
        <v>4545</v>
      </c>
      <c r="C175" s="0" t="s">
        <v>4546</v>
      </c>
    </row>
    <row r="176" customFormat="false" ht="14.4" hidden="false" customHeight="false" outlineLevel="0" collapsed="false">
      <c r="A176" s="0" t="s">
        <v>4547</v>
      </c>
      <c r="B176" s="0" t="s">
        <v>4548</v>
      </c>
      <c r="C176" s="0" t="s">
        <v>4549</v>
      </c>
      <c r="D176" s="0" t="s">
        <v>4550</v>
      </c>
    </row>
    <row r="177" customFormat="false" ht="14.4" hidden="false" customHeight="false" outlineLevel="0" collapsed="false">
      <c r="A177" s="0" t="s">
        <v>4551</v>
      </c>
      <c r="B177" s="0" t="s">
        <v>4552</v>
      </c>
      <c r="C177" s="0" t="s">
        <v>4553</v>
      </c>
      <c r="D177" s="0" t="s">
        <v>4554</v>
      </c>
    </row>
    <row r="178" customFormat="false" ht="14.4" hidden="false" customHeight="false" outlineLevel="0" collapsed="false">
      <c r="A178" s="0" t="s">
        <v>4555</v>
      </c>
      <c r="B178" s="0" t="s">
        <v>4556</v>
      </c>
      <c r="C178" s="0" t="s">
        <v>4557</v>
      </c>
      <c r="D178" s="0" t="s">
        <v>4558</v>
      </c>
    </row>
    <row r="179" customFormat="false" ht="14.4" hidden="false" customHeight="false" outlineLevel="0" collapsed="false">
      <c r="A179" s="0" t="s">
        <v>4559</v>
      </c>
      <c r="B179" s="0" t="s">
        <v>4560</v>
      </c>
      <c r="C179" s="0" t="s">
        <v>4561</v>
      </c>
      <c r="D179" s="0" t="s">
        <v>4562</v>
      </c>
    </row>
    <row r="180" customFormat="false" ht="14.4" hidden="false" customHeight="false" outlineLevel="0" collapsed="false">
      <c r="A180" s="0" t="s">
        <v>4563</v>
      </c>
      <c r="B180" s="0" t="s">
        <v>4564</v>
      </c>
      <c r="C180" s="0" t="s">
        <v>4565</v>
      </c>
      <c r="D180" s="0" t="s">
        <v>4566</v>
      </c>
    </row>
    <row r="181" customFormat="false" ht="14.4" hidden="false" customHeight="false" outlineLevel="0" collapsed="false">
      <c r="A181" s="0" t="s">
        <v>4567</v>
      </c>
      <c r="B181" s="0" t="s">
        <v>4568</v>
      </c>
      <c r="C181" s="0" t="s">
        <v>4569</v>
      </c>
    </row>
    <row r="182" customFormat="false" ht="14.4" hidden="false" customHeight="false" outlineLevel="0" collapsed="false">
      <c r="A182" s="0" t="s">
        <v>4570</v>
      </c>
      <c r="B182" s="0" t="s">
        <v>4571</v>
      </c>
      <c r="C182" s="0" t="s">
        <v>4572</v>
      </c>
      <c r="D182" s="0" t="s">
        <v>4573</v>
      </c>
    </row>
    <row r="183" customFormat="false" ht="14.4" hidden="false" customHeight="false" outlineLevel="0" collapsed="false">
      <c r="A183" s="0" t="s">
        <v>4574</v>
      </c>
      <c r="B183" s="0" t="s">
        <v>4575</v>
      </c>
      <c r="C183" s="0" t="s">
        <v>4576</v>
      </c>
      <c r="D183" s="0" t="s">
        <v>4577</v>
      </c>
    </row>
    <row r="184" customFormat="false" ht="14.4" hidden="false" customHeight="false" outlineLevel="0" collapsed="false">
      <c r="A184" s="0" t="s">
        <v>4578</v>
      </c>
      <c r="B184" s="0" t="s">
        <v>4579</v>
      </c>
      <c r="C184" s="0" t="s">
        <v>4580</v>
      </c>
      <c r="D184" s="0" t="s">
        <v>4581</v>
      </c>
    </row>
    <row r="185" customFormat="false" ht="14.4" hidden="false" customHeight="false" outlineLevel="0" collapsed="false">
      <c r="A185" s="0" t="s">
        <v>4582</v>
      </c>
      <c r="B185" s="0" t="s">
        <v>4583</v>
      </c>
      <c r="C185" s="0" t="s">
        <v>4584</v>
      </c>
      <c r="D185" s="0" t="s">
        <v>4585</v>
      </c>
    </row>
    <row r="186" customFormat="false" ht="14.4" hidden="false" customHeight="false" outlineLevel="0" collapsed="false">
      <c r="A186" s="0" t="s">
        <v>4586</v>
      </c>
      <c r="B186" s="0" t="s">
        <v>4587</v>
      </c>
      <c r="C186" s="0" t="s">
        <v>4588</v>
      </c>
      <c r="D186" s="0" t="s">
        <v>4589</v>
      </c>
    </row>
    <row r="187" customFormat="false" ht="14.4" hidden="false" customHeight="false" outlineLevel="0" collapsed="false">
      <c r="A187" s="0" t="s">
        <v>4590</v>
      </c>
      <c r="B187" s="0" t="s">
        <v>4591</v>
      </c>
      <c r="C187" s="0" t="s">
        <v>4592</v>
      </c>
      <c r="D187" s="0" t="s">
        <v>4593</v>
      </c>
    </row>
    <row r="188" customFormat="false" ht="14.4" hidden="false" customHeight="false" outlineLevel="0" collapsed="false">
      <c r="A188" s="0" t="s">
        <v>4594</v>
      </c>
      <c r="B188" s="0" t="s">
        <v>4595</v>
      </c>
      <c r="C188" s="0" t="s">
        <v>4596</v>
      </c>
      <c r="D188" s="0" t="s">
        <v>4597</v>
      </c>
    </row>
    <row r="189" customFormat="false" ht="14.4" hidden="false" customHeight="false" outlineLevel="0" collapsed="false">
      <c r="A189" s="0" t="s">
        <v>4598</v>
      </c>
      <c r="B189" s="0" t="s">
        <v>4599</v>
      </c>
      <c r="C189" s="0" t="s">
        <v>4600</v>
      </c>
      <c r="D189" s="0" t="s">
        <v>4139</v>
      </c>
    </row>
    <row r="190" customFormat="false" ht="14.4" hidden="false" customHeight="false" outlineLevel="0" collapsed="false">
      <c r="A190" s="0" t="s">
        <v>4601</v>
      </c>
      <c r="B190" s="0" t="s">
        <v>4602</v>
      </c>
      <c r="C190" s="0" t="s">
        <v>4603</v>
      </c>
      <c r="D190" s="0" t="s">
        <v>4604</v>
      </c>
    </row>
    <row r="191" customFormat="false" ht="14.4" hidden="false" customHeight="false" outlineLevel="0" collapsed="false">
      <c r="A191" s="0" t="s">
        <v>4605</v>
      </c>
      <c r="B191" s="0" t="s">
        <v>4606</v>
      </c>
      <c r="C191" s="0" t="s">
        <v>4607</v>
      </c>
      <c r="D191" s="0" t="s">
        <v>4608</v>
      </c>
    </row>
    <row r="192" customFormat="false" ht="14.4" hidden="false" customHeight="false" outlineLevel="0" collapsed="false">
      <c r="A192" s="0" t="s">
        <v>4609</v>
      </c>
      <c r="B192" s="0" t="s">
        <v>4610</v>
      </c>
      <c r="C192" s="0" t="s">
        <v>4611</v>
      </c>
      <c r="D192" s="0" t="s">
        <v>4612</v>
      </c>
    </row>
    <row r="193" customFormat="false" ht="14.4" hidden="false" customHeight="false" outlineLevel="0" collapsed="false">
      <c r="A193" s="0" t="s">
        <v>4613</v>
      </c>
      <c r="B193" s="0" t="s">
        <v>4614</v>
      </c>
      <c r="C193" s="0" t="s">
        <v>4615</v>
      </c>
      <c r="D193" s="0" t="s">
        <v>4616</v>
      </c>
    </row>
    <row r="194" customFormat="false" ht="14.4" hidden="false" customHeight="false" outlineLevel="0" collapsed="false">
      <c r="A194" s="0" t="s">
        <v>4617</v>
      </c>
      <c r="B194" s="0" t="s">
        <v>4618</v>
      </c>
      <c r="C194" s="0" t="s">
        <v>4619</v>
      </c>
      <c r="D194" s="0" t="s">
        <v>4620</v>
      </c>
    </row>
    <row r="195" customFormat="false" ht="14.4" hidden="false" customHeight="false" outlineLevel="0" collapsed="false">
      <c r="A195" s="0" t="s">
        <v>4621</v>
      </c>
      <c r="B195" s="0" t="s">
        <v>4622</v>
      </c>
      <c r="C195" s="0" t="s">
        <v>4623</v>
      </c>
    </row>
    <row r="196" customFormat="false" ht="14.4" hidden="false" customHeight="false" outlineLevel="0" collapsed="false">
      <c r="A196" s="0" t="s">
        <v>4624</v>
      </c>
      <c r="B196" s="0" t="s">
        <v>4625</v>
      </c>
      <c r="C196" s="0" t="s">
        <v>4626</v>
      </c>
      <c r="D196" s="0" t="s">
        <v>4627</v>
      </c>
    </row>
    <row r="197" customFormat="false" ht="14.4" hidden="false" customHeight="false" outlineLevel="0" collapsed="false">
      <c r="A197" s="0" t="s">
        <v>4628</v>
      </c>
      <c r="B197" s="0" t="s">
        <v>4629</v>
      </c>
      <c r="C197" s="0" t="s">
        <v>4630</v>
      </c>
      <c r="D197" s="0" t="s">
        <v>4631</v>
      </c>
    </row>
    <row r="198" customFormat="false" ht="14.4" hidden="false" customHeight="false" outlineLevel="0" collapsed="false">
      <c r="A198" s="0" t="s">
        <v>4632</v>
      </c>
      <c r="B198" s="0" t="s">
        <v>4633</v>
      </c>
      <c r="C198" s="0" t="s">
        <v>4634</v>
      </c>
      <c r="D198" s="0" t="s">
        <v>4635</v>
      </c>
    </row>
    <row r="199" customFormat="false" ht="14.4" hidden="false" customHeight="false" outlineLevel="0" collapsed="false">
      <c r="A199" s="0" t="s">
        <v>4636</v>
      </c>
      <c r="B199" s="0" t="s">
        <v>4637</v>
      </c>
      <c r="C199" s="0" t="s">
        <v>4638</v>
      </c>
      <c r="D199" s="0" t="s">
        <v>4639</v>
      </c>
    </row>
    <row r="200" customFormat="false" ht="14.4" hidden="false" customHeight="false" outlineLevel="0" collapsed="false">
      <c r="A200" s="0" t="s">
        <v>4640</v>
      </c>
      <c r="B200" s="0" t="s">
        <v>4641</v>
      </c>
      <c r="C200" s="0" t="s">
        <v>4642</v>
      </c>
      <c r="D200" s="0" t="s">
        <v>4643</v>
      </c>
    </row>
    <row r="201" customFormat="false" ht="14.4" hidden="false" customHeight="false" outlineLevel="0" collapsed="false">
      <c r="A201" s="0" t="s">
        <v>4644</v>
      </c>
      <c r="B201" s="0" t="s">
        <v>4645</v>
      </c>
      <c r="C201" s="0" t="s">
        <v>4646</v>
      </c>
      <c r="D201" s="0" t="s">
        <v>4647</v>
      </c>
    </row>
    <row r="202" customFormat="false" ht="14.4" hidden="false" customHeight="false" outlineLevel="0" collapsed="false">
      <c r="A202" s="0" t="s">
        <v>4648</v>
      </c>
      <c r="B202" s="0" t="s">
        <v>4649</v>
      </c>
      <c r="C202" s="0" t="s">
        <v>4650</v>
      </c>
      <c r="D202" s="0" t="s">
        <v>4651</v>
      </c>
    </row>
    <row r="203" customFormat="false" ht="14.4" hidden="false" customHeight="false" outlineLevel="0" collapsed="false">
      <c r="A203" s="0" t="s">
        <v>4652</v>
      </c>
      <c r="B203" s="0" t="s">
        <v>4653</v>
      </c>
      <c r="C203" s="0" t="s">
        <v>4654</v>
      </c>
      <c r="D203" s="0" t="s">
        <v>4655</v>
      </c>
    </row>
    <row r="204" customFormat="false" ht="14.4" hidden="false" customHeight="false" outlineLevel="0" collapsed="false">
      <c r="A204" s="0" t="s">
        <v>4656</v>
      </c>
      <c r="B204" s="0" t="s">
        <v>4657</v>
      </c>
      <c r="C204" s="0" t="s">
        <v>4658</v>
      </c>
      <c r="D204" s="0" t="s">
        <v>4659</v>
      </c>
    </row>
    <row r="205" customFormat="false" ht="14.4" hidden="false" customHeight="false" outlineLevel="0" collapsed="false">
      <c r="A205" s="0" t="s">
        <v>4660</v>
      </c>
      <c r="B205" s="0" t="s">
        <v>4661</v>
      </c>
      <c r="C205" s="0" t="s">
        <v>4662</v>
      </c>
    </row>
    <row r="206" customFormat="false" ht="14.4" hidden="false" customHeight="false" outlineLevel="0" collapsed="false">
      <c r="A206" s="0" t="s">
        <v>4663</v>
      </c>
      <c r="B206" s="0" t="s">
        <v>4664</v>
      </c>
      <c r="C206" s="0" t="s">
        <v>4665</v>
      </c>
      <c r="D206" s="0" t="s">
        <v>4666</v>
      </c>
    </row>
    <row r="207" customFormat="false" ht="14.4" hidden="false" customHeight="false" outlineLevel="0" collapsed="false">
      <c r="A207" s="0" t="s">
        <v>4667</v>
      </c>
      <c r="B207" s="0" t="s">
        <v>4668</v>
      </c>
      <c r="C207" s="0" t="s">
        <v>4669</v>
      </c>
      <c r="D207" s="0" t="s">
        <v>4670</v>
      </c>
    </row>
    <row r="208" customFormat="false" ht="14.4" hidden="false" customHeight="false" outlineLevel="0" collapsed="false">
      <c r="A208" s="0" t="s">
        <v>4671</v>
      </c>
      <c r="B208" s="0" t="s">
        <v>4672</v>
      </c>
      <c r="C208" s="0" t="s">
        <v>4673</v>
      </c>
      <c r="D208" s="0" t="s">
        <v>4674</v>
      </c>
    </row>
    <row r="209" customFormat="false" ht="14.4" hidden="false" customHeight="false" outlineLevel="0" collapsed="false">
      <c r="A209" s="0" t="s">
        <v>4675</v>
      </c>
      <c r="B209" s="0" t="s">
        <v>4676</v>
      </c>
      <c r="C209" s="0" t="s">
        <v>4677</v>
      </c>
      <c r="D209" s="0" t="s">
        <v>4678</v>
      </c>
    </row>
    <row r="210" customFormat="false" ht="14.4" hidden="false" customHeight="false" outlineLevel="0" collapsed="false">
      <c r="A210" s="0" t="s">
        <v>4679</v>
      </c>
      <c r="B210" s="0" t="s">
        <v>4680</v>
      </c>
      <c r="C210" s="0" t="s">
        <v>4681</v>
      </c>
      <c r="D210" s="0" t="s">
        <v>4682</v>
      </c>
    </row>
    <row r="211" customFormat="false" ht="14.4" hidden="false" customHeight="false" outlineLevel="0" collapsed="false">
      <c r="A211" s="0" t="s">
        <v>4683</v>
      </c>
      <c r="B211" s="0" t="s">
        <v>4684</v>
      </c>
      <c r="C211" s="0" t="s">
        <v>4685</v>
      </c>
    </row>
    <row r="212" customFormat="false" ht="14.4" hidden="false" customHeight="false" outlineLevel="0" collapsed="false">
      <c r="A212" s="0" t="s">
        <v>4686</v>
      </c>
      <c r="B212" s="0" t="s">
        <v>4687</v>
      </c>
      <c r="C212" s="0" t="s">
        <v>4688</v>
      </c>
    </row>
    <row r="213" customFormat="false" ht="14.4" hidden="false" customHeight="false" outlineLevel="0" collapsed="false">
      <c r="A213" s="0" t="s">
        <v>4689</v>
      </c>
      <c r="B213" s="0" t="s">
        <v>4690</v>
      </c>
      <c r="C213" s="0" t="s">
        <v>4691</v>
      </c>
    </row>
    <row r="214" customFormat="false" ht="14.4" hidden="false" customHeight="false" outlineLevel="0" collapsed="false">
      <c r="A214" s="0" t="s">
        <v>4692</v>
      </c>
      <c r="B214" s="0" t="s">
        <v>4693</v>
      </c>
      <c r="C214" s="0" t="s">
        <v>4694</v>
      </c>
      <c r="D214" s="0" t="s">
        <v>4695</v>
      </c>
    </row>
    <row r="215" customFormat="false" ht="14.4" hidden="false" customHeight="false" outlineLevel="0" collapsed="false">
      <c r="A215" s="0" t="s">
        <v>4696</v>
      </c>
      <c r="B215" s="0" t="s">
        <v>4697</v>
      </c>
      <c r="C215" s="0" t="s">
        <v>4698</v>
      </c>
      <c r="D215" s="0" t="s">
        <v>4699</v>
      </c>
    </row>
    <row r="216" customFormat="false" ht="14.4" hidden="false" customHeight="false" outlineLevel="0" collapsed="false">
      <c r="A216" s="0" t="s">
        <v>4700</v>
      </c>
      <c r="B216" s="0" t="s">
        <v>4701</v>
      </c>
      <c r="C216" s="0" t="s">
        <v>4702</v>
      </c>
      <c r="D216" s="0" t="s">
        <v>4139</v>
      </c>
    </row>
    <row r="217" customFormat="false" ht="14.4" hidden="false" customHeight="false" outlineLevel="0" collapsed="false">
      <c r="A217" s="0" t="s">
        <v>4703</v>
      </c>
      <c r="B217" s="0" t="s">
        <v>4704</v>
      </c>
      <c r="C217" s="0" t="s">
        <v>4705</v>
      </c>
      <c r="D217" s="0" t="s">
        <v>4706</v>
      </c>
    </row>
    <row r="218" customFormat="false" ht="14.4" hidden="false" customHeight="false" outlineLevel="0" collapsed="false">
      <c r="A218" s="0" t="s">
        <v>4707</v>
      </c>
      <c r="B218" s="0" t="s">
        <v>4708</v>
      </c>
      <c r="C218" s="0" t="s">
        <v>4709</v>
      </c>
      <c r="D218" s="0" t="s">
        <v>4710</v>
      </c>
    </row>
    <row r="219" customFormat="false" ht="14.4" hidden="false" customHeight="false" outlineLevel="0" collapsed="false">
      <c r="A219" s="0" t="s">
        <v>4711</v>
      </c>
      <c r="B219" s="0" t="s">
        <v>4712</v>
      </c>
      <c r="C219" s="0" t="s">
        <v>4713</v>
      </c>
      <c r="D219" s="0" t="s">
        <v>4714</v>
      </c>
    </row>
    <row r="220" customFormat="false" ht="14.4" hidden="false" customHeight="false" outlineLevel="0" collapsed="false">
      <c r="A220" s="0" t="s">
        <v>4715</v>
      </c>
      <c r="B220" s="0" t="s">
        <v>4716</v>
      </c>
      <c r="C220" s="0" t="s">
        <v>4717</v>
      </c>
      <c r="D220" s="0" t="s">
        <v>4718</v>
      </c>
    </row>
    <row r="221" customFormat="false" ht="14.4" hidden="false" customHeight="false" outlineLevel="0" collapsed="false">
      <c r="A221" s="0" t="s">
        <v>4719</v>
      </c>
      <c r="B221" s="0" t="s">
        <v>4720</v>
      </c>
      <c r="C221" s="0" t="s">
        <v>4721</v>
      </c>
      <c r="D221" s="0" t="s">
        <v>4722</v>
      </c>
    </row>
    <row r="222" customFormat="false" ht="14.4" hidden="false" customHeight="false" outlineLevel="0" collapsed="false">
      <c r="A222" s="0" t="s">
        <v>4723</v>
      </c>
      <c r="B222" s="0" t="s">
        <v>4724</v>
      </c>
      <c r="C222" s="0" t="s">
        <v>4725</v>
      </c>
      <c r="D222" s="0" t="s">
        <v>4726</v>
      </c>
    </row>
    <row r="223" customFormat="false" ht="14.4" hidden="false" customHeight="false" outlineLevel="0" collapsed="false">
      <c r="A223" s="0" t="s">
        <v>4727</v>
      </c>
      <c r="B223" s="0" t="s">
        <v>4728</v>
      </c>
      <c r="C223" s="0" t="s">
        <v>4729</v>
      </c>
      <c r="D223" s="0" t="s">
        <v>4730</v>
      </c>
    </row>
    <row r="224" customFormat="false" ht="14.4" hidden="false" customHeight="false" outlineLevel="0" collapsed="false">
      <c r="A224" s="0" t="s">
        <v>4731</v>
      </c>
      <c r="B224" s="0" t="s">
        <v>4732</v>
      </c>
      <c r="C224" s="0" t="s">
        <v>4733</v>
      </c>
      <c r="D224" s="0" t="s">
        <v>4734</v>
      </c>
    </row>
    <row r="225" customFormat="false" ht="14.4" hidden="false" customHeight="false" outlineLevel="0" collapsed="false">
      <c r="A225" s="0" t="s">
        <v>4735</v>
      </c>
      <c r="B225" s="0" t="s">
        <v>4736</v>
      </c>
      <c r="C225" s="0" t="s">
        <v>4737</v>
      </c>
      <c r="D225" s="0" t="s">
        <v>4651</v>
      </c>
    </row>
    <row r="226" customFormat="false" ht="14.4" hidden="false" customHeight="false" outlineLevel="0" collapsed="false">
      <c r="A226" s="0" t="s">
        <v>4738</v>
      </c>
      <c r="B226" s="0" t="s">
        <v>4739</v>
      </c>
      <c r="C226" s="0" t="s">
        <v>4740</v>
      </c>
      <c r="D226" s="0" t="s">
        <v>4741</v>
      </c>
    </row>
    <row r="227" customFormat="false" ht="14.4" hidden="false" customHeight="false" outlineLevel="0" collapsed="false">
      <c r="A227" s="0" t="s">
        <v>4742</v>
      </c>
      <c r="B227" s="0" t="s">
        <v>4743</v>
      </c>
      <c r="C227" s="0" t="s">
        <v>4744</v>
      </c>
      <c r="D227" s="0" t="s">
        <v>4745</v>
      </c>
    </row>
    <row r="228" customFormat="false" ht="14.4" hidden="false" customHeight="false" outlineLevel="0" collapsed="false">
      <c r="A228" s="0" t="s">
        <v>4746</v>
      </c>
      <c r="B228" s="0" t="s">
        <v>4747</v>
      </c>
      <c r="C228" s="0" t="s">
        <v>4748</v>
      </c>
      <c r="D228" s="0" t="s">
        <v>4749</v>
      </c>
    </row>
    <row r="229" customFormat="false" ht="14.4" hidden="false" customHeight="false" outlineLevel="0" collapsed="false">
      <c r="A229" s="0" t="s">
        <v>4750</v>
      </c>
      <c r="B229" s="0" t="s">
        <v>4751</v>
      </c>
      <c r="C229" s="0" t="s">
        <v>4752</v>
      </c>
      <c r="D229" s="0" t="s">
        <v>4753</v>
      </c>
    </row>
    <row r="230" customFormat="false" ht="14.4" hidden="false" customHeight="false" outlineLevel="0" collapsed="false">
      <c r="A230" s="0" t="s">
        <v>4754</v>
      </c>
      <c r="B230" s="0" t="s">
        <v>4755</v>
      </c>
      <c r="C230" s="0" t="s">
        <v>4756</v>
      </c>
      <c r="D230" s="0" t="s">
        <v>4757</v>
      </c>
    </row>
    <row r="231" customFormat="false" ht="14.4" hidden="false" customHeight="false" outlineLevel="0" collapsed="false">
      <c r="A231" s="0" t="s">
        <v>4758</v>
      </c>
      <c r="B231" s="0" t="s">
        <v>4759</v>
      </c>
      <c r="C231" s="0" t="s">
        <v>4760</v>
      </c>
      <c r="D231" s="0" t="s">
        <v>4761</v>
      </c>
    </row>
    <row r="232" customFormat="false" ht="14.4" hidden="false" customHeight="false" outlineLevel="0" collapsed="false">
      <c r="A232" s="0" t="s">
        <v>4762</v>
      </c>
      <c r="B232" s="0" t="s">
        <v>4763</v>
      </c>
      <c r="C232" s="0" t="s">
        <v>4764</v>
      </c>
      <c r="D232" s="0" t="s">
        <v>4765</v>
      </c>
    </row>
    <row r="233" customFormat="false" ht="14.4" hidden="false" customHeight="false" outlineLevel="0" collapsed="false">
      <c r="A233" s="0" t="s">
        <v>4766</v>
      </c>
      <c r="B233" s="0" t="s">
        <v>4767</v>
      </c>
      <c r="C233" s="0" t="s">
        <v>4768</v>
      </c>
      <c r="D233" s="0" t="s">
        <v>4769</v>
      </c>
    </row>
    <row r="234" customFormat="false" ht="14.4" hidden="false" customHeight="false" outlineLevel="0" collapsed="false">
      <c r="A234" s="0" t="s">
        <v>4770</v>
      </c>
      <c r="B234" s="0" t="s">
        <v>4771</v>
      </c>
      <c r="C234" s="0" t="s">
        <v>4772</v>
      </c>
      <c r="D234" s="0" t="s">
        <v>4773</v>
      </c>
    </row>
    <row r="235" customFormat="false" ht="14.4" hidden="false" customHeight="false" outlineLevel="0" collapsed="false">
      <c r="A235" s="0" t="s">
        <v>4774</v>
      </c>
      <c r="B235" s="0" t="s">
        <v>4775</v>
      </c>
      <c r="C235" s="0" t="s">
        <v>4776</v>
      </c>
      <c r="D235" s="0" t="s">
        <v>4777</v>
      </c>
    </row>
    <row r="236" customFormat="false" ht="14.4" hidden="false" customHeight="false" outlineLevel="0" collapsed="false">
      <c r="A236" s="0" t="s">
        <v>4778</v>
      </c>
      <c r="B236" s="0" t="s">
        <v>4779</v>
      </c>
      <c r="C236" s="0" t="s">
        <v>4780</v>
      </c>
      <c r="D236" s="0" t="s">
        <v>4781</v>
      </c>
    </row>
    <row r="237" customFormat="false" ht="14.4" hidden="false" customHeight="false" outlineLevel="0" collapsed="false">
      <c r="A237" s="0" t="s">
        <v>4782</v>
      </c>
      <c r="B237" s="0" t="s">
        <v>4783</v>
      </c>
      <c r="C237" s="0" t="s">
        <v>4784</v>
      </c>
      <c r="D237" s="0" t="s">
        <v>3868</v>
      </c>
    </row>
    <row r="238" customFormat="false" ht="14.4" hidden="false" customHeight="false" outlineLevel="0" collapsed="false">
      <c r="A238" s="0" t="s">
        <v>4785</v>
      </c>
      <c r="B238" s="0" t="s">
        <v>4786</v>
      </c>
      <c r="C238" s="0" t="s">
        <v>4787</v>
      </c>
    </row>
    <row r="239" customFormat="false" ht="14.4" hidden="false" customHeight="false" outlineLevel="0" collapsed="false">
      <c r="A239" s="0" t="s">
        <v>4788</v>
      </c>
      <c r="B239" s="0" t="s">
        <v>4789</v>
      </c>
      <c r="C239" s="0" t="s">
        <v>4790</v>
      </c>
    </row>
    <row r="240" customFormat="false" ht="14.4" hidden="false" customHeight="false" outlineLevel="0" collapsed="false">
      <c r="A240" s="0" t="s">
        <v>4791</v>
      </c>
      <c r="B240" s="0" t="s">
        <v>4792</v>
      </c>
      <c r="C240" s="0" t="s">
        <v>4793</v>
      </c>
      <c r="D240" s="0" t="s">
        <v>4794</v>
      </c>
    </row>
    <row r="241" customFormat="false" ht="14.4" hidden="false" customHeight="false" outlineLevel="0" collapsed="false">
      <c r="A241" s="0" t="s">
        <v>4795</v>
      </c>
      <c r="B241" s="0" t="s">
        <v>4796</v>
      </c>
      <c r="C241" s="0" t="s">
        <v>4797</v>
      </c>
      <c r="D241" s="0" t="s">
        <v>4798</v>
      </c>
    </row>
    <row r="242" customFormat="false" ht="14.4" hidden="false" customHeight="false" outlineLevel="0" collapsed="false">
      <c r="A242" s="0" t="s">
        <v>4799</v>
      </c>
      <c r="B242" s="0" t="s">
        <v>4800</v>
      </c>
      <c r="C242" s="0" t="s">
        <v>4801</v>
      </c>
      <c r="D242" s="0" t="s">
        <v>4802</v>
      </c>
    </row>
    <row r="243" customFormat="false" ht="14.4" hidden="false" customHeight="false" outlineLevel="0" collapsed="false">
      <c r="A243" s="0" t="s">
        <v>4803</v>
      </c>
      <c r="B243" s="0" t="s">
        <v>4804</v>
      </c>
      <c r="C243" s="0" t="s">
        <v>4805</v>
      </c>
      <c r="D243" s="0" t="s">
        <v>4806</v>
      </c>
    </row>
    <row r="244" customFormat="false" ht="14.4" hidden="false" customHeight="false" outlineLevel="0" collapsed="false">
      <c r="A244" s="0" t="s">
        <v>4807</v>
      </c>
      <c r="B244" s="0" t="s">
        <v>4808</v>
      </c>
      <c r="C244" s="0" t="s">
        <v>4809</v>
      </c>
      <c r="D244" s="0" t="s">
        <v>4810</v>
      </c>
    </row>
    <row r="245" customFormat="false" ht="14.4" hidden="false" customHeight="false" outlineLevel="0" collapsed="false">
      <c r="A245" s="0" t="s">
        <v>4811</v>
      </c>
      <c r="B245" s="0" t="s">
        <v>4812</v>
      </c>
      <c r="C245" s="0" t="s">
        <v>4813</v>
      </c>
      <c r="D245" s="0" t="s">
        <v>4814</v>
      </c>
    </row>
    <row r="246" customFormat="false" ht="14.4" hidden="false" customHeight="false" outlineLevel="0" collapsed="false">
      <c r="A246" s="0" t="s">
        <v>4815</v>
      </c>
      <c r="B246" s="0" t="s">
        <v>4816</v>
      </c>
      <c r="C246" s="0" t="s">
        <v>4817</v>
      </c>
      <c r="D246" s="0" t="s">
        <v>4818</v>
      </c>
    </row>
    <row r="247" customFormat="false" ht="14.4" hidden="false" customHeight="false" outlineLevel="0" collapsed="false">
      <c r="A247" s="0" t="s">
        <v>4819</v>
      </c>
      <c r="B247" s="0" t="s">
        <v>4820</v>
      </c>
      <c r="C247" s="0" t="s">
        <v>4821</v>
      </c>
      <c r="D247" s="0" t="s">
        <v>4822</v>
      </c>
    </row>
    <row r="248" customFormat="false" ht="14.4" hidden="false" customHeight="false" outlineLevel="0" collapsed="false">
      <c r="A248" s="0" t="s">
        <v>4823</v>
      </c>
      <c r="B248" s="0" t="s">
        <v>4824</v>
      </c>
      <c r="C248" s="0" t="s">
        <v>4825</v>
      </c>
      <c r="D248" s="0" t="s">
        <v>4826</v>
      </c>
    </row>
    <row r="249" customFormat="false" ht="14.4" hidden="false" customHeight="false" outlineLevel="0" collapsed="false">
      <c r="A249" s="0" t="s">
        <v>4827</v>
      </c>
      <c r="B249" s="0" t="s">
        <v>4828</v>
      </c>
      <c r="C249" s="0" t="s">
        <v>4829</v>
      </c>
      <c r="D249" s="0" t="s">
        <v>4830</v>
      </c>
    </row>
    <row r="250" customFormat="false" ht="14.4" hidden="false" customHeight="false" outlineLevel="0" collapsed="false">
      <c r="A250" s="0" t="s">
        <v>4831</v>
      </c>
      <c r="B250" s="0" t="s">
        <v>4832</v>
      </c>
      <c r="C250" s="0" t="s">
        <v>4833</v>
      </c>
      <c r="D250" s="0" t="s">
        <v>4834</v>
      </c>
    </row>
    <row r="251" customFormat="false" ht="14.4" hidden="false" customHeight="false" outlineLevel="0" collapsed="false">
      <c r="A251" s="0" t="s">
        <v>4835</v>
      </c>
      <c r="B251" s="0" t="s">
        <v>4836</v>
      </c>
      <c r="C251" s="0" t="s">
        <v>4837</v>
      </c>
      <c r="D251" s="0" t="s">
        <v>4838</v>
      </c>
    </row>
    <row r="252" customFormat="false" ht="14.4" hidden="false" customHeight="false" outlineLevel="0" collapsed="false">
      <c r="A252" s="0" t="s">
        <v>4839</v>
      </c>
      <c r="B252" s="0" t="s">
        <v>4840</v>
      </c>
      <c r="C252" s="0" t="s">
        <v>4841</v>
      </c>
    </row>
    <row r="253" customFormat="false" ht="14.4" hidden="false" customHeight="false" outlineLevel="0" collapsed="false">
      <c r="A253" s="0" t="s">
        <v>4842</v>
      </c>
      <c r="B253" s="0" t="s">
        <v>4843</v>
      </c>
      <c r="C253" s="0" t="s">
        <v>4844</v>
      </c>
      <c r="D253" s="0" t="s">
        <v>4139</v>
      </c>
    </row>
    <row r="254" customFormat="false" ht="14.4" hidden="false" customHeight="false" outlineLevel="0" collapsed="false">
      <c r="A254" s="0" t="s">
        <v>4845</v>
      </c>
      <c r="B254" s="0" t="s">
        <v>4846</v>
      </c>
      <c r="C254" s="0" t="s">
        <v>4847</v>
      </c>
      <c r="D254" s="0" t="s">
        <v>4848</v>
      </c>
    </row>
    <row r="255" customFormat="false" ht="14.4" hidden="false" customHeight="false" outlineLevel="0" collapsed="false">
      <c r="A255" s="0" t="s">
        <v>4849</v>
      </c>
      <c r="B255" s="0" t="s">
        <v>4850</v>
      </c>
      <c r="C255" s="0" t="s">
        <v>4851</v>
      </c>
      <c r="D255" s="0" t="s">
        <v>4852</v>
      </c>
    </row>
    <row r="256" customFormat="false" ht="14.4" hidden="false" customHeight="false" outlineLevel="0" collapsed="false">
      <c r="A256" s="0" t="s">
        <v>4853</v>
      </c>
      <c r="B256" s="0" t="s">
        <v>4854</v>
      </c>
      <c r="C256" s="0" t="s">
        <v>4855</v>
      </c>
      <c r="D256" s="0" t="s">
        <v>4678</v>
      </c>
    </row>
    <row r="257" customFormat="false" ht="14.4" hidden="false" customHeight="false" outlineLevel="0" collapsed="false">
      <c r="A257" s="0" t="s">
        <v>4856</v>
      </c>
      <c r="B257" s="0" t="s">
        <v>4857</v>
      </c>
      <c r="C257" s="0" t="s">
        <v>4858</v>
      </c>
      <c r="D257" s="0" t="s">
        <v>4859</v>
      </c>
    </row>
    <row r="258" customFormat="false" ht="14.4" hidden="false" customHeight="false" outlineLevel="0" collapsed="false">
      <c r="A258" s="0" t="s">
        <v>4860</v>
      </c>
      <c r="B258" s="0" t="s">
        <v>4861</v>
      </c>
      <c r="C258" s="0" t="s">
        <v>4862</v>
      </c>
      <c r="D258" s="0" t="s">
        <v>4863</v>
      </c>
    </row>
    <row r="259" customFormat="false" ht="14.4" hidden="false" customHeight="false" outlineLevel="0" collapsed="false">
      <c r="A259" s="0" t="s">
        <v>4864</v>
      </c>
      <c r="B259" s="0" t="s">
        <v>4865</v>
      </c>
      <c r="C259" s="0" t="s">
        <v>4866</v>
      </c>
      <c r="D259" s="0" t="s">
        <v>4867</v>
      </c>
    </row>
    <row r="260" customFormat="false" ht="14.4" hidden="false" customHeight="false" outlineLevel="0" collapsed="false">
      <c r="A260" s="0" t="s">
        <v>4868</v>
      </c>
      <c r="B260" s="0" t="s">
        <v>4869</v>
      </c>
      <c r="C260" s="0" t="s">
        <v>4870</v>
      </c>
      <c r="D260" s="0" t="s">
        <v>4871</v>
      </c>
    </row>
    <row r="261" customFormat="false" ht="14.4" hidden="false" customHeight="false" outlineLevel="0" collapsed="false">
      <c r="A261" s="0" t="s">
        <v>4872</v>
      </c>
      <c r="B261" s="0" t="s">
        <v>4873</v>
      </c>
      <c r="C261" s="0" t="s">
        <v>4874</v>
      </c>
      <c r="D261" s="0" t="s">
        <v>4875</v>
      </c>
    </row>
    <row r="262" customFormat="false" ht="14.4" hidden="false" customHeight="false" outlineLevel="0" collapsed="false">
      <c r="A262" s="0" t="s">
        <v>4876</v>
      </c>
      <c r="B262" s="0" t="s">
        <v>4877</v>
      </c>
      <c r="C262" s="0" t="s">
        <v>4878</v>
      </c>
      <c r="D262" s="0" t="s">
        <v>4087</v>
      </c>
    </row>
    <row r="263" customFormat="false" ht="14.4" hidden="false" customHeight="false" outlineLevel="0" collapsed="false">
      <c r="A263" s="0" t="s">
        <v>4879</v>
      </c>
      <c r="B263" s="0" t="s">
        <v>4880</v>
      </c>
      <c r="C263" s="0" t="s">
        <v>4881</v>
      </c>
      <c r="D263" s="0" t="s">
        <v>4882</v>
      </c>
    </row>
    <row r="264" customFormat="false" ht="14.4" hidden="false" customHeight="false" outlineLevel="0" collapsed="false">
      <c r="A264" s="0" t="s">
        <v>4883</v>
      </c>
      <c r="B264" s="0" t="s">
        <v>4884</v>
      </c>
      <c r="C264" s="0" t="s">
        <v>4885</v>
      </c>
      <c r="D264" s="0" t="s">
        <v>4886</v>
      </c>
    </row>
    <row r="265" customFormat="false" ht="14.4" hidden="false" customHeight="false" outlineLevel="0" collapsed="false">
      <c r="A265" s="0" t="s">
        <v>4887</v>
      </c>
      <c r="B265" s="0" t="s">
        <v>4888</v>
      </c>
      <c r="C265" s="0" t="s">
        <v>4889</v>
      </c>
      <c r="D265" s="0" t="s">
        <v>4890</v>
      </c>
    </row>
    <row r="266" customFormat="false" ht="14.4" hidden="false" customHeight="false" outlineLevel="0" collapsed="false">
      <c r="A266" s="0" t="s">
        <v>4891</v>
      </c>
      <c r="B266" s="0" t="s">
        <v>4892</v>
      </c>
      <c r="C266" s="0" t="s">
        <v>4893</v>
      </c>
      <c r="D266" s="0" t="s">
        <v>4894</v>
      </c>
    </row>
    <row r="267" customFormat="false" ht="14.4" hidden="false" customHeight="false" outlineLevel="0" collapsed="false">
      <c r="A267" s="0" t="s">
        <v>4895</v>
      </c>
      <c r="B267" s="0" t="s">
        <v>4896</v>
      </c>
      <c r="C267" s="0" t="s">
        <v>4897</v>
      </c>
      <c r="D267" s="0" t="s">
        <v>4898</v>
      </c>
    </row>
    <row r="268" customFormat="false" ht="14.4" hidden="false" customHeight="false" outlineLevel="0" collapsed="false">
      <c r="A268" s="0" t="s">
        <v>4899</v>
      </c>
      <c r="B268" s="0" t="s">
        <v>4900</v>
      </c>
      <c r="C268" s="0" t="s">
        <v>4901</v>
      </c>
      <c r="D268" s="0" t="s">
        <v>4902</v>
      </c>
    </row>
    <row r="269" customFormat="false" ht="14.4" hidden="false" customHeight="false" outlineLevel="0" collapsed="false">
      <c r="A269" s="0" t="s">
        <v>4903</v>
      </c>
      <c r="B269" s="0" t="s">
        <v>4904</v>
      </c>
      <c r="C269" s="0" t="s">
        <v>4905</v>
      </c>
      <c r="D269" s="0" t="s">
        <v>4906</v>
      </c>
    </row>
    <row r="270" customFormat="false" ht="14.4" hidden="false" customHeight="false" outlineLevel="0" collapsed="false">
      <c r="A270" s="0" t="s">
        <v>4907</v>
      </c>
      <c r="B270" s="0" t="s">
        <v>4908</v>
      </c>
      <c r="C270" s="0" t="s">
        <v>4909</v>
      </c>
      <c r="D270" s="0" t="s">
        <v>4910</v>
      </c>
    </row>
    <row r="271" customFormat="false" ht="14.4" hidden="false" customHeight="false" outlineLevel="0" collapsed="false">
      <c r="A271" s="0" t="s">
        <v>4911</v>
      </c>
      <c r="B271" s="0" t="s">
        <v>4912</v>
      </c>
      <c r="C271" s="0" t="s">
        <v>4913</v>
      </c>
      <c r="D271" s="0" t="s">
        <v>4914</v>
      </c>
    </row>
    <row r="272" customFormat="false" ht="14.4" hidden="false" customHeight="false" outlineLevel="0" collapsed="false">
      <c r="A272" s="0" t="s">
        <v>4915</v>
      </c>
      <c r="B272" s="0" t="s">
        <v>4916</v>
      </c>
      <c r="C272" s="0" t="s">
        <v>4917</v>
      </c>
      <c r="D272" s="0" t="s">
        <v>4918</v>
      </c>
    </row>
    <row r="273" customFormat="false" ht="14.4" hidden="false" customHeight="false" outlineLevel="0" collapsed="false">
      <c r="A273" s="0" t="s">
        <v>4919</v>
      </c>
      <c r="B273" s="0" t="s">
        <v>4920</v>
      </c>
      <c r="C273" s="0" t="s">
        <v>4921</v>
      </c>
      <c r="D273" s="0" t="s">
        <v>4922</v>
      </c>
    </row>
    <row r="274" customFormat="false" ht="14.4" hidden="false" customHeight="false" outlineLevel="0" collapsed="false">
      <c r="A274" s="0" t="s">
        <v>4923</v>
      </c>
      <c r="B274" s="0" t="s">
        <v>4924</v>
      </c>
      <c r="C274" s="0" t="s">
        <v>4925</v>
      </c>
      <c r="D274" s="0" t="s">
        <v>4926</v>
      </c>
    </row>
    <row r="275" customFormat="false" ht="14.4" hidden="false" customHeight="false" outlineLevel="0" collapsed="false">
      <c r="A275" s="0" t="s">
        <v>4927</v>
      </c>
      <c r="B275" s="0" t="s">
        <v>4928</v>
      </c>
      <c r="C275" s="0" t="s">
        <v>4929</v>
      </c>
      <c r="D275" s="0" t="s">
        <v>4930</v>
      </c>
    </row>
    <row r="276" customFormat="false" ht="14.4" hidden="false" customHeight="false" outlineLevel="0" collapsed="false">
      <c r="A276" s="0" t="s">
        <v>4931</v>
      </c>
      <c r="B276" s="0" t="s">
        <v>4932</v>
      </c>
      <c r="C276" s="0" t="s">
        <v>4933</v>
      </c>
      <c r="D276" s="0" t="s">
        <v>4934</v>
      </c>
    </row>
    <row r="277" customFormat="false" ht="14.4" hidden="false" customHeight="false" outlineLevel="0" collapsed="false">
      <c r="A277" s="0" t="s">
        <v>4935</v>
      </c>
      <c r="B277" s="0" t="s">
        <v>4936</v>
      </c>
      <c r="C277" s="0" t="s">
        <v>4937</v>
      </c>
      <c r="D277" s="0" t="s">
        <v>4938</v>
      </c>
    </row>
    <row r="278" customFormat="false" ht="14.4" hidden="false" customHeight="false" outlineLevel="0" collapsed="false">
      <c r="A278" s="0" t="s">
        <v>4939</v>
      </c>
      <c r="B278" s="0" t="s">
        <v>4940</v>
      </c>
      <c r="C278" s="0" t="s">
        <v>4941</v>
      </c>
      <c r="D278" s="0" t="s">
        <v>4942</v>
      </c>
    </row>
    <row r="279" customFormat="false" ht="14.4" hidden="false" customHeight="false" outlineLevel="0" collapsed="false">
      <c r="A279" s="0" t="s">
        <v>4943</v>
      </c>
      <c r="B279" s="0" t="s">
        <v>4944</v>
      </c>
      <c r="C279" s="0" t="s">
        <v>4945</v>
      </c>
      <c r="D279" s="0" t="s">
        <v>4946</v>
      </c>
    </row>
    <row r="280" customFormat="false" ht="14.4" hidden="false" customHeight="false" outlineLevel="0" collapsed="false">
      <c r="A280" s="0" t="s">
        <v>4947</v>
      </c>
      <c r="B280" s="0" t="s">
        <v>4948</v>
      </c>
      <c r="C280" s="0" t="s">
        <v>4949</v>
      </c>
      <c r="D280" s="0" t="s">
        <v>4950</v>
      </c>
    </row>
    <row r="281" customFormat="false" ht="14.4" hidden="false" customHeight="false" outlineLevel="0" collapsed="false">
      <c r="A281" s="0" t="s">
        <v>4951</v>
      </c>
      <c r="B281" s="0" t="s">
        <v>4952</v>
      </c>
      <c r="C281" s="0" t="s">
        <v>4953</v>
      </c>
      <c r="D281" s="0" t="s">
        <v>4954</v>
      </c>
    </row>
    <row r="282" customFormat="false" ht="14.4" hidden="false" customHeight="false" outlineLevel="0" collapsed="false">
      <c r="A282" s="0" t="s">
        <v>4955</v>
      </c>
      <c r="B282" s="0" t="s">
        <v>4956</v>
      </c>
      <c r="C282" s="0" t="s">
        <v>4957</v>
      </c>
      <c r="D282" s="0" t="s">
        <v>4958</v>
      </c>
    </row>
    <row r="283" customFormat="false" ht="14.4" hidden="false" customHeight="false" outlineLevel="0" collapsed="false">
      <c r="A283" s="0" t="s">
        <v>4959</v>
      </c>
      <c r="B283" s="0" t="s">
        <v>4960</v>
      </c>
      <c r="C283" s="0" t="s">
        <v>4961</v>
      </c>
      <c r="D283" s="0" t="s">
        <v>4962</v>
      </c>
    </row>
    <row r="284" customFormat="false" ht="14.4" hidden="false" customHeight="false" outlineLevel="0" collapsed="false">
      <c r="A284" s="0" t="s">
        <v>4963</v>
      </c>
      <c r="B284" s="0" t="s">
        <v>4964</v>
      </c>
      <c r="C284" s="0" t="s">
        <v>4965</v>
      </c>
      <c r="D284" s="0" t="s">
        <v>4966</v>
      </c>
    </row>
    <row r="285" customFormat="false" ht="14.4" hidden="false" customHeight="false" outlineLevel="0" collapsed="false">
      <c r="A285" s="0" t="s">
        <v>4967</v>
      </c>
      <c r="B285" s="0" t="s">
        <v>4968</v>
      </c>
      <c r="C285" s="0" t="s">
        <v>4969</v>
      </c>
      <c r="D285" s="0" t="s">
        <v>4970</v>
      </c>
    </row>
    <row r="286" customFormat="false" ht="14.4" hidden="false" customHeight="false" outlineLevel="0" collapsed="false">
      <c r="A286" s="0" t="s">
        <v>4971</v>
      </c>
      <c r="B286" s="0" t="s">
        <v>4972</v>
      </c>
      <c r="C286" s="0" t="s">
        <v>4973</v>
      </c>
      <c r="D286" s="0" t="s">
        <v>4974</v>
      </c>
    </row>
    <row r="287" customFormat="false" ht="14.4" hidden="false" customHeight="false" outlineLevel="0" collapsed="false">
      <c r="A287" s="0" t="s">
        <v>4975</v>
      </c>
      <c r="B287" s="0" t="s">
        <v>4976</v>
      </c>
      <c r="C287" s="0" t="s">
        <v>4977</v>
      </c>
      <c r="D287" s="0" t="s">
        <v>4978</v>
      </c>
    </row>
    <row r="288" customFormat="false" ht="14.4" hidden="false" customHeight="false" outlineLevel="0" collapsed="false">
      <c r="A288" s="0" t="s">
        <v>4979</v>
      </c>
      <c r="B288" s="0" t="s">
        <v>4980</v>
      </c>
      <c r="C288" s="0" t="s">
        <v>4981</v>
      </c>
      <c r="D288" s="0" t="s">
        <v>4982</v>
      </c>
    </row>
    <row r="289" customFormat="false" ht="14.4" hidden="false" customHeight="false" outlineLevel="0" collapsed="false">
      <c r="A289" s="0" t="s">
        <v>4983</v>
      </c>
      <c r="B289" s="0" t="s">
        <v>4984</v>
      </c>
      <c r="C289" s="0" t="s">
        <v>4985</v>
      </c>
      <c r="D289" s="0" t="s">
        <v>4986</v>
      </c>
    </row>
    <row r="290" customFormat="false" ht="14.4" hidden="false" customHeight="false" outlineLevel="0" collapsed="false">
      <c r="A290" s="0" t="s">
        <v>4987</v>
      </c>
      <c r="B290" s="0" t="s">
        <v>4988</v>
      </c>
      <c r="C290" s="0" t="s">
        <v>4989</v>
      </c>
      <c r="D290" s="0" t="s">
        <v>4990</v>
      </c>
    </row>
    <row r="291" customFormat="false" ht="14.4" hidden="false" customHeight="false" outlineLevel="0" collapsed="false">
      <c r="A291" s="0" t="s">
        <v>4991</v>
      </c>
      <c r="B291" s="0" t="s">
        <v>4992</v>
      </c>
      <c r="C291" s="0" t="s">
        <v>4993</v>
      </c>
      <c r="D291" s="0" t="s">
        <v>4994</v>
      </c>
    </row>
    <row r="292" customFormat="false" ht="14.4" hidden="false" customHeight="false" outlineLevel="0" collapsed="false">
      <c r="A292" s="0" t="s">
        <v>4995</v>
      </c>
      <c r="B292" s="0" t="s">
        <v>4996</v>
      </c>
      <c r="C292" s="0" t="s">
        <v>4997</v>
      </c>
      <c r="D292" s="0" t="s">
        <v>4998</v>
      </c>
    </row>
    <row r="293" customFormat="false" ht="14.4" hidden="false" customHeight="false" outlineLevel="0" collapsed="false">
      <c r="A293" s="0" t="s">
        <v>4999</v>
      </c>
      <c r="B293" s="0" t="s">
        <v>5000</v>
      </c>
      <c r="C293" s="0" t="s">
        <v>5001</v>
      </c>
      <c r="D293" s="0" t="s">
        <v>5002</v>
      </c>
    </row>
    <row r="294" customFormat="false" ht="14.4" hidden="false" customHeight="false" outlineLevel="0" collapsed="false">
      <c r="A294" s="0" t="s">
        <v>5003</v>
      </c>
      <c r="B294" s="0" t="s">
        <v>5004</v>
      </c>
      <c r="C294" s="0" t="s">
        <v>5005</v>
      </c>
      <c r="D294" s="0" t="s">
        <v>5006</v>
      </c>
    </row>
    <row r="295" customFormat="false" ht="14.4" hidden="false" customHeight="false" outlineLevel="0" collapsed="false">
      <c r="A295" s="0" t="s">
        <v>5007</v>
      </c>
      <c r="B295" s="0" t="s">
        <v>5008</v>
      </c>
      <c r="C295" s="0" t="s">
        <v>5009</v>
      </c>
      <c r="D295" s="0" t="s">
        <v>5010</v>
      </c>
    </row>
    <row r="296" customFormat="false" ht="14.4" hidden="false" customHeight="false" outlineLevel="0" collapsed="false">
      <c r="A296" s="0" t="s">
        <v>5011</v>
      </c>
      <c r="B296" s="0" t="s">
        <v>5012</v>
      </c>
      <c r="C296" s="0" t="s">
        <v>5013</v>
      </c>
      <c r="D296" s="0" t="s">
        <v>5014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02T14:06:06Z</dcterms:created>
  <dc:creator>Alessandra jordano</dc:creator>
  <dc:description/>
  <dc:language>en-US</dc:language>
  <cp:lastModifiedBy>Alessandra jordano</cp:lastModifiedBy>
  <dcterms:modified xsi:type="dcterms:W3CDTF">2019-12-09T11:48:17Z</dcterms:modified>
  <cp:revision>0</cp:revision>
  <dc:subject/>
  <dc:title/>
</cp:coreProperties>
</file>